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charts/chart1.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Tom\Dropbox\SPECTRUM\"/>
    </mc:Choice>
  </mc:AlternateContent>
  <bookViews>
    <workbookView xWindow="0" yWindow="0" windowWidth="16380" windowHeight="8190" tabRatio="705"/>
  </bookViews>
  <sheets>
    <sheet name="Sheet1" sheetId="1" r:id="rId1"/>
    <sheet name="Compatibility Report" sheetId="2" r:id="rId2"/>
  </sheets>
  <definedNames>
    <definedName name="a">#REF!</definedName>
    <definedName name="b">#REF!</definedName>
    <definedName name="CoeffC">#REF!</definedName>
    <definedName name="Coefficients">#REF!</definedName>
    <definedName name="D">#REF!</definedName>
    <definedName name="n">#REF!</definedName>
    <definedName name="NumPeaks">Sheet1!$T$7</definedName>
    <definedName name="sumx">#REF!</definedName>
    <definedName name="sumx2">#REF!</definedName>
    <definedName name="sumx2y">#REF!</definedName>
    <definedName name="sumx3">#REF!</definedName>
    <definedName name="sumx4">#REF!</definedName>
    <definedName name="sumxy">#REF!</definedName>
    <definedName name="sumy">#REF!</definedName>
  </definedNames>
  <calcPr calcId="152511"/>
</workbook>
</file>

<file path=xl/calcChain.xml><?xml version="1.0" encoding="utf-8"?>
<calcChain xmlns="http://schemas.openxmlformats.org/spreadsheetml/2006/main">
  <c r="C630" i="1" l="1"/>
  <c r="C632" i="1"/>
  <c r="C634" i="1"/>
  <c r="C636" i="1"/>
  <c r="C638" i="1"/>
  <c r="C640" i="1"/>
  <c r="C642" i="1"/>
  <c r="C644" i="1"/>
  <c r="C646" i="1"/>
  <c r="C648" i="1"/>
  <c r="C650" i="1"/>
  <c r="C652" i="1"/>
  <c r="C654" i="1"/>
  <c r="C656" i="1"/>
  <c r="C658" i="1"/>
  <c r="C660" i="1"/>
  <c r="C662" i="1"/>
  <c r="C664" i="1"/>
  <c r="C666" i="1"/>
  <c r="C631" i="1"/>
  <c r="C639" i="1"/>
  <c r="C647" i="1"/>
  <c r="C655" i="1"/>
  <c r="C663" i="1"/>
  <c r="C637" i="1"/>
  <c r="C645" i="1"/>
  <c r="C653" i="1"/>
  <c r="C661" i="1"/>
  <c r="C669" i="1"/>
  <c r="C671" i="1"/>
  <c r="C673" i="1"/>
  <c r="C675" i="1"/>
  <c r="C678" i="1"/>
  <c r="C680" i="1"/>
  <c r="C682" i="1"/>
  <c r="C684" i="1"/>
  <c r="C686" i="1"/>
  <c r="C635" i="1"/>
  <c r="C643" i="1"/>
  <c r="C651" i="1"/>
  <c r="C659" i="1"/>
  <c r="C667" i="1"/>
  <c r="C633" i="1"/>
  <c r="C665" i="1"/>
  <c r="C672" i="1"/>
  <c r="C679" i="1"/>
  <c r="C687" i="1"/>
  <c r="C688" i="1"/>
  <c r="C641" i="1"/>
  <c r="C674" i="1"/>
  <c r="C677" i="1"/>
  <c r="C685" i="1"/>
  <c r="C709" i="1"/>
  <c r="C711" i="1"/>
  <c r="C713" i="1"/>
  <c r="C715" i="1"/>
  <c r="C717" i="1"/>
  <c r="C719" i="1"/>
  <c r="C721" i="1"/>
  <c r="C723" i="1"/>
  <c r="C649" i="1"/>
  <c r="C668" i="1"/>
  <c r="C676" i="1"/>
  <c r="D676" i="1" s="1"/>
  <c r="C683" i="1"/>
  <c r="C689" i="1"/>
  <c r="C693" i="1"/>
  <c r="C697" i="1"/>
  <c r="C701" i="1"/>
  <c r="C705" i="1"/>
  <c r="C710" i="1"/>
  <c r="C718" i="1"/>
  <c r="C725" i="1"/>
  <c r="C726" i="1"/>
  <c r="C727" i="1"/>
  <c r="C728" i="1"/>
  <c r="C729" i="1"/>
  <c r="C730" i="1"/>
  <c r="C731" i="1"/>
  <c r="C732" i="1"/>
  <c r="C733" i="1"/>
  <c r="D729" i="1" s="1"/>
  <c r="C734" i="1"/>
  <c r="C735" i="1"/>
  <c r="D731" i="1" s="1"/>
  <c r="C736" i="1"/>
  <c r="C737" i="1"/>
  <c r="D733" i="1" s="1"/>
  <c r="C738" i="1"/>
  <c r="C739" i="1"/>
  <c r="D735" i="1" s="1"/>
  <c r="C740" i="1"/>
  <c r="C741" i="1"/>
  <c r="D737" i="1" s="1"/>
  <c r="C742" i="1"/>
  <c r="C743" i="1"/>
  <c r="D739" i="1" s="1"/>
  <c r="C744" i="1"/>
  <c r="C745" i="1"/>
  <c r="D741" i="1" s="1"/>
  <c r="C746" i="1"/>
  <c r="C747" i="1"/>
  <c r="D743" i="1" s="1"/>
  <c r="C748" i="1"/>
  <c r="C749" i="1"/>
  <c r="D745" i="1" s="1"/>
  <c r="C750" i="1"/>
  <c r="C751" i="1"/>
  <c r="D747" i="1" s="1"/>
  <c r="C752" i="1"/>
  <c r="C753" i="1"/>
  <c r="D749" i="1" s="1"/>
  <c r="C755" i="1"/>
  <c r="C692" i="1"/>
  <c r="C696" i="1"/>
  <c r="C700" i="1"/>
  <c r="C704" i="1"/>
  <c r="C708" i="1"/>
  <c r="C716" i="1"/>
  <c r="C724" i="1"/>
  <c r="D727" i="1" s="1"/>
  <c r="D728" i="1"/>
  <c r="D730" i="1"/>
  <c r="D732" i="1"/>
  <c r="D734" i="1"/>
  <c r="D736" i="1"/>
  <c r="D738" i="1"/>
  <c r="D740" i="1"/>
  <c r="D742" i="1"/>
  <c r="D744" i="1"/>
  <c r="D746" i="1"/>
  <c r="D748" i="1"/>
  <c r="C657" i="1"/>
  <c r="C681" i="1"/>
  <c r="C691" i="1"/>
  <c r="C695" i="1"/>
  <c r="C699" i="1"/>
  <c r="C703" i="1"/>
  <c r="C707" i="1"/>
  <c r="C714" i="1"/>
  <c r="C722" i="1"/>
  <c r="D726" i="1" s="1"/>
  <c r="E730" i="1"/>
  <c r="E732" i="1"/>
  <c r="E734" i="1"/>
  <c r="E736" i="1"/>
  <c r="E738" i="1"/>
  <c r="E740" i="1"/>
  <c r="E742" i="1"/>
  <c r="E744" i="1"/>
  <c r="C670" i="1"/>
  <c r="C690" i="1"/>
  <c r="C694" i="1"/>
  <c r="C698" i="1"/>
  <c r="C702" i="1"/>
  <c r="C706" i="1"/>
  <c r="C712" i="1"/>
  <c r="C720" i="1"/>
  <c r="C754" i="1"/>
  <c r="D750" i="1" s="1"/>
  <c r="E746" i="1" s="1"/>
  <c r="C569" i="1"/>
  <c r="C575" i="1"/>
  <c r="C577" i="1"/>
  <c r="C579" i="1"/>
  <c r="C581" i="1"/>
  <c r="C583" i="1"/>
  <c r="C585" i="1"/>
  <c r="C587" i="1"/>
  <c r="C589" i="1"/>
  <c r="C591" i="1"/>
  <c r="C593" i="1"/>
  <c r="C595" i="1"/>
  <c r="C597" i="1"/>
  <c r="C599" i="1"/>
  <c r="C601" i="1"/>
  <c r="C603" i="1"/>
  <c r="C604" i="1"/>
  <c r="C606" i="1"/>
  <c r="C608" i="1"/>
  <c r="C610" i="1"/>
  <c r="C612" i="1"/>
  <c r="C614" i="1"/>
  <c r="C616" i="1"/>
  <c r="C618" i="1"/>
  <c r="C620" i="1"/>
  <c r="C622" i="1"/>
  <c r="C624" i="1"/>
  <c r="C626" i="1"/>
  <c r="C628" i="1"/>
  <c r="C511" i="1"/>
  <c r="C512" i="1"/>
  <c r="C513" i="1"/>
  <c r="C514" i="1"/>
  <c r="C515" i="1"/>
  <c r="C516" i="1"/>
  <c r="C517" i="1"/>
  <c r="C518" i="1"/>
  <c r="C519" i="1"/>
  <c r="C520" i="1"/>
  <c r="C521" i="1"/>
  <c r="C522" i="1"/>
  <c r="C523" i="1"/>
  <c r="C524" i="1"/>
  <c r="C525" i="1"/>
  <c r="C526" i="1"/>
  <c r="C527" i="1"/>
  <c r="C528" i="1"/>
  <c r="C529" i="1"/>
  <c r="C530" i="1"/>
  <c r="C531" i="1"/>
  <c r="C532" i="1"/>
  <c r="C533" i="1"/>
  <c r="C534" i="1"/>
  <c r="C535" i="1"/>
  <c r="C536" i="1"/>
  <c r="C537" i="1"/>
  <c r="C538" i="1"/>
  <c r="C539" i="1"/>
  <c r="C540" i="1"/>
  <c r="C541" i="1"/>
  <c r="C542" i="1"/>
  <c r="C543" i="1"/>
  <c r="C544" i="1"/>
  <c r="C545" i="1"/>
  <c r="C546" i="1"/>
  <c r="C547" i="1"/>
  <c r="C548" i="1"/>
  <c r="C549" i="1"/>
  <c r="C550" i="1"/>
  <c r="C551" i="1"/>
  <c r="C552" i="1"/>
  <c r="C553" i="1"/>
  <c r="C554" i="1"/>
  <c r="C555" i="1"/>
  <c r="C556" i="1"/>
  <c r="C557" i="1"/>
  <c r="C558" i="1"/>
  <c r="C559" i="1"/>
  <c r="C560" i="1"/>
  <c r="C561" i="1"/>
  <c r="C562" i="1"/>
  <c r="C563" i="1"/>
  <c r="C564" i="1"/>
  <c r="C565" i="1"/>
  <c r="C566" i="1"/>
  <c r="C567" i="1"/>
  <c r="C568" i="1"/>
  <c r="C570" i="1"/>
  <c r="C571" i="1"/>
  <c r="C572" i="1"/>
  <c r="C573" i="1"/>
  <c r="C574" i="1"/>
  <c r="C576" i="1"/>
  <c r="C578" i="1"/>
  <c r="C580" i="1"/>
  <c r="C582" i="1"/>
  <c r="C584" i="1"/>
  <c r="C586" i="1"/>
  <c r="C588" i="1"/>
  <c r="C590" i="1"/>
  <c r="C592" i="1"/>
  <c r="C594" i="1"/>
  <c r="C596" i="1"/>
  <c r="C598" i="1"/>
  <c r="C600" i="1"/>
  <c r="C602" i="1"/>
  <c r="C605" i="1"/>
  <c r="C607" i="1"/>
  <c r="C609" i="1"/>
  <c r="C611" i="1"/>
  <c r="D607" i="1" s="1"/>
  <c r="C613" i="1"/>
  <c r="D610" i="1" s="1"/>
  <c r="C615" i="1"/>
  <c r="C617" i="1"/>
  <c r="D613" i="1" s="1"/>
  <c r="C619" i="1"/>
  <c r="D616" i="1" s="1"/>
  <c r="C621" i="1"/>
  <c r="C623" i="1"/>
  <c r="D619" i="1" s="1"/>
  <c r="C625" i="1"/>
  <c r="D622" i="1" s="1"/>
  <c r="C627" i="1"/>
  <c r="C629" i="1"/>
  <c r="D625" i="1" s="1"/>
  <c r="D608" i="1"/>
  <c r="D612" i="1"/>
  <c r="D615" i="1"/>
  <c r="D618" i="1"/>
  <c r="D621" i="1"/>
  <c r="D624" i="1"/>
  <c r="D627" i="1"/>
  <c r="D629" i="1"/>
  <c r="D515" i="1"/>
  <c r="D516" i="1"/>
  <c r="D517" i="1"/>
  <c r="D518" i="1"/>
  <c r="D519" i="1"/>
  <c r="D520" i="1"/>
  <c r="D521" i="1"/>
  <c r="D522" i="1"/>
  <c r="D523" i="1"/>
  <c r="D524" i="1"/>
  <c r="D525" i="1"/>
  <c r="D526" i="1"/>
  <c r="D527" i="1"/>
  <c r="D528" i="1"/>
  <c r="D529" i="1"/>
  <c r="D530" i="1"/>
  <c r="D531" i="1"/>
  <c r="D532" i="1"/>
  <c r="D533" i="1"/>
  <c r="D534" i="1"/>
  <c r="D535" i="1"/>
  <c r="D536" i="1"/>
  <c r="D537" i="1"/>
  <c r="D538" i="1"/>
  <c r="D539" i="1"/>
  <c r="D540" i="1"/>
  <c r="D541" i="1"/>
  <c r="D542" i="1"/>
  <c r="D543" i="1"/>
  <c r="D544" i="1"/>
  <c r="D545" i="1"/>
  <c r="D546" i="1"/>
  <c r="D547" i="1"/>
  <c r="E543" i="1" s="1"/>
  <c r="D548" i="1"/>
  <c r="D549" i="1"/>
  <c r="D550" i="1"/>
  <c r="D551" i="1"/>
  <c r="D552" i="1"/>
  <c r="D553" i="1"/>
  <c r="D554" i="1"/>
  <c r="D555" i="1"/>
  <c r="D556" i="1"/>
  <c r="D557" i="1"/>
  <c r="D558" i="1"/>
  <c r="D559" i="1"/>
  <c r="D560" i="1"/>
  <c r="D561" i="1"/>
  <c r="E557" i="1" s="1"/>
  <c r="D562" i="1"/>
  <c r="D563" i="1"/>
  <c r="D564" i="1"/>
  <c r="D565" i="1"/>
  <c r="D566" i="1"/>
  <c r="D567" i="1"/>
  <c r="D568" i="1"/>
  <c r="D569" i="1"/>
  <c r="D570" i="1"/>
  <c r="D571" i="1"/>
  <c r="D572" i="1"/>
  <c r="D573" i="1"/>
  <c r="D574" i="1"/>
  <c r="D575" i="1"/>
  <c r="D576" i="1"/>
  <c r="D577" i="1"/>
  <c r="D578" i="1"/>
  <c r="D579" i="1"/>
  <c r="D580" i="1"/>
  <c r="D581" i="1"/>
  <c r="D582" i="1"/>
  <c r="D583" i="1"/>
  <c r="D584" i="1"/>
  <c r="D585" i="1"/>
  <c r="D586" i="1"/>
  <c r="D587" i="1"/>
  <c r="D588" i="1"/>
  <c r="D589" i="1"/>
  <c r="D590" i="1"/>
  <c r="D591" i="1"/>
  <c r="D592" i="1"/>
  <c r="D593" i="1"/>
  <c r="D594" i="1"/>
  <c r="D595" i="1"/>
  <c r="D596" i="1"/>
  <c r="D597" i="1"/>
  <c r="D598" i="1"/>
  <c r="D599" i="1"/>
  <c r="D600" i="1"/>
  <c r="D601" i="1"/>
  <c r="D602" i="1"/>
  <c r="D603" i="1"/>
  <c r="D604" i="1"/>
  <c r="D605" i="1"/>
  <c r="D606" i="1"/>
  <c r="D609" i="1"/>
  <c r="D611" i="1"/>
  <c r="D614" i="1"/>
  <c r="D617" i="1"/>
  <c r="D620" i="1"/>
  <c r="D623" i="1"/>
  <c r="D626" i="1"/>
  <c r="E521" i="1"/>
  <c r="E524" i="1"/>
  <c r="E527" i="1"/>
  <c r="E530" i="1"/>
  <c r="E533" i="1"/>
  <c r="E536" i="1"/>
  <c r="E539" i="1"/>
  <c r="E542" i="1"/>
  <c r="E544" i="1"/>
  <c r="E547" i="1"/>
  <c r="E550" i="1"/>
  <c r="E553" i="1"/>
  <c r="E556" i="1"/>
  <c r="E558" i="1"/>
  <c r="E561" i="1"/>
  <c r="E564" i="1"/>
  <c r="E567" i="1"/>
  <c r="E570" i="1"/>
  <c r="E573" i="1"/>
  <c r="E576" i="1"/>
  <c r="E579" i="1"/>
  <c r="E582" i="1"/>
  <c r="E600" i="1"/>
  <c r="E606" i="1"/>
  <c r="E616" i="1"/>
  <c r="E622" i="1"/>
  <c r="E621" i="1"/>
  <c r="E584" i="1"/>
  <c r="E590" i="1"/>
  <c r="E594" i="1"/>
  <c r="E598" i="1"/>
  <c r="E604" i="1"/>
  <c r="E610" i="1"/>
  <c r="E614" i="1"/>
  <c r="E620" i="1"/>
  <c r="E583" i="1"/>
  <c r="E585" i="1"/>
  <c r="E587" i="1"/>
  <c r="E589" i="1"/>
  <c r="E591" i="1"/>
  <c r="E593" i="1"/>
  <c r="E595" i="1"/>
  <c r="E597" i="1"/>
  <c r="E599" i="1"/>
  <c r="E601" i="1"/>
  <c r="E603" i="1"/>
  <c r="E605" i="1"/>
  <c r="E607" i="1"/>
  <c r="E609" i="1"/>
  <c r="E611" i="1"/>
  <c r="E613" i="1"/>
  <c r="E615" i="1"/>
  <c r="E617" i="1"/>
  <c r="E619" i="1"/>
  <c r="E623" i="1"/>
  <c r="E586" i="1"/>
  <c r="E588" i="1"/>
  <c r="E592" i="1"/>
  <c r="E596" i="1"/>
  <c r="E602" i="1"/>
  <c r="E608" i="1"/>
  <c r="E612" i="1"/>
  <c r="E618" i="1"/>
  <c r="C507" i="1"/>
  <c r="C501" i="1"/>
  <c r="C502" i="1"/>
  <c r="C503" i="1"/>
  <c r="C504" i="1"/>
  <c r="C505" i="1"/>
  <c r="C506" i="1"/>
  <c r="C508" i="1"/>
  <c r="C509" i="1"/>
  <c r="C510" i="1"/>
  <c r="D505" i="1"/>
  <c r="D506" i="1"/>
  <c r="D507" i="1"/>
  <c r="D508" i="1"/>
  <c r="D509" i="1"/>
  <c r="D510" i="1"/>
  <c r="E519" i="1"/>
  <c r="E520" i="1"/>
  <c r="E522" i="1"/>
  <c r="E523" i="1"/>
  <c r="E525" i="1"/>
  <c r="E526" i="1"/>
  <c r="E528" i="1"/>
  <c r="E529" i="1"/>
  <c r="E531" i="1"/>
  <c r="E532" i="1"/>
  <c r="E534" i="1"/>
  <c r="E535" i="1"/>
  <c r="E537" i="1"/>
  <c r="E538" i="1"/>
  <c r="E540" i="1"/>
  <c r="E541" i="1"/>
  <c r="E545" i="1"/>
  <c r="E546" i="1"/>
  <c r="E548" i="1"/>
  <c r="E549" i="1"/>
  <c r="E551" i="1"/>
  <c r="E552" i="1"/>
  <c r="E554" i="1"/>
  <c r="E555" i="1"/>
  <c r="E559" i="1"/>
  <c r="E560" i="1"/>
  <c r="E562" i="1"/>
  <c r="E563" i="1"/>
  <c r="E565" i="1"/>
  <c r="E566" i="1"/>
  <c r="E568" i="1"/>
  <c r="E569" i="1"/>
  <c r="E571" i="1"/>
  <c r="E572" i="1"/>
  <c r="E574" i="1"/>
  <c r="E575" i="1"/>
  <c r="E577" i="1"/>
  <c r="E578" i="1"/>
  <c r="E580" i="1"/>
  <c r="E581" i="1"/>
  <c r="D632" i="1"/>
  <c r="D631" i="1"/>
  <c r="D640" i="1"/>
  <c r="D639" i="1"/>
  <c r="D648" i="1"/>
  <c r="D647" i="1"/>
  <c r="D656" i="1"/>
  <c r="D655" i="1"/>
  <c r="D664" i="1"/>
  <c r="D663" i="1"/>
  <c r="D638" i="1"/>
  <c r="D637" i="1"/>
  <c r="D646" i="1"/>
  <c r="D645" i="1"/>
  <c r="D654" i="1"/>
  <c r="D653" i="1"/>
  <c r="D662" i="1"/>
  <c r="D661" i="1"/>
  <c r="D636" i="1"/>
  <c r="D635" i="1"/>
  <c r="D644" i="1"/>
  <c r="D643" i="1"/>
  <c r="D652" i="1"/>
  <c r="D651" i="1"/>
  <c r="D660" i="1"/>
  <c r="D659" i="1"/>
  <c r="D634" i="1"/>
  <c r="D633" i="1"/>
  <c r="D666" i="1"/>
  <c r="D665" i="1"/>
  <c r="D673" i="1"/>
  <c r="D672" i="1"/>
  <c r="D680" i="1"/>
  <c r="D679" i="1"/>
  <c r="D687" i="1"/>
  <c r="D688" i="1"/>
  <c r="D642" i="1"/>
  <c r="D641" i="1"/>
  <c r="D675" i="1"/>
  <c r="D674" i="1"/>
  <c r="D678" i="1"/>
  <c r="D677" i="1"/>
  <c r="D686" i="1"/>
  <c r="D685" i="1"/>
  <c r="D650" i="1"/>
  <c r="D649" i="1"/>
  <c r="D667" i="1"/>
  <c r="D669" i="1"/>
  <c r="D668" i="1"/>
  <c r="D684" i="1"/>
  <c r="D683" i="1"/>
  <c r="D711" i="1"/>
  <c r="D710" i="1"/>
  <c r="D719" i="1"/>
  <c r="D718" i="1"/>
  <c r="D693" i="1"/>
  <c r="D692" i="1"/>
  <c r="D697" i="1"/>
  <c r="D696" i="1"/>
  <c r="D701" i="1"/>
  <c r="D700" i="1"/>
  <c r="D705" i="1"/>
  <c r="D704" i="1"/>
  <c r="D709" i="1"/>
  <c r="D708" i="1"/>
  <c r="D717" i="1"/>
  <c r="D716" i="1"/>
  <c r="D725" i="1"/>
  <c r="D724" i="1"/>
  <c r="E728" i="1" s="1"/>
  <c r="D658" i="1"/>
  <c r="D657" i="1"/>
  <c r="D682" i="1"/>
  <c r="D681" i="1"/>
  <c r="D715" i="1"/>
  <c r="D714" i="1"/>
  <c r="D723" i="1"/>
  <c r="D722" i="1"/>
  <c r="D671" i="1"/>
  <c r="D670" i="1"/>
  <c r="D691" i="1"/>
  <c r="D689" i="1"/>
  <c r="D690" i="1"/>
  <c r="D695" i="1"/>
  <c r="D694" i="1"/>
  <c r="D699" i="1"/>
  <c r="D698" i="1"/>
  <c r="D703" i="1"/>
  <c r="D702" i="1"/>
  <c r="D707" i="1"/>
  <c r="D706" i="1"/>
  <c r="D713" i="1"/>
  <c r="D712" i="1"/>
  <c r="D721" i="1"/>
  <c r="D720" i="1"/>
  <c r="D755" i="1"/>
  <c r="D753" i="1"/>
  <c r="D754" i="1"/>
  <c r="D630" i="1"/>
  <c r="D628" i="1"/>
  <c r="E632" i="1"/>
  <c r="E631" i="1"/>
  <c r="E640" i="1"/>
  <c r="E639" i="1"/>
  <c r="E648" i="1"/>
  <c r="E647" i="1"/>
  <c r="E656" i="1"/>
  <c r="E655" i="1"/>
  <c r="E664" i="1"/>
  <c r="E663" i="1"/>
  <c r="E638" i="1"/>
  <c r="E637" i="1"/>
  <c r="E646" i="1"/>
  <c r="E645" i="1"/>
  <c r="E654" i="1"/>
  <c r="E653" i="1"/>
  <c r="E662" i="1"/>
  <c r="E661" i="1"/>
  <c r="E636" i="1"/>
  <c r="E635" i="1"/>
  <c r="E644" i="1"/>
  <c r="E643" i="1"/>
  <c r="E652" i="1"/>
  <c r="E651" i="1"/>
  <c r="E660" i="1"/>
  <c r="E659" i="1"/>
  <c r="E634" i="1"/>
  <c r="E633" i="1"/>
  <c r="E666" i="1"/>
  <c r="E665" i="1"/>
  <c r="E673" i="1"/>
  <c r="E672" i="1"/>
  <c r="E680" i="1"/>
  <c r="E679" i="1"/>
  <c r="E688" i="1"/>
  <c r="E687" i="1"/>
  <c r="E642" i="1"/>
  <c r="E641" i="1"/>
  <c r="E675" i="1"/>
  <c r="E674" i="1"/>
  <c r="E676" i="1"/>
  <c r="E678" i="1"/>
  <c r="E677" i="1"/>
  <c r="E686" i="1"/>
  <c r="E685" i="1"/>
  <c r="E650" i="1"/>
  <c r="E649" i="1"/>
  <c r="E667" i="1"/>
  <c r="E669" i="1"/>
  <c r="E668" i="1"/>
  <c r="E684" i="1"/>
  <c r="E683" i="1"/>
  <c r="E711" i="1"/>
  <c r="E710" i="1"/>
  <c r="E719" i="1"/>
  <c r="E718" i="1"/>
  <c r="E693" i="1"/>
  <c r="E692" i="1"/>
  <c r="E697" i="1"/>
  <c r="E696" i="1"/>
  <c r="E701" i="1"/>
  <c r="E700" i="1"/>
  <c r="E705" i="1"/>
  <c r="E704" i="1"/>
  <c r="E709" i="1"/>
  <c r="E708" i="1"/>
  <c r="E717" i="1"/>
  <c r="E716" i="1"/>
  <c r="E658" i="1"/>
  <c r="E657" i="1"/>
  <c r="E682" i="1"/>
  <c r="E681" i="1"/>
  <c r="E715" i="1"/>
  <c r="E714" i="1"/>
  <c r="E723" i="1"/>
  <c r="E722" i="1"/>
  <c r="E671" i="1"/>
  <c r="E670" i="1"/>
  <c r="E689" i="1"/>
  <c r="E691" i="1"/>
  <c r="E690" i="1"/>
  <c r="E695" i="1"/>
  <c r="E694" i="1"/>
  <c r="E699" i="1"/>
  <c r="E698" i="1"/>
  <c r="E703" i="1"/>
  <c r="E702" i="1"/>
  <c r="E707" i="1"/>
  <c r="E706" i="1"/>
  <c r="E713" i="1"/>
  <c r="E712" i="1"/>
  <c r="E721" i="1"/>
  <c r="E720" i="1"/>
  <c r="E629" i="1"/>
  <c r="E627" i="1"/>
  <c r="E628" i="1"/>
  <c r="D512" i="1"/>
  <c r="D511" i="1"/>
  <c r="E727" i="1"/>
  <c r="E726" i="1"/>
  <c r="E725" i="1"/>
  <c r="E724" i="1"/>
  <c r="E630" i="1"/>
  <c r="E626" i="1"/>
  <c r="E729" i="1"/>
  <c r="E731" i="1"/>
  <c r="E733" i="1"/>
  <c r="E735" i="1"/>
  <c r="E737" i="1"/>
  <c r="E739" i="1"/>
  <c r="E741" i="1"/>
  <c r="E743" i="1"/>
  <c r="E745" i="1"/>
  <c r="D751" i="1"/>
  <c r="E747" i="1" s="1"/>
  <c r="D752" i="1"/>
  <c r="E755" i="1" s="1"/>
  <c r="E751" i="1"/>
  <c r="E750" i="1"/>
  <c r="E754" i="1"/>
  <c r="E753" i="1"/>
  <c r="E752" i="1"/>
  <c r="E748" i="1"/>
  <c r="E749" i="1"/>
  <c r="D514" i="1"/>
  <c r="E518" i="1" s="1"/>
  <c r="D513" i="1"/>
  <c r="E624" i="1"/>
  <c r="E625" i="1"/>
  <c r="E514" i="1"/>
  <c r="E515" i="1"/>
  <c r="E513" i="1"/>
  <c r="E512" i="1"/>
  <c r="E511" i="1"/>
  <c r="E509" i="1"/>
  <c r="E510" i="1"/>
  <c r="E516" i="1"/>
  <c r="E517" i="1"/>
  <c r="F754" i="1" l="1"/>
  <c r="G754" i="1"/>
  <c r="F721" i="1"/>
  <c r="G721" i="1"/>
  <c r="F720" i="1"/>
  <c r="G720" i="1"/>
  <c r="F713" i="1"/>
  <c r="G713" i="1"/>
  <c r="F712" i="1"/>
  <c r="G712" i="1"/>
  <c r="F706" i="1"/>
  <c r="G706" i="1"/>
  <c r="F702" i="1"/>
  <c r="G702" i="1"/>
  <c r="F698" i="1"/>
  <c r="G698" i="1"/>
  <c r="F694" i="1"/>
  <c r="G694" i="1"/>
  <c r="F690" i="1"/>
  <c r="G690" i="1"/>
  <c r="F670" i="1"/>
  <c r="G670" i="1"/>
  <c r="F752" i="1"/>
  <c r="G752" i="1"/>
  <c r="F750" i="1"/>
  <c r="G750" i="1"/>
  <c r="F748" i="1"/>
  <c r="G748" i="1"/>
  <c r="F746" i="1"/>
  <c r="G746" i="1"/>
  <c r="F744" i="1"/>
  <c r="G744" i="1"/>
  <c r="F742" i="1"/>
  <c r="G742" i="1"/>
  <c r="F740" i="1"/>
  <c r="G740" i="1"/>
  <c r="F738" i="1"/>
  <c r="G738" i="1"/>
  <c r="F736" i="1"/>
  <c r="G736" i="1"/>
  <c r="F734" i="1"/>
  <c r="G734" i="1"/>
  <c r="F732" i="1"/>
  <c r="G732" i="1"/>
  <c r="F730" i="1"/>
  <c r="G730" i="1"/>
  <c r="F728" i="1"/>
  <c r="G728" i="1"/>
  <c r="F726" i="1"/>
  <c r="G726" i="1"/>
  <c r="F724" i="1"/>
  <c r="G724" i="1"/>
  <c r="F723" i="1"/>
  <c r="G723" i="1"/>
  <c r="F722" i="1"/>
  <c r="G722" i="1"/>
  <c r="F715" i="1"/>
  <c r="G715" i="1"/>
  <c r="F714" i="1"/>
  <c r="G714" i="1"/>
  <c r="F707" i="1"/>
  <c r="G707" i="1"/>
  <c r="F703" i="1"/>
  <c r="G703" i="1"/>
  <c r="F699" i="1"/>
  <c r="G699" i="1"/>
  <c r="F695" i="1"/>
  <c r="G695" i="1"/>
  <c r="F691" i="1"/>
  <c r="G691" i="1"/>
  <c r="F681" i="1"/>
  <c r="G681" i="1"/>
  <c r="F657" i="1"/>
  <c r="G657" i="1"/>
  <c r="F755" i="1"/>
  <c r="G755" i="1"/>
  <c r="F753" i="1"/>
  <c r="G753" i="1"/>
  <c r="F751" i="1"/>
  <c r="G751" i="1"/>
  <c r="F749" i="1"/>
  <c r="G749" i="1"/>
  <c r="F747" i="1"/>
  <c r="G747" i="1"/>
  <c r="F745" i="1"/>
  <c r="G745" i="1"/>
  <c r="F743" i="1"/>
  <c r="G743" i="1"/>
  <c r="F741" i="1"/>
  <c r="G741" i="1"/>
  <c r="F739" i="1"/>
  <c r="G739" i="1"/>
  <c r="F737" i="1"/>
  <c r="G737" i="1"/>
  <c r="F735" i="1"/>
  <c r="G735" i="1"/>
  <c r="F733" i="1"/>
  <c r="G733" i="1"/>
  <c r="F731" i="1"/>
  <c r="G731" i="1"/>
  <c r="F729" i="1"/>
  <c r="G729" i="1"/>
  <c r="F727" i="1"/>
  <c r="G727" i="1"/>
  <c r="F725" i="1"/>
  <c r="G725" i="1"/>
  <c r="F717" i="1"/>
  <c r="G717" i="1"/>
  <c r="F716" i="1"/>
  <c r="G716" i="1"/>
  <c r="F709" i="1"/>
  <c r="G709" i="1"/>
  <c r="F708" i="1"/>
  <c r="G708" i="1"/>
  <c r="F704" i="1"/>
  <c r="G704" i="1"/>
  <c r="F700" i="1"/>
  <c r="G700" i="1"/>
  <c r="F696" i="1"/>
  <c r="G696" i="1"/>
  <c r="F692" i="1"/>
  <c r="G692" i="1"/>
  <c r="F642" i="1"/>
  <c r="G642" i="1"/>
  <c r="F719" i="1"/>
  <c r="G719" i="1"/>
  <c r="F718" i="1"/>
  <c r="G718" i="1"/>
  <c r="F711" i="1"/>
  <c r="G711" i="1"/>
  <c r="F710" i="1"/>
  <c r="G710" i="1"/>
  <c r="F705" i="1"/>
  <c r="G705" i="1"/>
  <c r="F701" i="1"/>
  <c r="G701" i="1"/>
  <c r="F697" i="1"/>
  <c r="G697" i="1"/>
  <c r="F693" i="1"/>
  <c r="G693" i="1"/>
  <c r="F689" i="1"/>
  <c r="G689" i="1"/>
  <c r="F682" i="1"/>
  <c r="G682" i="1"/>
  <c r="F684" i="1"/>
  <c r="G684" i="1"/>
  <c r="F683" i="1"/>
  <c r="G683" i="1"/>
  <c r="F676" i="1"/>
  <c r="G676" i="1"/>
  <c r="F668" i="1"/>
  <c r="G668" i="1"/>
  <c r="F666" i="1"/>
  <c r="G666" i="1"/>
  <c r="F649" i="1"/>
  <c r="G649" i="1"/>
  <c r="F634" i="1"/>
  <c r="G634" i="1"/>
  <c r="F688" i="1"/>
  <c r="G688" i="1"/>
  <c r="F686" i="1"/>
  <c r="G686" i="1"/>
  <c r="F685" i="1"/>
  <c r="G685" i="1"/>
  <c r="F678" i="1"/>
  <c r="G678" i="1"/>
  <c r="F677" i="1"/>
  <c r="G677" i="1"/>
  <c r="F674" i="1"/>
  <c r="G674" i="1"/>
  <c r="F658" i="1"/>
  <c r="G658" i="1"/>
  <c r="F641" i="1"/>
  <c r="G641" i="1"/>
  <c r="F687" i="1"/>
  <c r="G687" i="1"/>
  <c r="F680" i="1"/>
  <c r="G680" i="1"/>
  <c r="F679" i="1"/>
  <c r="G679" i="1"/>
  <c r="F672" i="1"/>
  <c r="G672" i="1"/>
  <c r="F665" i="1"/>
  <c r="G665" i="1"/>
  <c r="F650" i="1"/>
  <c r="G650" i="1"/>
  <c r="F633" i="1"/>
  <c r="G633" i="1"/>
  <c r="F675" i="1"/>
  <c r="G675" i="1"/>
  <c r="F673" i="1"/>
  <c r="G673" i="1"/>
  <c r="F671" i="1"/>
  <c r="G671" i="1"/>
  <c r="F669" i="1"/>
  <c r="G669" i="1"/>
  <c r="F667" i="1"/>
  <c r="G667" i="1"/>
  <c r="F660" i="1"/>
  <c r="G660" i="1"/>
  <c r="F659" i="1"/>
  <c r="G659" i="1"/>
  <c r="F652" i="1"/>
  <c r="G652" i="1"/>
  <c r="F651" i="1"/>
  <c r="G651" i="1"/>
  <c r="F644" i="1"/>
  <c r="G644" i="1"/>
  <c r="F643" i="1"/>
  <c r="G643" i="1"/>
  <c r="F636" i="1"/>
  <c r="G636" i="1"/>
  <c r="F635" i="1"/>
  <c r="G635" i="1"/>
  <c r="F662" i="1"/>
  <c r="G662" i="1"/>
  <c r="F661" i="1"/>
  <c r="G661" i="1"/>
  <c r="F654" i="1"/>
  <c r="G654" i="1"/>
  <c r="F653" i="1"/>
  <c r="G653" i="1"/>
  <c r="F646" i="1"/>
  <c r="G646" i="1"/>
  <c r="F645" i="1"/>
  <c r="G645" i="1"/>
  <c r="F638" i="1"/>
  <c r="G638" i="1"/>
  <c r="F637" i="1"/>
  <c r="G637" i="1"/>
  <c r="F630" i="1"/>
  <c r="G630" i="1"/>
  <c r="F664" i="1"/>
  <c r="G664" i="1"/>
  <c r="F663" i="1"/>
  <c r="G663" i="1"/>
  <c r="F656" i="1"/>
  <c r="G656" i="1"/>
  <c r="F655" i="1"/>
  <c r="G655" i="1"/>
  <c r="F648" i="1"/>
  <c r="G648" i="1"/>
  <c r="F647" i="1"/>
  <c r="G647" i="1"/>
  <c r="F640" i="1"/>
  <c r="G640" i="1"/>
  <c r="F639" i="1"/>
  <c r="G639" i="1"/>
  <c r="F632" i="1"/>
  <c r="G632" i="1"/>
  <c r="F631" i="1"/>
  <c r="G631" i="1"/>
  <c r="F624" i="1"/>
  <c r="G624" i="1"/>
  <c r="F618" i="1"/>
  <c r="G618" i="1"/>
  <c r="F612" i="1"/>
  <c r="G612" i="1"/>
  <c r="F608" i="1"/>
  <c r="G608" i="1"/>
  <c r="F602" i="1"/>
  <c r="G602" i="1"/>
  <c r="F596" i="1"/>
  <c r="G596" i="1"/>
  <c r="F592" i="1"/>
  <c r="G592" i="1"/>
  <c r="F588" i="1"/>
  <c r="G588" i="1"/>
  <c r="F586" i="1"/>
  <c r="G586" i="1"/>
  <c r="F629" i="1"/>
  <c r="G629" i="1"/>
  <c r="F627" i="1"/>
  <c r="G627" i="1"/>
  <c r="F625" i="1"/>
  <c r="G625" i="1"/>
  <c r="F623" i="1"/>
  <c r="G623" i="1"/>
  <c r="G619" i="1"/>
  <c r="F619" i="1"/>
  <c r="F617" i="1"/>
  <c r="G617" i="1"/>
  <c r="F615" i="1"/>
  <c r="G615" i="1"/>
  <c r="F613" i="1"/>
  <c r="G613" i="1"/>
  <c r="G611" i="1"/>
  <c r="F611" i="1"/>
  <c r="F609" i="1"/>
  <c r="G609" i="1"/>
  <c r="F607" i="1"/>
  <c r="G607" i="1"/>
  <c r="F605" i="1"/>
  <c r="G605" i="1"/>
  <c r="F603" i="1"/>
  <c r="G603" i="1"/>
  <c r="F601" i="1"/>
  <c r="G601" i="1"/>
  <c r="G599" i="1"/>
  <c r="F599" i="1"/>
  <c r="F597" i="1"/>
  <c r="G597" i="1"/>
  <c r="F595" i="1"/>
  <c r="G595" i="1"/>
  <c r="F593" i="1"/>
  <c r="G593" i="1"/>
  <c r="G591" i="1"/>
  <c r="F591" i="1"/>
  <c r="F589" i="1"/>
  <c r="G589" i="1"/>
  <c r="F587" i="1"/>
  <c r="G587" i="1"/>
  <c r="F585" i="1"/>
  <c r="G585" i="1"/>
  <c r="G583" i="1"/>
  <c r="F583" i="1"/>
  <c r="F626" i="1"/>
  <c r="G626" i="1"/>
  <c r="F620" i="1"/>
  <c r="G620" i="1"/>
  <c r="F614" i="1"/>
  <c r="G614" i="1"/>
  <c r="F610" i="1"/>
  <c r="G610" i="1"/>
  <c r="F604" i="1"/>
  <c r="G604" i="1"/>
  <c r="F598" i="1"/>
  <c r="G598" i="1"/>
  <c r="F594" i="1"/>
  <c r="G594" i="1"/>
  <c r="F590" i="1"/>
  <c r="G590" i="1"/>
  <c r="F584" i="1"/>
  <c r="G584" i="1"/>
  <c r="F621" i="1"/>
  <c r="G621" i="1"/>
  <c r="G628" i="1"/>
  <c r="F628" i="1"/>
  <c r="F622" i="1"/>
  <c r="G622" i="1"/>
  <c r="F616" i="1"/>
  <c r="G616" i="1"/>
  <c r="F606" i="1"/>
  <c r="G606" i="1"/>
  <c r="F600" i="1"/>
  <c r="G600" i="1"/>
  <c r="F582" i="1"/>
  <c r="G582" i="1"/>
  <c r="F579" i="1"/>
  <c r="G579" i="1"/>
  <c r="F576" i="1"/>
  <c r="G576" i="1"/>
  <c r="F573" i="1"/>
  <c r="G573" i="1"/>
  <c r="F570" i="1"/>
  <c r="G570" i="1"/>
  <c r="F567" i="1"/>
  <c r="G567" i="1"/>
  <c r="F581" i="1"/>
  <c r="G581" i="1"/>
  <c r="F580" i="1"/>
  <c r="G580" i="1"/>
  <c r="F578" i="1"/>
  <c r="G578" i="1"/>
  <c r="F577" i="1"/>
  <c r="G577" i="1"/>
  <c r="G575" i="1"/>
  <c r="F575" i="1"/>
  <c r="F574" i="1"/>
  <c r="G574" i="1"/>
  <c r="F572" i="1"/>
  <c r="G572" i="1"/>
  <c r="F571" i="1"/>
  <c r="G571" i="1"/>
  <c r="F569" i="1"/>
  <c r="G569" i="1"/>
  <c r="F568" i="1"/>
  <c r="G568" i="1"/>
  <c r="F566" i="1"/>
  <c r="G566" i="1"/>
  <c r="F564" i="1"/>
  <c r="G564" i="1"/>
  <c r="F561" i="1"/>
  <c r="G561" i="1"/>
  <c r="F558" i="1"/>
  <c r="G558" i="1"/>
  <c r="F556" i="1"/>
  <c r="G556" i="1"/>
  <c r="F565" i="1"/>
  <c r="G565" i="1"/>
  <c r="G563" i="1"/>
  <c r="F563" i="1"/>
  <c r="F562" i="1"/>
  <c r="G562" i="1"/>
  <c r="F560" i="1"/>
  <c r="G560" i="1"/>
  <c r="F559" i="1"/>
  <c r="G559" i="1"/>
  <c r="F557" i="1"/>
  <c r="G557" i="1"/>
  <c r="F555" i="1"/>
  <c r="G555" i="1"/>
  <c r="F554" i="1"/>
  <c r="G554" i="1"/>
  <c r="C17" i="1"/>
  <c r="C21" i="1"/>
  <c r="C25" i="1"/>
  <c r="C29" i="1"/>
  <c r="C33" i="1"/>
  <c r="C37" i="1"/>
  <c r="C41" i="1"/>
  <c r="C45" i="1"/>
  <c r="C49" i="1"/>
  <c r="C53" i="1"/>
  <c r="C57" i="1"/>
  <c r="C61" i="1"/>
  <c r="C65" i="1"/>
  <c r="C69" i="1"/>
  <c r="C73" i="1"/>
  <c r="C77" i="1"/>
  <c r="C81" i="1"/>
  <c r="C85" i="1"/>
  <c r="C89" i="1"/>
  <c r="C93" i="1"/>
  <c r="C97" i="1"/>
  <c r="C101" i="1"/>
  <c r="C105" i="1"/>
  <c r="C109" i="1"/>
  <c r="C113" i="1"/>
  <c r="C117" i="1"/>
  <c r="C121" i="1"/>
  <c r="C125" i="1"/>
  <c r="C129" i="1"/>
  <c r="C133" i="1"/>
  <c r="C137" i="1"/>
  <c r="C141" i="1"/>
  <c r="C145" i="1"/>
  <c r="C149" i="1"/>
  <c r="C153" i="1"/>
  <c r="C157" i="1"/>
  <c r="C161" i="1"/>
  <c r="C165" i="1"/>
  <c r="C169" i="1"/>
  <c r="C173" i="1"/>
  <c r="C177" i="1"/>
  <c r="C181" i="1"/>
  <c r="C20" i="1"/>
  <c r="C24" i="1"/>
  <c r="C28" i="1"/>
  <c r="C32" i="1"/>
  <c r="C36" i="1"/>
  <c r="C40" i="1"/>
  <c r="C44" i="1"/>
  <c r="C48" i="1"/>
  <c r="C52" i="1"/>
  <c r="C56" i="1"/>
  <c r="C60" i="1"/>
  <c r="C64" i="1"/>
  <c r="C68" i="1"/>
  <c r="C72" i="1"/>
  <c r="C76" i="1"/>
  <c r="C80" i="1"/>
  <c r="C84" i="1"/>
  <c r="C88" i="1"/>
  <c r="C92" i="1"/>
  <c r="C96" i="1"/>
  <c r="C100" i="1"/>
  <c r="C104" i="1"/>
  <c r="C108" i="1"/>
  <c r="C112" i="1"/>
  <c r="C116" i="1"/>
  <c r="C120" i="1"/>
  <c r="C124" i="1"/>
  <c r="C128" i="1"/>
  <c r="C132" i="1"/>
  <c r="C136" i="1"/>
  <c r="C140" i="1"/>
  <c r="C144" i="1"/>
  <c r="C148" i="1"/>
  <c r="C152" i="1"/>
  <c r="C156" i="1"/>
  <c r="C160" i="1"/>
  <c r="C164" i="1"/>
  <c r="C168" i="1"/>
  <c r="C172" i="1"/>
  <c r="C176" i="1"/>
  <c r="C180" i="1"/>
  <c r="C19" i="1"/>
  <c r="C23" i="1"/>
  <c r="C27" i="1"/>
  <c r="C31" i="1"/>
  <c r="C35" i="1"/>
  <c r="C39" i="1"/>
  <c r="C43" i="1"/>
  <c r="C47" i="1"/>
  <c r="C51" i="1"/>
  <c r="C55" i="1"/>
  <c r="C59" i="1"/>
  <c r="C63" i="1"/>
  <c r="C67" i="1"/>
  <c r="C71" i="1"/>
  <c r="C75" i="1"/>
  <c r="C79" i="1"/>
  <c r="C83" i="1"/>
  <c r="C87" i="1"/>
  <c r="C91" i="1"/>
  <c r="C95" i="1"/>
  <c r="C99" i="1"/>
  <c r="C103" i="1"/>
  <c r="C107" i="1"/>
  <c r="C111" i="1"/>
  <c r="C115" i="1"/>
  <c r="C119" i="1"/>
  <c r="C123" i="1"/>
  <c r="C127" i="1"/>
  <c r="C131" i="1"/>
  <c r="C135" i="1"/>
  <c r="C139" i="1"/>
  <c r="C143" i="1"/>
  <c r="C147" i="1"/>
  <c r="C151" i="1"/>
  <c r="C155" i="1"/>
  <c r="C159" i="1"/>
  <c r="C163" i="1"/>
  <c r="C167" i="1"/>
  <c r="C171" i="1"/>
  <c r="C175" i="1"/>
  <c r="C179" i="1"/>
  <c r="C183" i="1"/>
  <c r="C18" i="1"/>
  <c r="C34" i="1"/>
  <c r="C50" i="1"/>
  <c r="C66" i="1"/>
  <c r="C82" i="1"/>
  <c r="C98" i="1"/>
  <c r="C114" i="1"/>
  <c r="C130" i="1"/>
  <c r="C146" i="1"/>
  <c r="C162" i="1"/>
  <c r="C178" i="1"/>
  <c r="C185" i="1"/>
  <c r="C188" i="1"/>
  <c r="C192" i="1"/>
  <c r="C196" i="1"/>
  <c r="C200" i="1"/>
  <c r="C204" i="1"/>
  <c r="C208" i="1"/>
  <c r="C212" i="1"/>
  <c r="C216" i="1"/>
  <c r="C220" i="1"/>
  <c r="C224" i="1"/>
  <c r="C228" i="1"/>
  <c r="C232" i="1"/>
  <c r="C236" i="1"/>
  <c r="C240" i="1"/>
  <c r="C244" i="1"/>
  <c r="C248" i="1"/>
  <c r="C252" i="1"/>
  <c r="C256" i="1"/>
  <c r="C260" i="1"/>
  <c r="C264" i="1"/>
  <c r="C268" i="1"/>
  <c r="C272" i="1"/>
  <c r="C276" i="1"/>
  <c r="C280" i="1"/>
  <c r="C284" i="1"/>
  <c r="C288" i="1"/>
  <c r="C292" i="1"/>
  <c r="C296" i="1"/>
  <c r="C300" i="1"/>
  <c r="C304" i="1"/>
  <c r="C308" i="1"/>
  <c r="C30" i="1"/>
  <c r="C46" i="1"/>
  <c r="C62" i="1"/>
  <c r="C78" i="1"/>
  <c r="C94" i="1"/>
  <c r="C110" i="1"/>
  <c r="C126" i="1"/>
  <c r="C142" i="1"/>
  <c r="C158" i="1"/>
  <c r="C174" i="1"/>
  <c r="C187" i="1"/>
  <c r="C191" i="1"/>
  <c r="C195" i="1"/>
  <c r="C199" i="1"/>
  <c r="C203" i="1"/>
  <c r="C207" i="1"/>
  <c r="C211" i="1"/>
  <c r="C215" i="1"/>
  <c r="C219" i="1"/>
  <c r="C223" i="1"/>
  <c r="C227" i="1"/>
  <c r="C231" i="1"/>
  <c r="C235" i="1"/>
  <c r="C239" i="1"/>
  <c r="C243" i="1"/>
  <c r="C247" i="1"/>
  <c r="C251" i="1"/>
  <c r="C255" i="1"/>
  <c r="C259" i="1"/>
  <c r="C263" i="1"/>
  <c r="C267" i="1"/>
  <c r="C271" i="1"/>
  <c r="C275" i="1"/>
  <c r="C279" i="1"/>
  <c r="C283" i="1"/>
  <c r="C287" i="1"/>
  <c r="C291" i="1"/>
  <c r="C295" i="1"/>
  <c r="C299" i="1"/>
  <c r="C303" i="1"/>
  <c r="C307" i="1"/>
  <c r="C311" i="1"/>
  <c r="C26" i="1"/>
  <c r="C42" i="1"/>
  <c r="C58" i="1"/>
  <c r="C74" i="1"/>
  <c r="C90" i="1"/>
  <c r="C106" i="1"/>
  <c r="C122" i="1"/>
  <c r="C138" i="1"/>
  <c r="C154" i="1"/>
  <c r="C170" i="1"/>
  <c r="C184" i="1"/>
  <c r="C186" i="1"/>
  <c r="C190" i="1"/>
  <c r="C194" i="1"/>
  <c r="C198" i="1"/>
  <c r="C202" i="1"/>
  <c r="C206" i="1"/>
  <c r="C210" i="1"/>
  <c r="C214" i="1"/>
  <c r="C218" i="1"/>
  <c r="C222" i="1"/>
  <c r="C226" i="1"/>
  <c r="C230" i="1"/>
  <c r="C234" i="1"/>
  <c r="C238" i="1"/>
  <c r="C242" i="1"/>
  <c r="C246" i="1"/>
  <c r="C250" i="1"/>
  <c r="C254" i="1"/>
  <c r="C258" i="1"/>
  <c r="C262" i="1"/>
  <c r="C266" i="1"/>
  <c r="C270" i="1"/>
  <c r="C274" i="1"/>
  <c r="C278" i="1"/>
  <c r="C282" i="1"/>
  <c r="C286" i="1"/>
  <c r="C290" i="1"/>
  <c r="C294" i="1"/>
  <c r="C298" i="1"/>
  <c r="C302" i="1"/>
  <c r="C306" i="1"/>
  <c r="C310" i="1"/>
  <c r="C22" i="1"/>
  <c r="C86" i="1"/>
  <c r="C150" i="1"/>
  <c r="C197" i="1"/>
  <c r="C213" i="1"/>
  <c r="C229" i="1"/>
  <c r="C245" i="1"/>
  <c r="C261" i="1"/>
  <c r="C277" i="1"/>
  <c r="C293" i="1"/>
  <c r="C309" i="1"/>
  <c r="C315" i="1"/>
  <c r="C319" i="1"/>
  <c r="C323" i="1"/>
  <c r="C327" i="1"/>
  <c r="C331" i="1"/>
  <c r="C335" i="1"/>
  <c r="C339" i="1"/>
  <c r="C343" i="1"/>
  <c r="C347" i="1"/>
  <c r="C351" i="1"/>
  <c r="C355" i="1"/>
  <c r="C359" i="1"/>
  <c r="C363" i="1"/>
  <c r="C367" i="1"/>
  <c r="C371" i="1"/>
  <c r="C375" i="1"/>
  <c r="C379" i="1"/>
  <c r="C383" i="1"/>
  <c r="C387" i="1"/>
  <c r="C391" i="1"/>
  <c r="C395" i="1"/>
  <c r="C399" i="1"/>
  <c r="C403" i="1"/>
  <c r="C407" i="1"/>
  <c r="C411" i="1"/>
  <c r="C415" i="1"/>
  <c r="C419" i="1"/>
  <c r="C423" i="1"/>
  <c r="C427" i="1"/>
  <c r="C431" i="1"/>
  <c r="C435" i="1"/>
  <c r="D27" i="1"/>
  <c r="C70" i="1"/>
  <c r="D91" i="1"/>
  <c r="C134" i="1"/>
  <c r="C193" i="1"/>
  <c r="C209" i="1"/>
  <c r="C225" i="1"/>
  <c r="C241" i="1"/>
  <c r="C257" i="1"/>
  <c r="C273" i="1"/>
  <c r="C289" i="1"/>
  <c r="C305" i="1"/>
  <c r="C314" i="1"/>
  <c r="C318" i="1"/>
  <c r="C322" i="1"/>
  <c r="C326" i="1"/>
  <c r="C330" i="1"/>
  <c r="C334" i="1"/>
  <c r="C338" i="1"/>
  <c r="C342" i="1"/>
  <c r="C346" i="1"/>
  <c r="C350" i="1"/>
  <c r="C354" i="1"/>
  <c r="C358" i="1"/>
  <c r="C362" i="1"/>
  <c r="C366" i="1"/>
  <c r="C370" i="1"/>
  <c r="C374" i="1"/>
  <c r="C378" i="1"/>
  <c r="C382" i="1"/>
  <c r="C386" i="1"/>
  <c r="C390" i="1"/>
  <c r="C394" i="1"/>
  <c r="C398" i="1"/>
  <c r="C402" i="1"/>
  <c r="C406" i="1"/>
  <c r="C410" i="1"/>
  <c r="C414" i="1"/>
  <c r="C418" i="1"/>
  <c r="C422" i="1"/>
  <c r="C426" i="1"/>
  <c r="C430" i="1"/>
  <c r="C434" i="1"/>
  <c r="C438" i="1"/>
  <c r="C54" i="1"/>
  <c r="D75" i="1"/>
  <c r="C118" i="1"/>
  <c r="C182" i="1"/>
  <c r="C189" i="1"/>
  <c r="C205" i="1"/>
  <c r="C221" i="1"/>
  <c r="C237" i="1"/>
  <c r="C253" i="1"/>
  <c r="C269" i="1"/>
  <c r="C285" i="1"/>
  <c r="C301" i="1"/>
  <c r="C313" i="1"/>
  <c r="C317" i="1"/>
  <c r="C321" i="1"/>
  <c r="C325" i="1"/>
  <c r="C329" i="1"/>
  <c r="C333" i="1"/>
  <c r="C337" i="1"/>
  <c r="C341" i="1"/>
  <c r="C345" i="1"/>
  <c r="C349" i="1"/>
  <c r="C353" i="1"/>
  <c r="C357" i="1"/>
  <c r="C361" i="1"/>
  <c r="C365" i="1"/>
  <c r="C369" i="1"/>
  <c r="C373" i="1"/>
  <c r="C377" i="1"/>
  <c r="C381" i="1"/>
  <c r="C385" i="1"/>
  <c r="C389" i="1"/>
  <c r="C393" i="1"/>
  <c r="C397" i="1"/>
  <c r="C401" i="1"/>
  <c r="C405" i="1"/>
  <c r="C409" i="1"/>
  <c r="C413" i="1"/>
  <c r="C417" i="1"/>
  <c r="C421" i="1"/>
  <c r="C425" i="1"/>
  <c r="C429" i="1"/>
  <c r="C433" i="1"/>
  <c r="C437" i="1"/>
  <c r="C441" i="1"/>
  <c r="C445" i="1"/>
  <c r="C449" i="1"/>
  <c r="C453" i="1"/>
  <c r="C38" i="1"/>
  <c r="C233" i="1"/>
  <c r="C297" i="1"/>
  <c r="C324" i="1"/>
  <c r="C340" i="1"/>
  <c r="C356" i="1"/>
  <c r="C372" i="1"/>
  <c r="C388" i="1"/>
  <c r="C404" i="1"/>
  <c r="C420" i="1"/>
  <c r="C436" i="1"/>
  <c r="C440" i="1"/>
  <c r="C447" i="1"/>
  <c r="C454" i="1"/>
  <c r="C457" i="1"/>
  <c r="C461" i="1"/>
  <c r="C465" i="1"/>
  <c r="C469" i="1"/>
  <c r="C473" i="1"/>
  <c r="C477" i="1"/>
  <c r="C481" i="1"/>
  <c r="C485" i="1"/>
  <c r="C489" i="1"/>
  <c r="C493" i="1"/>
  <c r="C497" i="1"/>
  <c r="C102" i="1"/>
  <c r="C328" i="1"/>
  <c r="C452" i="1"/>
  <c r="C217" i="1"/>
  <c r="C281" i="1"/>
  <c r="C320" i="1"/>
  <c r="C336" i="1"/>
  <c r="C352" i="1"/>
  <c r="C368" i="1"/>
  <c r="C384" i="1"/>
  <c r="C400" i="1"/>
  <c r="C416" i="1"/>
  <c r="C432" i="1"/>
  <c r="C442" i="1"/>
  <c r="C444" i="1"/>
  <c r="C451" i="1"/>
  <c r="C456" i="1"/>
  <c r="C460" i="1"/>
  <c r="C464" i="1"/>
  <c r="C468" i="1"/>
  <c r="C472" i="1"/>
  <c r="C476" i="1"/>
  <c r="C480" i="1"/>
  <c r="C484" i="1"/>
  <c r="C488" i="1"/>
  <c r="C492" i="1"/>
  <c r="C496" i="1"/>
  <c r="C500" i="1"/>
  <c r="C344" i="1"/>
  <c r="C360" i="1"/>
  <c r="C376" i="1"/>
  <c r="C392" i="1"/>
  <c r="C408" i="1"/>
  <c r="C424" i="1"/>
  <c r="C439" i="1"/>
  <c r="C450" i="1"/>
  <c r="C166" i="1"/>
  <c r="C201" i="1"/>
  <c r="C265" i="1"/>
  <c r="C316" i="1"/>
  <c r="C332" i="1"/>
  <c r="C348" i="1"/>
  <c r="C364" i="1"/>
  <c r="C380" i="1"/>
  <c r="C396" i="1"/>
  <c r="C412" i="1"/>
  <c r="C428" i="1"/>
  <c r="C446" i="1"/>
  <c r="C448" i="1"/>
  <c r="C455" i="1"/>
  <c r="C459" i="1"/>
  <c r="C463" i="1"/>
  <c r="C467" i="1"/>
  <c r="C471" i="1"/>
  <c r="C475" i="1"/>
  <c r="C479" i="1"/>
  <c r="C483" i="1"/>
  <c r="C487" i="1"/>
  <c r="C491" i="1"/>
  <c r="C495" i="1"/>
  <c r="C499" i="1"/>
  <c r="C249" i="1"/>
  <c r="C312" i="1"/>
  <c r="C443" i="1"/>
  <c r="C458" i="1"/>
  <c r="C462" i="1"/>
  <c r="C466" i="1"/>
  <c r="C470" i="1"/>
  <c r="C474" i="1"/>
  <c r="C478" i="1"/>
  <c r="C482" i="1"/>
  <c r="C486" i="1"/>
  <c r="C490" i="1"/>
  <c r="C494" i="1"/>
  <c r="C498" i="1"/>
  <c r="C10" i="1"/>
  <c r="C14" i="1"/>
  <c r="C13" i="1"/>
  <c r="C15" i="1"/>
  <c r="C12" i="1"/>
  <c r="C16" i="1"/>
  <c r="D20" i="1" s="1"/>
  <c r="C11" i="1"/>
  <c r="C9" i="1"/>
  <c r="D59" i="1" s="1"/>
  <c r="D14" i="1"/>
  <c r="D15" i="1"/>
  <c r="D12" i="1"/>
  <c r="D11" i="1"/>
  <c r="D10" i="1"/>
  <c r="D9" i="1"/>
  <c r="D33" i="1"/>
  <c r="D34" i="1"/>
  <c r="D49" i="1"/>
  <c r="D50" i="1"/>
  <c r="D65" i="1"/>
  <c r="D66" i="1"/>
  <c r="D81" i="1"/>
  <c r="D82" i="1"/>
  <c r="D97" i="1"/>
  <c r="D98" i="1"/>
  <c r="D113" i="1"/>
  <c r="D114" i="1"/>
  <c r="D129" i="1"/>
  <c r="D130" i="1"/>
  <c r="D145" i="1"/>
  <c r="D146" i="1"/>
  <c r="D161" i="1"/>
  <c r="D162" i="1"/>
  <c r="D177" i="1"/>
  <c r="D178" i="1"/>
  <c r="D29" i="1"/>
  <c r="D30" i="1"/>
  <c r="D45" i="1"/>
  <c r="D46" i="1"/>
  <c r="D61" i="1"/>
  <c r="D62" i="1"/>
  <c r="D77" i="1"/>
  <c r="D78" i="1"/>
  <c r="D93" i="1"/>
  <c r="D94" i="1"/>
  <c r="D109" i="1"/>
  <c r="D110" i="1"/>
  <c r="D125" i="1"/>
  <c r="D126" i="1"/>
  <c r="D141" i="1"/>
  <c r="D142" i="1"/>
  <c r="D157" i="1"/>
  <c r="D158" i="1"/>
  <c r="D173" i="1"/>
  <c r="D174" i="1"/>
  <c r="D25" i="1"/>
  <c r="D26" i="1"/>
  <c r="D41" i="1"/>
  <c r="D42" i="1"/>
  <c r="D57" i="1"/>
  <c r="D58" i="1"/>
  <c r="D73" i="1"/>
  <c r="D74" i="1"/>
  <c r="D89" i="1"/>
  <c r="D90" i="1"/>
  <c r="D105" i="1"/>
  <c r="D106" i="1"/>
  <c r="D121" i="1"/>
  <c r="D122" i="1"/>
  <c r="D137" i="1"/>
  <c r="D138" i="1"/>
  <c r="D153" i="1"/>
  <c r="D154" i="1"/>
  <c r="D169" i="1"/>
  <c r="D170" i="1"/>
  <c r="D185" i="1"/>
  <c r="D184" i="1"/>
  <c r="D23" i="1"/>
  <c r="D21" i="1"/>
  <c r="D22" i="1"/>
  <c r="D87" i="1"/>
  <c r="D85" i="1"/>
  <c r="D86" i="1"/>
  <c r="D151" i="1"/>
  <c r="D149" i="1"/>
  <c r="D150" i="1"/>
  <c r="D196" i="1"/>
  <c r="D197" i="1"/>
  <c r="D212" i="1"/>
  <c r="D213" i="1"/>
  <c r="D228" i="1"/>
  <c r="D229" i="1"/>
  <c r="D244" i="1"/>
  <c r="D245" i="1"/>
  <c r="D260" i="1"/>
  <c r="D261" i="1"/>
  <c r="D276" i="1"/>
  <c r="D277" i="1"/>
  <c r="D292" i="1"/>
  <c r="D293" i="1"/>
  <c r="D308" i="1"/>
  <c r="D309" i="1"/>
  <c r="D71" i="1"/>
  <c r="D69" i="1"/>
  <c r="D70" i="1"/>
  <c r="D135" i="1"/>
  <c r="D133" i="1"/>
  <c r="D134" i="1"/>
  <c r="D192" i="1"/>
  <c r="D193" i="1"/>
  <c r="D208" i="1"/>
  <c r="D209" i="1"/>
  <c r="D224" i="1"/>
  <c r="D225" i="1"/>
  <c r="D240" i="1"/>
  <c r="D241" i="1"/>
  <c r="D256" i="1"/>
  <c r="D257" i="1"/>
  <c r="D272" i="1"/>
  <c r="D273" i="1"/>
  <c r="D288" i="1"/>
  <c r="D289" i="1"/>
  <c r="D304" i="1"/>
  <c r="D305" i="1"/>
  <c r="D55" i="1"/>
  <c r="D53" i="1"/>
  <c r="D54" i="1"/>
  <c r="D119" i="1"/>
  <c r="D117" i="1"/>
  <c r="D118" i="1"/>
  <c r="D183" i="1"/>
  <c r="D181" i="1"/>
  <c r="D182" i="1"/>
  <c r="D188" i="1"/>
  <c r="D189" i="1"/>
  <c r="D204" i="1"/>
  <c r="D205" i="1"/>
  <c r="D220" i="1"/>
  <c r="D221" i="1"/>
  <c r="D236" i="1"/>
  <c r="D237" i="1"/>
  <c r="D252" i="1"/>
  <c r="D253" i="1"/>
  <c r="D268" i="1"/>
  <c r="D269" i="1"/>
  <c r="D284" i="1"/>
  <c r="D285" i="1"/>
  <c r="D300" i="1"/>
  <c r="D301" i="1"/>
  <c r="D39" i="1"/>
  <c r="D37" i="1"/>
  <c r="D38" i="1"/>
  <c r="D234" i="1"/>
  <c r="D232" i="1"/>
  <c r="D233" i="1"/>
  <c r="D298" i="1"/>
  <c r="D296" i="1"/>
  <c r="D297" i="1"/>
  <c r="D323" i="1"/>
  <c r="D324" i="1"/>
  <c r="D339" i="1"/>
  <c r="D340" i="1"/>
  <c r="D355" i="1"/>
  <c r="D356" i="1"/>
  <c r="D371" i="1"/>
  <c r="D372" i="1"/>
  <c r="D387" i="1"/>
  <c r="D388" i="1"/>
  <c r="D403" i="1"/>
  <c r="D404" i="1"/>
  <c r="D419" i="1"/>
  <c r="D420" i="1"/>
  <c r="D435" i="1"/>
  <c r="D436" i="1"/>
  <c r="D103" i="1"/>
  <c r="D101" i="1"/>
  <c r="D102" i="1"/>
  <c r="D329" i="1"/>
  <c r="D327" i="1"/>
  <c r="D328" i="1"/>
  <c r="D218" i="1"/>
  <c r="D216" i="1"/>
  <c r="D217" i="1"/>
  <c r="D282" i="1"/>
  <c r="D280" i="1"/>
  <c r="D281" i="1"/>
  <c r="D319" i="1"/>
  <c r="D320" i="1"/>
  <c r="D335" i="1"/>
  <c r="D336" i="1"/>
  <c r="D351" i="1"/>
  <c r="D352" i="1"/>
  <c r="D367" i="1"/>
  <c r="D368" i="1"/>
  <c r="D383" i="1"/>
  <c r="D384" i="1"/>
  <c r="D399" i="1"/>
  <c r="D400" i="1"/>
  <c r="D415" i="1"/>
  <c r="D416" i="1"/>
  <c r="D431" i="1"/>
  <c r="D432" i="1"/>
  <c r="D441" i="1"/>
  <c r="D443" i="1"/>
  <c r="D442" i="1"/>
  <c r="D345" i="1"/>
  <c r="D343" i="1"/>
  <c r="D344" i="1"/>
  <c r="D361" i="1"/>
  <c r="D359" i="1"/>
  <c r="D360" i="1"/>
  <c r="D377" i="1"/>
  <c r="D375" i="1"/>
  <c r="D376" i="1"/>
  <c r="D393" i="1"/>
  <c r="D391" i="1"/>
  <c r="D392" i="1"/>
  <c r="D409" i="1"/>
  <c r="D407" i="1"/>
  <c r="D408" i="1"/>
  <c r="D425" i="1"/>
  <c r="D423" i="1"/>
  <c r="D424" i="1"/>
  <c r="D440" i="1"/>
  <c r="D438" i="1"/>
  <c r="D439" i="1"/>
  <c r="D167" i="1"/>
  <c r="D165" i="1"/>
  <c r="D166" i="1"/>
  <c r="D202" i="1"/>
  <c r="D200" i="1"/>
  <c r="D201" i="1"/>
  <c r="D266" i="1"/>
  <c r="D264" i="1"/>
  <c r="D265" i="1"/>
  <c r="D317" i="1"/>
  <c r="D315" i="1"/>
  <c r="D316" i="1"/>
  <c r="D333" i="1"/>
  <c r="D331" i="1"/>
  <c r="D332" i="1"/>
  <c r="D349" i="1"/>
  <c r="D347" i="1"/>
  <c r="D348" i="1"/>
  <c r="D365" i="1"/>
  <c r="D363" i="1"/>
  <c r="D364" i="1"/>
  <c r="D381" i="1"/>
  <c r="D379" i="1"/>
  <c r="D380" i="1"/>
  <c r="D397" i="1"/>
  <c r="D395" i="1"/>
  <c r="D396" i="1"/>
  <c r="D413" i="1"/>
  <c r="D411" i="1"/>
  <c r="D412" i="1"/>
  <c r="D429" i="1"/>
  <c r="D427" i="1"/>
  <c r="D428" i="1"/>
  <c r="D447" i="1"/>
  <c r="D445" i="1"/>
  <c r="D446" i="1"/>
  <c r="D455" i="1"/>
  <c r="D454" i="1"/>
  <c r="D250" i="1"/>
  <c r="D248" i="1"/>
  <c r="D249" i="1"/>
  <c r="D313" i="1"/>
  <c r="D312" i="1"/>
  <c r="D311" i="1"/>
  <c r="D459" i="1"/>
  <c r="D457" i="1"/>
  <c r="D458" i="1"/>
  <c r="D463" i="1"/>
  <c r="D461" i="1"/>
  <c r="D462" i="1"/>
  <c r="D467" i="1"/>
  <c r="D465" i="1"/>
  <c r="D466" i="1"/>
  <c r="D471" i="1"/>
  <c r="D469" i="1"/>
  <c r="D470" i="1"/>
  <c r="D475" i="1"/>
  <c r="D473" i="1"/>
  <c r="D474" i="1"/>
  <c r="D479" i="1"/>
  <c r="D477" i="1"/>
  <c r="D478" i="1"/>
  <c r="D483" i="1"/>
  <c r="D481" i="1"/>
  <c r="D482" i="1"/>
  <c r="D487" i="1"/>
  <c r="D485" i="1"/>
  <c r="D486" i="1"/>
  <c r="D491" i="1"/>
  <c r="D489" i="1"/>
  <c r="D490" i="1"/>
  <c r="D495" i="1"/>
  <c r="D493" i="1"/>
  <c r="D494" i="1"/>
  <c r="D499" i="1"/>
  <c r="D497" i="1"/>
  <c r="D498" i="1"/>
  <c r="D28" i="1"/>
  <c r="D18" i="1"/>
  <c r="D35" i="1"/>
  <c r="D36" i="1"/>
  <c r="D51" i="1"/>
  <c r="D52" i="1"/>
  <c r="D67" i="1"/>
  <c r="D68" i="1"/>
  <c r="D83" i="1"/>
  <c r="D84" i="1"/>
  <c r="D99" i="1"/>
  <c r="D100" i="1"/>
  <c r="D115" i="1"/>
  <c r="D116" i="1"/>
  <c r="D131" i="1"/>
  <c r="D132" i="1"/>
  <c r="D147" i="1"/>
  <c r="D148" i="1"/>
  <c r="D163" i="1"/>
  <c r="D164" i="1"/>
  <c r="D179" i="1"/>
  <c r="D180" i="1"/>
  <c r="D31" i="1"/>
  <c r="D32" i="1"/>
  <c r="E30" i="1" s="1"/>
  <c r="D95" i="1"/>
  <c r="D88" i="1"/>
  <c r="D92" i="1"/>
  <c r="D96" i="1"/>
  <c r="D159" i="1"/>
  <c r="D152" i="1"/>
  <c r="D156" i="1"/>
  <c r="D160" i="1"/>
  <c r="D79" i="1"/>
  <c r="D72" i="1"/>
  <c r="D76" i="1"/>
  <c r="D80" i="1"/>
  <c r="D143" i="1"/>
  <c r="D136" i="1"/>
  <c r="D140" i="1"/>
  <c r="D144" i="1"/>
  <c r="D63" i="1"/>
  <c r="D56" i="1"/>
  <c r="D60" i="1"/>
  <c r="D64" i="1"/>
  <c r="D127" i="1"/>
  <c r="D120" i="1"/>
  <c r="D124" i="1"/>
  <c r="D128" i="1"/>
  <c r="D186" i="1"/>
  <c r="D191" i="1"/>
  <c r="D187" i="1"/>
  <c r="D198" i="1"/>
  <c r="D199" i="1"/>
  <c r="D195" i="1"/>
  <c r="D214" i="1"/>
  <c r="D215" i="1"/>
  <c r="D230" i="1"/>
  <c r="D231" i="1"/>
  <c r="D246" i="1"/>
  <c r="D247" i="1"/>
  <c r="D262" i="1"/>
  <c r="D263" i="1"/>
  <c r="D278" i="1"/>
  <c r="D279" i="1"/>
  <c r="D294" i="1"/>
  <c r="D295" i="1"/>
  <c r="D43" i="1"/>
  <c r="D47" i="1"/>
  <c r="D40" i="1"/>
  <c r="E90" i="1" s="1"/>
  <c r="D44" i="1"/>
  <c r="D48" i="1"/>
  <c r="D242" i="1"/>
  <c r="D235" i="1"/>
  <c r="D239" i="1"/>
  <c r="D243" i="1"/>
  <c r="D306" i="1"/>
  <c r="D299" i="1"/>
  <c r="D303" i="1"/>
  <c r="D307" i="1"/>
  <c r="D107" i="1"/>
  <c r="D111" i="1"/>
  <c r="D104" i="1"/>
  <c r="D108" i="1"/>
  <c r="D112" i="1"/>
  <c r="D334" i="1"/>
  <c r="D338" i="1"/>
  <c r="D226" i="1"/>
  <c r="D219" i="1"/>
  <c r="D223" i="1"/>
  <c r="D227" i="1"/>
  <c r="D290" i="1"/>
  <c r="D283" i="1"/>
  <c r="D287" i="1"/>
  <c r="D291" i="1"/>
  <c r="D346" i="1"/>
  <c r="D350" i="1"/>
  <c r="D354" i="1"/>
  <c r="D362" i="1"/>
  <c r="D366" i="1"/>
  <c r="D370" i="1"/>
  <c r="D378" i="1"/>
  <c r="D382" i="1"/>
  <c r="D386" i="1"/>
  <c r="D394" i="1"/>
  <c r="D398" i="1"/>
  <c r="D402" i="1"/>
  <c r="D410" i="1"/>
  <c r="D414" i="1"/>
  <c r="D418" i="1"/>
  <c r="D426" i="1"/>
  <c r="D430" i="1"/>
  <c r="D434" i="1"/>
  <c r="D171" i="1"/>
  <c r="D175" i="1"/>
  <c r="D168" i="1"/>
  <c r="D172" i="1"/>
  <c r="D176" i="1"/>
  <c r="D210" i="1"/>
  <c r="D194" i="1"/>
  <c r="D203" i="1"/>
  <c r="D207" i="1"/>
  <c r="D211" i="1"/>
  <c r="D270" i="1"/>
  <c r="D274" i="1"/>
  <c r="D267" i="1"/>
  <c r="D271" i="1"/>
  <c r="D275" i="1"/>
  <c r="D325" i="1"/>
  <c r="D326" i="1"/>
  <c r="D341" i="1"/>
  <c r="D330" i="1"/>
  <c r="D342" i="1"/>
  <c r="D357" i="1"/>
  <c r="D358" i="1"/>
  <c r="D373" i="1"/>
  <c r="D374" i="1"/>
  <c r="D389" i="1"/>
  <c r="D390" i="1"/>
  <c r="D405" i="1"/>
  <c r="D406" i="1"/>
  <c r="D421" i="1"/>
  <c r="D422" i="1"/>
  <c r="D254" i="1"/>
  <c r="D258" i="1"/>
  <c r="D251" i="1"/>
  <c r="D255" i="1"/>
  <c r="D259" i="1"/>
  <c r="D321" i="1"/>
  <c r="D302" i="1"/>
  <c r="D322" i="1"/>
  <c r="D318" i="1"/>
  <c r="D314" i="1"/>
  <c r="D310" i="1"/>
  <c r="D453" i="1"/>
  <c r="D451" i="1"/>
  <c r="D449" i="1"/>
  <c r="D433" i="1"/>
  <c r="D437" i="1"/>
  <c r="D450" i="1"/>
  <c r="D452" i="1"/>
  <c r="D444" i="1"/>
  <c r="D448" i="1"/>
  <c r="D468" i="1"/>
  <c r="D464" i="1"/>
  <c r="D460" i="1"/>
  <c r="D456" i="1"/>
  <c r="D472" i="1"/>
  <c r="D476" i="1"/>
  <c r="D480" i="1"/>
  <c r="D484" i="1"/>
  <c r="D488" i="1"/>
  <c r="D492" i="1"/>
  <c r="D496" i="1"/>
  <c r="D500" i="1"/>
  <c r="D24" i="1"/>
  <c r="E28" i="1" s="1"/>
  <c r="D17" i="1"/>
  <c r="D16" i="1"/>
  <c r="D13" i="1"/>
  <c r="D19" i="1"/>
  <c r="E21" i="1" s="1"/>
  <c r="E11" i="1"/>
  <c r="E12" i="1"/>
  <c r="E13" i="1"/>
  <c r="E16" i="1"/>
  <c r="E35" i="1"/>
  <c r="E27" i="1"/>
  <c r="E51" i="1"/>
  <c r="E43" i="1"/>
  <c r="E67" i="1"/>
  <c r="E59" i="1"/>
  <c r="E83" i="1"/>
  <c r="E75" i="1"/>
  <c r="E99" i="1"/>
  <c r="E91" i="1"/>
  <c r="E115" i="1"/>
  <c r="E107" i="1"/>
  <c r="E131" i="1"/>
  <c r="E147" i="1"/>
  <c r="E31" i="1"/>
  <c r="E23" i="1"/>
  <c r="E95" i="1"/>
  <c r="E87" i="1"/>
  <c r="E79" i="1"/>
  <c r="E71" i="1"/>
  <c r="E63" i="1"/>
  <c r="E55" i="1"/>
  <c r="E47" i="1"/>
  <c r="E39" i="1"/>
  <c r="E111" i="1"/>
  <c r="E103" i="1"/>
  <c r="E38" i="1"/>
  <c r="E37" i="1"/>
  <c r="E36" i="1"/>
  <c r="E45" i="1"/>
  <c r="E44" i="1"/>
  <c r="E61" i="1"/>
  <c r="E60" i="1"/>
  <c r="E77" i="1"/>
  <c r="E76" i="1"/>
  <c r="E93" i="1"/>
  <c r="E92" i="1"/>
  <c r="E109" i="1"/>
  <c r="E108" i="1"/>
  <c r="E41" i="1"/>
  <c r="E40" i="1"/>
  <c r="E105" i="1"/>
  <c r="E104" i="1"/>
  <c r="E94" i="1"/>
  <c r="E98" i="1"/>
  <c r="E97" i="1"/>
  <c r="E96" i="1"/>
  <c r="E102" i="1"/>
  <c r="E101" i="1"/>
  <c r="E100" i="1"/>
  <c r="E89" i="1"/>
  <c r="E88" i="1"/>
  <c r="E78" i="1"/>
  <c r="E82" i="1"/>
  <c r="E81" i="1"/>
  <c r="E80" i="1"/>
  <c r="E86" i="1"/>
  <c r="E85" i="1"/>
  <c r="E84" i="1"/>
  <c r="E146" i="1"/>
  <c r="E145" i="1"/>
  <c r="E144" i="1"/>
  <c r="E150" i="1"/>
  <c r="E149" i="1"/>
  <c r="E148" i="1"/>
  <c r="E73" i="1"/>
  <c r="E72" i="1"/>
  <c r="E62" i="1"/>
  <c r="E66" i="1"/>
  <c r="E65" i="1"/>
  <c r="E64" i="1"/>
  <c r="E70" i="1"/>
  <c r="E69" i="1"/>
  <c r="E68" i="1"/>
  <c r="E130" i="1"/>
  <c r="E129" i="1"/>
  <c r="E128" i="1"/>
  <c r="E134" i="1"/>
  <c r="E133" i="1"/>
  <c r="E132" i="1"/>
  <c r="E53" i="1"/>
  <c r="E52" i="1"/>
  <c r="E57" i="1"/>
  <c r="E56" i="1"/>
  <c r="E42" i="1"/>
  <c r="E46" i="1"/>
  <c r="E50" i="1"/>
  <c r="E49" i="1"/>
  <c r="E48" i="1"/>
  <c r="E54" i="1"/>
  <c r="E58" i="1"/>
  <c r="E117" i="1"/>
  <c r="E116" i="1"/>
  <c r="E106" i="1"/>
  <c r="E110" i="1"/>
  <c r="E114" i="1"/>
  <c r="E113" i="1"/>
  <c r="E112" i="1"/>
  <c r="E118" i="1"/>
  <c r="E478" i="1"/>
  <c r="E477" i="1"/>
  <c r="E476" i="1"/>
  <c r="E475" i="1"/>
  <c r="E474" i="1"/>
  <c r="E473" i="1"/>
  <c r="E472" i="1"/>
  <c r="E471" i="1"/>
  <c r="E470" i="1"/>
  <c r="E469" i="1"/>
  <c r="E468" i="1"/>
  <c r="E482" i="1"/>
  <c r="E481" i="1"/>
  <c r="E480" i="1"/>
  <c r="E479" i="1"/>
  <c r="E486" i="1"/>
  <c r="E485" i="1"/>
  <c r="E484" i="1"/>
  <c r="E483" i="1"/>
  <c r="E490" i="1"/>
  <c r="E489" i="1"/>
  <c r="E488" i="1"/>
  <c r="E487" i="1"/>
  <c r="E494" i="1"/>
  <c r="E493" i="1"/>
  <c r="E492" i="1"/>
  <c r="E491" i="1"/>
  <c r="E496" i="1"/>
  <c r="E495" i="1"/>
  <c r="E34" i="1"/>
  <c r="E33" i="1"/>
  <c r="E32" i="1"/>
  <c r="E26" i="1"/>
  <c r="E17" i="1"/>
  <c r="E29" i="1"/>
  <c r="E19" i="1"/>
  <c r="E25" i="1"/>
  <c r="E24" i="1"/>
  <c r="E18" i="1"/>
  <c r="E20" i="1"/>
  <c r="E15" i="1"/>
  <c r="E14" i="1"/>
  <c r="D123" i="1"/>
  <c r="D139" i="1"/>
  <c r="D190" i="1"/>
  <c r="D155" i="1"/>
  <c r="D385" i="1"/>
  <c r="D369" i="1"/>
  <c r="D417" i="1"/>
  <c r="D401" i="1"/>
  <c r="D206" i="1"/>
  <c r="D286" i="1"/>
  <c r="D222" i="1"/>
  <c r="D238" i="1"/>
  <c r="D353" i="1"/>
  <c r="D337" i="1"/>
  <c r="E74" i="1"/>
  <c r="E22" i="1"/>
  <c r="E170" i="1"/>
  <c r="E152" i="1"/>
  <c r="E153" i="1"/>
  <c r="E164" i="1"/>
  <c r="E165" i="1"/>
  <c r="E166" i="1"/>
  <c r="E160" i="1"/>
  <c r="E161" i="1"/>
  <c r="E162" i="1"/>
  <c r="E158" i="1"/>
  <c r="E168" i="1"/>
  <c r="E169" i="1"/>
  <c r="E172" i="1"/>
  <c r="E173" i="1"/>
  <c r="E156" i="1"/>
  <c r="E157" i="1"/>
  <c r="E167" i="1"/>
  <c r="E151" i="1"/>
  <c r="E159" i="1"/>
  <c r="E171" i="1"/>
  <c r="E155" i="1"/>
  <c r="E163" i="1"/>
  <c r="E154" i="1"/>
  <c r="E186" i="1"/>
  <c r="E182" i="1"/>
  <c r="E176" i="1"/>
  <c r="E177" i="1"/>
  <c r="E178" i="1"/>
  <c r="E174" i="1"/>
  <c r="E185" i="1"/>
  <c r="E184" i="1"/>
  <c r="E183" i="1"/>
  <c r="E180" i="1"/>
  <c r="E181" i="1"/>
  <c r="E187" i="1"/>
  <c r="E188" i="1"/>
  <c r="E189" i="1"/>
  <c r="E175" i="1"/>
  <c r="E179" i="1"/>
  <c r="E215" i="1"/>
  <c r="E216" i="1"/>
  <c r="E217" i="1"/>
  <c r="E211" i="1"/>
  <c r="E212" i="1"/>
  <c r="E213" i="1"/>
  <c r="E209" i="1"/>
  <c r="E219" i="1"/>
  <c r="E220" i="1"/>
  <c r="E231" i="1"/>
  <c r="E232" i="1"/>
  <c r="E233" i="1"/>
  <c r="E227" i="1"/>
  <c r="E228" i="1"/>
  <c r="E229" i="1"/>
  <c r="E225" i="1"/>
  <c r="E235" i="1"/>
  <c r="E236" i="1"/>
  <c r="E239" i="1"/>
  <c r="E240" i="1"/>
  <c r="E223" i="1"/>
  <c r="E224" i="1"/>
  <c r="E207" i="1"/>
  <c r="E208" i="1"/>
  <c r="E210" i="1"/>
  <c r="E218" i="1"/>
  <c r="E226" i="1"/>
  <c r="E234" i="1"/>
  <c r="E238" i="1"/>
  <c r="E222" i="1"/>
  <c r="E230" i="1"/>
  <c r="E206" i="1"/>
  <c r="E214" i="1"/>
  <c r="E221" i="1"/>
  <c r="E237" i="1"/>
  <c r="E205" i="1"/>
  <c r="E203" i="1"/>
  <c r="E204" i="1"/>
  <c r="E197" i="1"/>
  <c r="E199" i="1"/>
  <c r="E200" i="1"/>
  <c r="E201" i="1"/>
  <c r="E194" i="1"/>
  <c r="E195" i="1"/>
  <c r="E196" i="1"/>
  <c r="E191" i="1"/>
  <c r="E192" i="1"/>
  <c r="E193" i="1"/>
  <c r="E202" i="1"/>
  <c r="E190" i="1"/>
  <c r="E198" i="1"/>
  <c r="E432" i="1"/>
  <c r="E430" i="1"/>
  <c r="E429" i="1"/>
  <c r="E431" i="1"/>
  <c r="E434" i="1"/>
  <c r="E435" i="1"/>
  <c r="E426" i="1"/>
  <c r="E427" i="1"/>
  <c r="E428" i="1"/>
  <c r="E422" i="1"/>
  <c r="E423" i="1"/>
  <c r="E424" i="1"/>
  <c r="E420" i="1"/>
  <c r="E421" i="1"/>
  <c r="E425" i="1"/>
  <c r="E433" i="1"/>
  <c r="E416" i="1"/>
  <c r="E414" i="1"/>
  <c r="E415" i="1"/>
  <c r="E418" i="1"/>
  <c r="E419" i="1"/>
  <c r="E410" i="1"/>
  <c r="E411" i="1"/>
  <c r="E412" i="1"/>
  <c r="E406" i="1"/>
  <c r="E407" i="1"/>
  <c r="E408" i="1"/>
  <c r="E404" i="1"/>
  <c r="E413" i="1"/>
  <c r="E405" i="1"/>
  <c r="E409" i="1"/>
  <c r="E417" i="1"/>
  <c r="E464" i="1"/>
  <c r="E465" i="1"/>
  <c r="E466" i="1"/>
  <c r="E463" i="1"/>
  <c r="E467" i="1"/>
  <c r="E455" i="1"/>
  <c r="E456" i="1"/>
  <c r="E457" i="1"/>
  <c r="E458" i="1"/>
  <c r="E452" i="1"/>
  <c r="E453" i="1"/>
  <c r="E454" i="1"/>
  <c r="E462" i="1"/>
  <c r="E461" i="1"/>
  <c r="E460" i="1"/>
  <c r="E459" i="1"/>
  <c r="E449" i="1"/>
  <c r="E448" i="1"/>
  <c r="E450" i="1"/>
  <c r="E451" i="1"/>
  <c r="E447" i="1"/>
  <c r="E445" i="1"/>
  <c r="E446" i="1"/>
  <c r="E444" i="1"/>
  <c r="E441" i="1"/>
  <c r="E442" i="1"/>
  <c r="E443" i="1"/>
  <c r="E440" i="1"/>
  <c r="E437" i="1"/>
  <c r="E438" i="1"/>
  <c r="E439" i="1"/>
  <c r="E436" i="1"/>
  <c r="E253" i="1"/>
  <c r="E247" i="1"/>
  <c r="E248" i="1"/>
  <c r="E249" i="1"/>
  <c r="E243" i="1"/>
  <c r="E244" i="1"/>
  <c r="E245" i="1"/>
  <c r="E241" i="1"/>
  <c r="E251" i="1"/>
  <c r="E252" i="1"/>
  <c r="E255" i="1"/>
  <c r="E256" i="1"/>
  <c r="E250" i="1"/>
  <c r="E242" i="1"/>
  <c r="E254" i="1"/>
  <c r="E246" i="1"/>
  <c r="E318" i="1"/>
  <c r="E319" i="1"/>
  <c r="E320" i="1"/>
  <c r="E313" i="1"/>
  <c r="E322" i="1"/>
  <c r="E323" i="1"/>
  <c r="E324" i="1"/>
  <c r="E326" i="1"/>
  <c r="E327" i="1"/>
  <c r="E328" i="1"/>
  <c r="E310" i="1"/>
  <c r="E311" i="1"/>
  <c r="E312" i="1"/>
  <c r="E301" i="1"/>
  <c r="E330" i="1"/>
  <c r="E331" i="1"/>
  <c r="E336" i="1"/>
  <c r="E334" i="1"/>
  <c r="E335" i="1"/>
  <c r="E295" i="1"/>
  <c r="E296" i="1"/>
  <c r="E297" i="1"/>
  <c r="E291" i="1"/>
  <c r="E292" i="1"/>
  <c r="E293" i="1"/>
  <c r="E289" i="1"/>
  <c r="E299" i="1"/>
  <c r="E300" i="1"/>
  <c r="E307" i="1"/>
  <c r="E308" i="1"/>
  <c r="E309" i="1"/>
  <c r="E305" i="1"/>
  <c r="E314" i="1"/>
  <c r="E315" i="1"/>
  <c r="E316" i="1"/>
  <c r="E302" i="1"/>
  <c r="E303" i="1"/>
  <c r="E304" i="1"/>
  <c r="E333" i="1"/>
  <c r="E317" i="1"/>
  <c r="E325" i="1"/>
  <c r="E321" i="1"/>
  <c r="E329" i="1"/>
  <c r="E290" i="1"/>
  <c r="E298" i="1"/>
  <c r="E306" i="1"/>
  <c r="E294" i="1"/>
  <c r="E332" i="1"/>
  <c r="E269" i="1"/>
  <c r="E265" i="1"/>
  <c r="E259" i="1"/>
  <c r="E260" i="1"/>
  <c r="E261" i="1"/>
  <c r="E257" i="1"/>
  <c r="E267" i="1"/>
  <c r="E268" i="1"/>
  <c r="E263" i="1"/>
  <c r="E264" i="1"/>
  <c r="E271" i="1"/>
  <c r="E272" i="1"/>
  <c r="E258" i="1"/>
  <c r="E266" i="1"/>
  <c r="E270" i="1"/>
  <c r="E262" i="1"/>
  <c r="E285" i="1"/>
  <c r="E281" i="1"/>
  <c r="E275" i="1"/>
  <c r="E276" i="1"/>
  <c r="E277" i="1"/>
  <c r="E273" i="1"/>
  <c r="E283" i="1"/>
  <c r="E284" i="1"/>
  <c r="E279" i="1"/>
  <c r="E280" i="1"/>
  <c r="E287" i="1"/>
  <c r="E288" i="1"/>
  <c r="E274" i="1"/>
  <c r="E282" i="1"/>
  <c r="E286" i="1"/>
  <c r="E278" i="1"/>
  <c r="E400" i="1"/>
  <c r="E398" i="1"/>
  <c r="E399" i="1"/>
  <c r="E402" i="1"/>
  <c r="E403" i="1"/>
  <c r="E394" i="1"/>
  <c r="E395" i="1"/>
  <c r="E396" i="1"/>
  <c r="E390" i="1"/>
  <c r="E391" i="1"/>
  <c r="E392" i="1"/>
  <c r="E388" i="1"/>
  <c r="E397" i="1"/>
  <c r="E389" i="1"/>
  <c r="E393" i="1"/>
  <c r="E401" i="1"/>
  <c r="E384" i="1"/>
  <c r="E382" i="1"/>
  <c r="E383" i="1"/>
  <c r="E368" i="1"/>
  <c r="E366" i="1"/>
  <c r="E367" i="1"/>
  <c r="E352" i="1"/>
  <c r="E337" i="1"/>
  <c r="E338" i="1"/>
  <c r="E339" i="1"/>
  <c r="E340" i="1"/>
  <c r="E350" i="1"/>
  <c r="E351" i="1"/>
  <c r="E386" i="1"/>
  <c r="E387" i="1"/>
  <c r="E378" i="1"/>
  <c r="E379" i="1"/>
  <c r="E380" i="1"/>
  <c r="E374" i="1"/>
  <c r="E375" i="1"/>
  <c r="E376" i="1"/>
  <c r="E370" i="1"/>
  <c r="E371" i="1"/>
  <c r="E372" i="1"/>
  <c r="E362" i="1"/>
  <c r="E363" i="1"/>
  <c r="E364" i="1"/>
  <c r="E358" i="1"/>
  <c r="E359" i="1"/>
  <c r="E360" i="1"/>
  <c r="E354" i="1"/>
  <c r="E355" i="1"/>
  <c r="E356" i="1"/>
  <c r="E346" i="1"/>
  <c r="E347" i="1"/>
  <c r="E348" i="1"/>
  <c r="E342" i="1"/>
  <c r="E343" i="1"/>
  <c r="E344" i="1"/>
  <c r="E381" i="1"/>
  <c r="E365" i="1"/>
  <c r="E373" i="1"/>
  <c r="E349" i="1"/>
  <c r="E357" i="1"/>
  <c r="E341" i="1"/>
  <c r="E377" i="1"/>
  <c r="E385" i="1"/>
  <c r="E361" i="1"/>
  <c r="E369" i="1"/>
  <c r="E345" i="1"/>
  <c r="E353" i="1"/>
  <c r="E122" i="1"/>
  <c r="E121" i="1"/>
  <c r="E124" i="1"/>
  <c r="E125" i="1"/>
  <c r="E123" i="1"/>
  <c r="E137" i="1"/>
  <c r="E140" i="1"/>
  <c r="E141" i="1"/>
  <c r="E139" i="1"/>
  <c r="E138" i="1"/>
  <c r="D502" i="1"/>
  <c r="D501" i="1"/>
  <c r="E120" i="1"/>
  <c r="E126" i="1"/>
  <c r="E136" i="1"/>
  <c r="E142" i="1"/>
  <c r="D504" i="1"/>
  <c r="E508" i="1" s="1"/>
  <c r="D503" i="1"/>
  <c r="E9" i="1"/>
  <c r="E10" i="1"/>
  <c r="E119" i="1"/>
  <c r="E127" i="1"/>
  <c r="E135" i="1"/>
  <c r="E143" i="1"/>
  <c r="E497" i="1"/>
  <c r="E498" i="1"/>
  <c r="E504" i="1"/>
  <c r="E505" i="1"/>
  <c r="E502" i="1"/>
  <c r="E503" i="1"/>
  <c r="E501" i="1"/>
  <c r="E499" i="1"/>
  <c r="E500" i="1"/>
  <c r="E507" i="1"/>
  <c r="E506" i="1"/>
  <c r="G417" i="1" l="1"/>
  <c r="G459" i="1"/>
  <c r="F418" i="1"/>
  <c r="F378" i="1"/>
  <c r="F11" i="1"/>
  <c r="G11" i="1"/>
  <c r="F12" i="1"/>
  <c r="G12" i="1"/>
  <c r="F13" i="1"/>
  <c r="G13" i="1"/>
  <c r="F14" i="1"/>
  <c r="G14" i="1"/>
  <c r="F15" i="1"/>
  <c r="G15" i="1"/>
  <c r="G10" i="1"/>
  <c r="F10" i="1"/>
  <c r="F9" i="1"/>
  <c r="F539" i="1" l="1"/>
  <c r="F499" i="1"/>
  <c r="G543" i="1"/>
  <c r="G511" i="1"/>
  <c r="G548" i="1"/>
  <c r="G540" i="1"/>
  <c r="G532" i="1"/>
  <c r="G524" i="1"/>
  <c r="G516" i="1"/>
  <c r="F381" i="1"/>
  <c r="F553" i="1"/>
  <c r="G530" i="1"/>
  <c r="F521" i="1"/>
  <c r="G547" i="1"/>
  <c r="F535" i="1"/>
  <c r="G515" i="1"/>
  <c r="G470" i="1"/>
  <c r="J13" i="1"/>
  <c r="F410" i="1"/>
  <c r="G377" i="1"/>
  <c r="F393" i="1"/>
  <c r="F409" i="1"/>
  <c r="F498" i="1"/>
  <c r="F274" i="1"/>
  <c r="F486" i="1"/>
  <c r="F389" i="1"/>
  <c r="F405" i="1"/>
  <c r="F421" i="1"/>
  <c r="F455" i="1"/>
  <c r="J14" i="1"/>
  <c r="L14" i="1" s="1"/>
  <c r="G381" i="1"/>
  <c r="F467" i="1"/>
  <c r="G385" i="1"/>
  <c r="F413" i="1"/>
  <c r="F369" i="1"/>
  <c r="F386" i="1"/>
  <c r="F397" i="1"/>
  <c r="G463" i="1"/>
  <c r="F491" i="1"/>
  <c r="G498" i="1"/>
  <c r="F306" i="1"/>
  <c r="G402" i="1"/>
  <c r="F385" i="1"/>
  <c r="G401" i="1"/>
  <c r="G499" i="1"/>
  <c r="J10" i="1"/>
  <c r="J12" i="1"/>
  <c r="G508" i="1"/>
  <c r="F309" i="1"/>
  <c r="G426" i="1"/>
  <c r="F425" i="1"/>
  <c r="G455" i="1"/>
  <c r="J15" i="1"/>
  <c r="J11" i="1"/>
  <c r="L11" i="1" s="1"/>
  <c r="F298" i="1"/>
  <c r="F494" i="1"/>
  <c r="G522" i="1"/>
  <c r="F373" i="1"/>
  <c r="F290" i="1"/>
  <c r="F463" i="1"/>
  <c r="F551" i="1"/>
  <c r="F545" i="1"/>
  <c r="F543" i="1"/>
  <c r="G539" i="1"/>
  <c r="G535" i="1"/>
  <c r="F531" i="1"/>
  <c r="F527" i="1"/>
  <c r="F519" i="1"/>
  <c r="F513" i="1"/>
  <c r="F511" i="1"/>
  <c r="F505" i="1"/>
  <c r="F503" i="1"/>
  <c r="G482" i="1"/>
  <c r="G551" i="1"/>
  <c r="F547" i="1"/>
  <c r="G538" i="1"/>
  <c r="F529" i="1"/>
  <c r="G523" i="1"/>
  <c r="G519" i="1"/>
  <c r="F515" i="1"/>
  <c r="F552" i="1"/>
  <c r="F550" i="1"/>
  <c r="F544" i="1"/>
  <c r="F542" i="1"/>
  <c r="F536" i="1"/>
  <c r="F534" i="1"/>
  <c r="F528" i="1"/>
  <c r="F526" i="1"/>
  <c r="F520" i="1"/>
  <c r="F518" i="1"/>
  <c r="F512" i="1"/>
  <c r="F510" i="1"/>
  <c r="F377" i="1"/>
  <c r="F401" i="1"/>
  <c r="F417" i="1"/>
  <c r="F459" i="1"/>
  <c r="F537" i="1"/>
  <c r="G531" i="1"/>
  <c r="G527" i="1"/>
  <c r="F523" i="1"/>
  <c r="G514" i="1"/>
  <c r="F444" i="1"/>
  <c r="G546" i="1"/>
  <c r="F286" i="1"/>
  <c r="F313" i="1"/>
  <c r="F325" i="1"/>
  <c r="F364" i="1"/>
  <c r="G507" i="1"/>
  <c r="F276" i="1"/>
  <c r="G276" i="1"/>
  <c r="G281" i="1"/>
  <c r="F281" i="1"/>
  <c r="F287" i="1"/>
  <c r="G287" i="1"/>
  <c r="F296" i="1"/>
  <c r="G296" i="1"/>
  <c r="F304" i="1"/>
  <c r="G304" i="1"/>
  <c r="F284" i="1"/>
  <c r="G284" i="1"/>
  <c r="F303" i="1"/>
  <c r="G303" i="1"/>
  <c r="G315" i="1"/>
  <c r="F315" i="1"/>
  <c r="G316" i="1"/>
  <c r="F275" i="1"/>
  <c r="F330" i="1"/>
  <c r="G330" i="1"/>
  <c r="G323" i="1"/>
  <c r="F323" i="1"/>
  <c r="F317" i="1"/>
  <c r="G317" i="1"/>
  <c r="G342" i="1"/>
  <c r="F342" i="1"/>
  <c r="F318" i="1"/>
  <c r="G318" i="1"/>
  <c r="F320" i="1"/>
  <c r="G320" i="1"/>
  <c r="F335" i="1"/>
  <c r="G335" i="1"/>
  <c r="G354" i="1"/>
  <c r="F354" i="1"/>
  <c r="F340" i="1"/>
  <c r="G340" i="1"/>
  <c r="F355" i="1"/>
  <c r="G355" i="1"/>
  <c r="F375" i="1"/>
  <c r="G375" i="1"/>
  <c r="F383" i="1"/>
  <c r="G383" i="1"/>
  <c r="F391" i="1"/>
  <c r="G391" i="1"/>
  <c r="F399" i="1"/>
  <c r="G399" i="1"/>
  <c r="F407" i="1"/>
  <c r="G407" i="1"/>
  <c r="F415" i="1"/>
  <c r="G415" i="1"/>
  <c r="F423" i="1"/>
  <c r="G423" i="1"/>
  <c r="F431" i="1"/>
  <c r="G431" i="1"/>
  <c r="F440" i="1"/>
  <c r="G440" i="1"/>
  <c r="F457" i="1"/>
  <c r="G457" i="1"/>
  <c r="F465" i="1"/>
  <c r="G465" i="1"/>
  <c r="F473" i="1"/>
  <c r="G473" i="1"/>
  <c r="F282" i="1"/>
  <c r="G382" i="1"/>
  <c r="F390" i="1"/>
  <c r="G414" i="1"/>
  <c r="F422" i="1"/>
  <c r="F468" i="1"/>
  <c r="G468" i="1"/>
  <c r="F361" i="1"/>
  <c r="G361" i="1"/>
  <c r="F371" i="1"/>
  <c r="G371" i="1"/>
  <c r="F388" i="1"/>
  <c r="G388" i="1"/>
  <c r="F404" i="1"/>
  <c r="G404" i="1"/>
  <c r="F420" i="1"/>
  <c r="G420" i="1"/>
  <c r="F432" i="1"/>
  <c r="G432" i="1"/>
  <c r="F483" i="1"/>
  <c r="G483" i="1"/>
  <c r="F341" i="1"/>
  <c r="G341" i="1"/>
  <c r="F352" i="1"/>
  <c r="G352" i="1"/>
  <c r="G378" i="1"/>
  <c r="G410" i="1"/>
  <c r="F472" i="1"/>
  <c r="G472" i="1"/>
  <c r="G496" i="1"/>
  <c r="F496" i="1"/>
  <c r="G435" i="1"/>
  <c r="F435" i="1"/>
  <c r="F450" i="1"/>
  <c r="G450" i="1"/>
  <c r="G471" i="1"/>
  <c r="F471" i="1"/>
  <c r="F474" i="1"/>
  <c r="G497" i="1"/>
  <c r="G444" i="1"/>
  <c r="F470" i="1"/>
  <c r="G495" i="1"/>
  <c r="G503" i="1"/>
  <c r="F507" i="1"/>
  <c r="F504" i="1"/>
  <c r="F502" i="1"/>
  <c r="F280" i="1"/>
  <c r="G280" i="1"/>
  <c r="G277" i="1"/>
  <c r="F277" i="1"/>
  <c r="F291" i="1"/>
  <c r="G291" i="1"/>
  <c r="G293" i="1"/>
  <c r="F293" i="1"/>
  <c r="G301" i="1"/>
  <c r="F301" i="1"/>
  <c r="F288" i="1"/>
  <c r="G288" i="1"/>
  <c r="F307" i="1"/>
  <c r="G307" i="1"/>
  <c r="G290" i="1"/>
  <c r="G302" i="1"/>
  <c r="F305" i="1"/>
  <c r="F316" i="1"/>
  <c r="G286" i="1"/>
  <c r="G294" i="1"/>
  <c r="G319" i="1"/>
  <c r="F319" i="1"/>
  <c r="F312" i="1"/>
  <c r="G312" i="1"/>
  <c r="G332" i="1"/>
  <c r="F332" i="1"/>
  <c r="F334" i="1"/>
  <c r="G334" i="1"/>
  <c r="F336" i="1"/>
  <c r="G336" i="1"/>
  <c r="G358" i="1"/>
  <c r="F358" i="1"/>
  <c r="F347" i="1"/>
  <c r="G347" i="1"/>
  <c r="F353" i="1"/>
  <c r="G353" i="1"/>
  <c r="F449" i="1"/>
  <c r="G449" i="1"/>
  <c r="F452" i="1"/>
  <c r="G452" i="1"/>
  <c r="G374" i="1"/>
  <c r="F382" i="1"/>
  <c r="G406" i="1"/>
  <c r="F414" i="1"/>
  <c r="F442" i="1"/>
  <c r="G442" i="1"/>
  <c r="G480" i="1"/>
  <c r="F480" i="1"/>
  <c r="F485" i="1"/>
  <c r="G485" i="1"/>
  <c r="G325" i="1"/>
  <c r="F368" i="1"/>
  <c r="G368" i="1"/>
  <c r="F376" i="1"/>
  <c r="G376" i="1"/>
  <c r="F392" i="1"/>
  <c r="G392" i="1"/>
  <c r="F408" i="1"/>
  <c r="G408" i="1"/>
  <c r="F424" i="1"/>
  <c r="G424" i="1"/>
  <c r="F438" i="1"/>
  <c r="G438" i="1"/>
  <c r="F329" i="1"/>
  <c r="G329" i="1"/>
  <c r="F344" i="1"/>
  <c r="G344" i="1"/>
  <c r="F359" i="1"/>
  <c r="G359" i="1"/>
  <c r="G370" i="1"/>
  <c r="F430" i="1"/>
  <c r="G430" i="1"/>
  <c r="G484" i="1"/>
  <c r="F484" i="1"/>
  <c r="G369" i="1"/>
  <c r="G393" i="1"/>
  <c r="G409" i="1"/>
  <c r="G425" i="1"/>
  <c r="G439" i="1"/>
  <c r="F439" i="1"/>
  <c r="G447" i="1"/>
  <c r="F447" i="1"/>
  <c r="G475" i="1"/>
  <c r="F475" i="1"/>
  <c r="F497" i="1"/>
  <c r="F482" i="1"/>
  <c r="G466" i="1"/>
  <c r="G476" i="1"/>
  <c r="G491" i="1"/>
  <c r="F495" i="1"/>
  <c r="F500" i="1"/>
  <c r="G506" i="1"/>
  <c r="G273" i="1"/>
  <c r="F273" i="1"/>
  <c r="F283" i="1"/>
  <c r="G283" i="1"/>
  <c r="F295" i="1"/>
  <c r="G295" i="1"/>
  <c r="F300" i="1"/>
  <c r="G300" i="1"/>
  <c r="F308" i="1"/>
  <c r="G308" i="1"/>
  <c r="F292" i="1"/>
  <c r="G292" i="1"/>
  <c r="F311" i="1"/>
  <c r="G311" i="1"/>
  <c r="F302" i="1"/>
  <c r="G309" i="1"/>
  <c r="G278" i="1"/>
  <c r="F294" i="1"/>
  <c r="F322" i="1"/>
  <c r="G322" i="1"/>
  <c r="F327" i="1"/>
  <c r="G327" i="1"/>
  <c r="G328" i="1"/>
  <c r="F328" i="1"/>
  <c r="G338" i="1"/>
  <c r="F338" i="1"/>
  <c r="G346" i="1"/>
  <c r="F346" i="1"/>
  <c r="G362" i="1"/>
  <c r="F362" i="1"/>
  <c r="F345" i="1"/>
  <c r="G345" i="1"/>
  <c r="G356" i="1"/>
  <c r="F356" i="1"/>
  <c r="F379" i="1"/>
  <c r="G379" i="1"/>
  <c r="F387" i="1"/>
  <c r="G387" i="1"/>
  <c r="F395" i="1"/>
  <c r="G395" i="1"/>
  <c r="F403" i="1"/>
  <c r="G403" i="1"/>
  <c r="F411" i="1"/>
  <c r="G411" i="1"/>
  <c r="F419" i="1"/>
  <c r="G419" i="1"/>
  <c r="F427" i="1"/>
  <c r="G427" i="1"/>
  <c r="F436" i="1"/>
  <c r="G436" i="1"/>
  <c r="F453" i="1"/>
  <c r="G453" i="1"/>
  <c r="G461" i="1"/>
  <c r="F461" i="1"/>
  <c r="G469" i="1"/>
  <c r="F469" i="1"/>
  <c r="F374" i="1"/>
  <c r="G398" i="1"/>
  <c r="F406" i="1"/>
  <c r="F441" i="1"/>
  <c r="G441" i="1"/>
  <c r="F489" i="1"/>
  <c r="G489" i="1"/>
  <c r="F367" i="1"/>
  <c r="G367" i="1"/>
  <c r="F380" i="1"/>
  <c r="G380" i="1"/>
  <c r="F396" i="1"/>
  <c r="G396" i="1"/>
  <c r="F412" i="1"/>
  <c r="G412" i="1"/>
  <c r="F428" i="1"/>
  <c r="G428" i="1"/>
  <c r="F437" i="1"/>
  <c r="G437" i="1"/>
  <c r="F343" i="1"/>
  <c r="G343" i="1"/>
  <c r="F351" i="1"/>
  <c r="G351" i="1"/>
  <c r="F357" i="1"/>
  <c r="G357" i="1"/>
  <c r="F370" i="1"/>
  <c r="G394" i="1"/>
  <c r="F402" i="1"/>
  <c r="F456" i="1"/>
  <c r="G456" i="1"/>
  <c r="G488" i="1"/>
  <c r="F488" i="1"/>
  <c r="G333" i="1"/>
  <c r="G429" i="1"/>
  <c r="F429" i="1"/>
  <c r="F446" i="1"/>
  <c r="G446" i="1"/>
  <c r="F454" i="1"/>
  <c r="G454" i="1"/>
  <c r="F477" i="1"/>
  <c r="G477" i="1"/>
  <c r="F426" i="1"/>
  <c r="F490" i="1"/>
  <c r="F462" i="1"/>
  <c r="F478" i="1"/>
  <c r="G458" i="1"/>
  <c r="F466" i="1"/>
  <c r="G487" i="1"/>
  <c r="F272" i="1"/>
  <c r="G272" i="1"/>
  <c r="G285" i="1"/>
  <c r="F285" i="1"/>
  <c r="G289" i="1"/>
  <c r="F289" i="1"/>
  <c r="G297" i="1"/>
  <c r="F297" i="1"/>
  <c r="F279" i="1"/>
  <c r="G279" i="1"/>
  <c r="F299" i="1"/>
  <c r="G299" i="1"/>
  <c r="F314" i="1"/>
  <c r="G314" i="1"/>
  <c r="G298" i="1"/>
  <c r="G306" i="1"/>
  <c r="G305" i="1"/>
  <c r="G275" i="1"/>
  <c r="F278" i="1"/>
  <c r="F326" i="1"/>
  <c r="G326" i="1"/>
  <c r="F310" i="1"/>
  <c r="G310" i="1"/>
  <c r="F321" i="1"/>
  <c r="G321" i="1"/>
  <c r="F331" i="1"/>
  <c r="G331" i="1"/>
  <c r="G313" i="1"/>
  <c r="F324" i="1"/>
  <c r="G324" i="1"/>
  <c r="F337" i="1"/>
  <c r="G337" i="1"/>
  <c r="G350" i="1"/>
  <c r="F350" i="1"/>
  <c r="F366" i="1"/>
  <c r="G366" i="1"/>
  <c r="F348" i="1"/>
  <c r="G348" i="1"/>
  <c r="F365" i="1"/>
  <c r="G365" i="1"/>
  <c r="F445" i="1"/>
  <c r="G445" i="1"/>
  <c r="F448" i="1"/>
  <c r="G448" i="1"/>
  <c r="G282" i="1"/>
  <c r="G364" i="1"/>
  <c r="G390" i="1"/>
  <c r="F398" i="1"/>
  <c r="G422" i="1"/>
  <c r="F460" i="1"/>
  <c r="G460" i="1"/>
  <c r="G274" i="1"/>
  <c r="F493" i="1"/>
  <c r="G493" i="1"/>
  <c r="F363" i="1"/>
  <c r="G363" i="1"/>
  <c r="F372" i="1"/>
  <c r="G372" i="1"/>
  <c r="F384" i="1"/>
  <c r="G384" i="1"/>
  <c r="F400" i="1"/>
  <c r="G400" i="1"/>
  <c r="F416" i="1"/>
  <c r="G416" i="1"/>
  <c r="F433" i="1"/>
  <c r="G433" i="1"/>
  <c r="F479" i="1"/>
  <c r="G479" i="1"/>
  <c r="F339" i="1"/>
  <c r="G339" i="1"/>
  <c r="F349" i="1"/>
  <c r="G349" i="1"/>
  <c r="G360" i="1"/>
  <c r="F360" i="1"/>
  <c r="G386" i="1"/>
  <c r="F394" i="1"/>
  <c r="G418" i="1"/>
  <c r="F464" i="1"/>
  <c r="G464" i="1"/>
  <c r="G492" i="1"/>
  <c r="F492" i="1"/>
  <c r="F333" i="1"/>
  <c r="G373" i="1"/>
  <c r="G389" i="1"/>
  <c r="G397" i="1"/>
  <c r="G405" i="1"/>
  <c r="G413" i="1"/>
  <c r="G421" i="1"/>
  <c r="G434" i="1"/>
  <c r="F434" i="1"/>
  <c r="G443" i="1"/>
  <c r="F443" i="1"/>
  <c r="G451" i="1"/>
  <c r="F451" i="1"/>
  <c r="G467" i="1"/>
  <c r="F481" i="1"/>
  <c r="G481" i="1"/>
  <c r="G474" i="1"/>
  <c r="G486" i="1"/>
  <c r="G490" i="1"/>
  <c r="G462" i="1"/>
  <c r="G478" i="1"/>
  <c r="F458" i="1"/>
  <c r="F476" i="1"/>
  <c r="F487" i="1"/>
  <c r="G494" i="1"/>
  <c r="G500" i="1"/>
  <c r="I14" i="1"/>
  <c r="I10" i="1"/>
  <c r="I12" i="1"/>
  <c r="I15" i="1"/>
  <c r="I13" i="1"/>
  <c r="I11" i="1"/>
  <c r="F271" i="1"/>
  <c r="F267" i="1"/>
  <c r="F263" i="1"/>
  <c r="G259" i="1"/>
  <c r="F255" i="1"/>
  <c r="G251" i="1"/>
  <c r="F247" i="1"/>
  <c r="F243" i="1"/>
  <c r="F239" i="1"/>
  <c r="F235" i="1"/>
  <c r="G231" i="1"/>
  <c r="F268" i="1"/>
  <c r="G264" i="1"/>
  <c r="F260" i="1"/>
  <c r="G252" i="1"/>
  <c r="F248" i="1"/>
  <c r="F240" i="1"/>
  <c r="G236" i="1"/>
  <c r="G256" i="1"/>
  <c r="G549" i="1"/>
  <c r="F548" i="1"/>
  <c r="F546" i="1"/>
  <c r="G541" i="1"/>
  <c r="F540" i="1"/>
  <c r="F538" i="1"/>
  <c r="G533" i="1"/>
  <c r="F532" i="1"/>
  <c r="F530" i="1"/>
  <c r="G525" i="1"/>
  <c r="F524" i="1"/>
  <c r="F522" i="1"/>
  <c r="G517" i="1"/>
  <c r="F516" i="1"/>
  <c r="F514" i="1"/>
  <c r="G509" i="1"/>
  <c r="F508" i="1"/>
  <c r="F506" i="1"/>
  <c r="G501" i="1"/>
  <c r="G552" i="1"/>
  <c r="G550" i="1"/>
  <c r="F549" i="1"/>
  <c r="G544" i="1"/>
  <c r="G542" i="1"/>
  <c r="F541" i="1"/>
  <c r="G536" i="1"/>
  <c r="G534" i="1"/>
  <c r="F533" i="1"/>
  <c r="G528" i="1"/>
  <c r="G526" i="1"/>
  <c r="F525" i="1"/>
  <c r="G520" i="1"/>
  <c r="G518" i="1"/>
  <c r="F517" i="1"/>
  <c r="G512" i="1"/>
  <c r="G510" i="1"/>
  <c r="F509" i="1"/>
  <c r="G504" i="1"/>
  <c r="G502" i="1"/>
  <c r="F501" i="1"/>
  <c r="G553" i="1"/>
  <c r="G545" i="1"/>
  <c r="G537" i="1"/>
  <c r="G529" i="1"/>
  <c r="G521" i="1"/>
  <c r="G513" i="1"/>
  <c r="G505" i="1"/>
  <c r="G177" i="1"/>
  <c r="G111" i="1"/>
  <c r="F98" i="1"/>
  <c r="M10" i="1"/>
  <c r="G200" i="1" l="1"/>
  <c r="F200" i="1"/>
  <c r="F233" i="1"/>
  <c r="F225" i="1"/>
  <c r="G258" i="1"/>
  <c r="L15" i="1"/>
  <c r="F35" i="1"/>
  <c r="G79" i="1"/>
  <c r="F143" i="1"/>
  <c r="F252" i="1"/>
  <c r="G268" i="1"/>
  <c r="G255" i="1"/>
  <c r="F114" i="1"/>
  <c r="G130" i="1"/>
  <c r="G237" i="1"/>
  <c r="F212" i="1"/>
  <c r="F122" i="1"/>
  <c r="K11" i="1"/>
  <c r="K13" i="1"/>
  <c r="L12" i="1"/>
  <c r="G129" i="1"/>
  <c r="G115" i="1"/>
  <c r="F130" i="1"/>
  <c r="K15" i="1"/>
  <c r="L13" i="1"/>
  <c r="G96" i="1"/>
  <c r="G112" i="1"/>
  <c r="F264" i="1"/>
  <c r="G232" i="1"/>
  <c r="G212" i="1"/>
  <c r="G224" i="1"/>
  <c r="G240" i="1"/>
  <c r="G229" i="1"/>
  <c r="F224" i="1"/>
  <c r="F246" i="1"/>
  <c r="F256" i="1"/>
  <c r="F229" i="1"/>
  <c r="G245" i="1"/>
  <c r="F261" i="1"/>
  <c r="G29" i="1"/>
  <c r="G93" i="1"/>
  <c r="G182" i="1"/>
  <c r="G246" i="1"/>
  <c r="G209" i="1"/>
  <c r="F202" i="1"/>
  <c r="G204" i="1"/>
  <c r="G216" i="1"/>
  <c r="G221" i="1"/>
  <c r="F231" i="1"/>
  <c r="G45" i="1"/>
  <c r="G33" i="1"/>
  <c r="F94" i="1"/>
  <c r="F112" i="1"/>
  <c r="G263" i="1"/>
  <c r="F96" i="1"/>
  <c r="G144" i="1"/>
  <c r="F174" i="1"/>
  <c r="G78" i="1"/>
  <c r="G248" i="1"/>
  <c r="F232" i="1"/>
  <c r="F214" i="1"/>
  <c r="F208" i="1"/>
  <c r="G222" i="1"/>
  <c r="G225" i="1"/>
  <c r="G35" i="1"/>
  <c r="G166" i="1"/>
  <c r="F158" i="1"/>
  <c r="F266" i="1"/>
  <c r="G217" i="1"/>
  <c r="G97" i="1"/>
  <c r="F182" i="1"/>
  <c r="G269" i="1"/>
  <c r="F216" i="1"/>
  <c r="F218" i="1"/>
  <c r="F36" i="1"/>
  <c r="G114" i="1"/>
  <c r="F126" i="1"/>
  <c r="F142" i="1"/>
  <c r="G82" i="1"/>
  <c r="F166" i="1"/>
  <c r="G160" i="1"/>
  <c r="F160" i="1"/>
  <c r="G113" i="1"/>
  <c r="G95" i="1"/>
  <c r="F128" i="1"/>
  <c r="G163" i="1"/>
  <c r="F163" i="1"/>
  <c r="F178" i="1"/>
  <c r="G179" i="1"/>
  <c r="F179" i="1"/>
  <c r="F164" i="1"/>
  <c r="G164" i="1"/>
  <c r="F180" i="1"/>
  <c r="G180" i="1"/>
  <c r="F169" i="1"/>
  <c r="G169" i="1"/>
  <c r="F170" i="1"/>
  <c r="G242" i="1"/>
  <c r="G253" i="1"/>
  <c r="G238" i="1"/>
  <c r="G208" i="1"/>
  <c r="F226" i="1"/>
  <c r="F257" i="1"/>
  <c r="F270" i="1"/>
  <c r="G270" i="1"/>
  <c r="G241" i="1"/>
  <c r="G243" i="1"/>
  <c r="G161" i="1"/>
  <c r="G170" i="1"/>
  <c r="F175" i="1"/>
  <c r="G175" i="1"/>
  <c r="G36" i="1"/>
  <c r="F47" i="1"/>
  <c r="F97" i="1"/>
  <c r="F167" i="1"/>
  <c r="G167" i="1"/>
  <c r="G89" i="1"/>
  <c r="F168" i="1"/>
  <c r="G168" i="1"/>
  <c r="G165" i="1"/>
  <c r="F165" i="1"/>
  <c r="G121" i="1"/>
  <c r="G146" i="1"/>
  <c r="G157" i="1"/>
  <c r="F157" i="1"/>
  <c r="G158" i="1"/>
  <c r="G214" i="1"/>
  <c r="F241" i="1"/>
  <c r="F254" i="1"/>
  <c r="G254" i="1"/>
  <c r="F238" i="1"/>
  <c r="F237" i="1"/>
  <c r="F258" i="1"/>
  <c r="F269" i="1"/>
  <c r="G206" i="1"/>
  <c r="F220" i="1"/>
  <c r="G226" i="1"/>
  <c r="G34" i="1"/>
  <c r="G174" i="1"/>
  <c r="F162" i="1"/>
  <c r="G178" i="1"/>
  <c r="F159" i="1"/>
  <c r="G159" i="1"/>
  <c r="G176" i="1"/>
  <c r="F176" i="1"/>
  <c r="G173" i="1"/>
  <c r="F173" i="1"/>
  <c r="G141" i="1"/>
  <c r="F155" i="1"/>
  <c r="G155" i="1"/>
  <c r="F171" i="1"/>
  <c r="G171" i="1"/>
  <c r="F156" i="1"/>
  <c r="G156" i="1"/>
  <c r="F172" i="1"/>
  <c r="G172" i="1"/>
  <c r="G181" i="1"/>
  <c r="F181" i="1"/>
  <c r="F242" i="1"/>
  <c r="F253" i="1"/>
  <c r="G257" i="1"/>
  <c r="F222" i="1"/>
  <c r="F236" i="1"/>
  <c r="F210" i="1"/>
  <c r="G162" i="1"/>
  <c r="F177" i="1"/>
  <c r="F161" i="1"/>
  <c r="K12" i="1"/>
  <c r="G145" i="1"/>
  <c r="F146" i="1"/>
  <c r="G24" i="1"/>
  <c r="G73" i="1"/>
  <c r="F79" i="1"/>
  <c r="F95" i="1"/>
  <c r="F111" i="1"/>
  <c r="F127" i="1"/>
  <c r="G143" i="1"/>
  <c r="F81" i="1"/>
  <c r="F113" i="1"/>
  <c r="F129" i="1"/>
  <c r="F145" i="1"/>
  <c r="F154" i="1"/>
  <c r="G153" i="1"/>
  <c r="F153" i="1"/>
  <c r="G154" i="1"/>
  <c r="G22" i="1"/>
  <c r="G19" i="1"/>
  <c r="G27" i="1"/>
  <c r="F82" i="1"/>
  <c r="G98" i="1"/>
  <c r="F85" i="1"/>
  <c r="F101" i="1"/>
  <c r="F131" i="1"/>
  <c r="F149" i="1"/>
  <c r="F87" i="1"/>
  <c r="F103" i="1"/>
  <c r="F119" i="1"/>
  <c r="G135" i="1"/>
  <c r="F151" i="1"/>
  <c r="G151" i="1"/>
  <c r="F152" i="1"/>
  <c r="G152" i="1"/>
  <c r="F150" i="1"/>
  <c r="G150" i="1"/>
  <c r="K14" i="1"/>
  <c r="G49" i="1"/>
  <c r="G105" i="1"/>
  <c r="F77" i="1"/>
  <c r="F125" i="1"/>
  <c r="F141" i="1"/>
  <c r="G32" i="1"/>
  <c r="F37" i="1"/>
  <c r="F33" i="1"/>
  <c r="G41" i="1"/>
  <c r="G228" i="1"/>
  <c r="F206" i="1"/>
  <c r="G220" i="1"/>
  <c r="F230" i="1"/>
  <c r="G230" i="1"/>
  <c r="G250" i="1"/>
  <c r="G261" i="1"/>
  <c r="G218" i="1"/>
  <c r="F234" i="1"/>
  <c r="F245" i="1"/>
  <c r="G205" i="1"/>
  <c r="G233" i="1"/>
  <c r="G249" i="1"/>
  <c r="G265" i="1"/>
  <c r="G271" i="1"/>
  <c r="G247" i="1"/>
  <c r="G267" i="1"/>
  <c r="G239" i="1"/>
  <c r="F251" i="1"/>
  <c r="G244" i="1"/>
  <c r="G266" i="1"/>
  <c r="F249" i="1"/>
  <c r="F262" i="1"/>
  <c r="G262" i="1"/>
  <c r="F217" i="1"/>
  <c r="F244" i="1"/>
  <c r="F227" i="1"/>
  <c r="G227" i="1"/>
  <c r="G260" i="1"/>
  <c r="F265" i="1"/>
  <c r="F221" i="1"/>
  <c r="F228" i="1"/>
  <c r="F250" i="1"/>
  <c r="G234" i="1"/>
  <c r="G213" i="1"/>
  <c r="G223" i="1"/>
  <c r="F223" i="1"/>
  <c r="G235" i="1"/>
  <c r="F219" i="1"/>
  <c r="G219" i="1"/>
  <c r="F259" i="1"/>
  <c r="F204" i="1"/>
  <c r="G210" i="1"/>
  <c r="F213" i="1"/>
  <c r="G207" i="1"/>
  <c r="F207" i="1"/>
  <c r="F205" i="1"/>
  <c r="F209" i="1"/>
  <c r="F211" i="1"/>
  <c r="G211" i="1"/>
  <c r="F203" i="1"/>
  <c r="G203" i="1"/>
  <c r="G202" i="1"/>
  <c r="G201" i="1"/>
  <c r="F201" i="1"/>
  <c r="G199" i="1"/>
  <c r="F199" i="1"/>
  <c r="G215" i="1"/>
  <c r="F215" i="1"/>
  <c r="F195" i="1"/>
  <c r="G195" i="1"/>
  <c r="G194" i="1"/>
  <c r="F194" i="1"/>
  <c r="F192" i="1"/>
  <c r="G192" i="1"/>
  <c r="G193" i="1"/>
  <c r="F193" i="1"/>
  <c r="G185" i="1"/>
  <c r="F185" i="1"/>
  <c r="F186" i="1"/>
  <c r="G186" i="1"/>
  <c r="G188" i="1"/>
  <c r="F188" i="1"/>
  <c r="G189" i="1"/>
  <c r="F189" i="1"/>
  <c r="G196" i="1"/>
  <c r="F196" i="1"/>
  <c r="F197" i="1"/>
  <c r="G197" i="1"/>
  <c r="F198" i="1"/>
  <c r="G198" i="1"/>
  <c r="G191" i="1"/>
  <c r="F191" i="1"/>
  <c r="F190" i="1"/>
  <c r="G190" i="1"/>
  <c r="F187" i="1"/>
  <c r="G187" i="1"/>
  <c r="G183" i="1"/>
  <c r="F184" i="1"/>
  <c r="G184" i="1"/>
  <c r="F183" i="1"/>
  <c r="F34" i="1"/>
  <c r="F78" i="1"/>
  <c r="G80" i="1"/>
  <c r="G127" i="1"/>
  <c r="G94" i="1"/>
  <c r="F120" i="1"/>
  <c r="G126" i="1"/>
  <c r="F135" i="1"/>
  <c r="G108" i="1"/>
  <c r="F104" i="1"/>
  <c r="F72" i="1"/>
  <c r="G147" i="1"/>
  <c r="G37" i="1"/>
  <c r="G81" i="1"/>
  <c r="G128" i="1"/>
  <c r="G84" i="1"/>
  <c r="F80" i="1"/>
  <c r="F108" i="1"/>
  <c r="F144" i="1"/>
  <c r="G142" i="1"/>
  <c r="F75" i="1"/>
  <c r="G90" i="1"/>
  <c r="F107" i="1"/>
  <c r="G124" i="1"/>
  <c r="G140" i="1"/>
  <c r="G133" i="1"/>
  <c r="F136" i="1"/>
  <c r="G110" i="1"/>
  <c r="F48" i="1"/>
  <c r="G102" i="1"/>
  <c r="F88" i="1"/>
  <c r="G87" i="1"/>
  <c r="F26" i="1"/>
  <c r="F93" i="1"/>
  <c r="G53" i="1"/>
  <c r="G77" i="1"/>
  <c r="G26" i="1"/>
  <c r="F27" i="1"/>
  <c r="F92" i="1"/>
  <c r="F140" i="1"/>
  <c r="F57" i="1"/>
  <c r="G25" i="1"/>
  <c r="G50" i="1"/>
  <c r="G125" i="1"/>
  <c r="F110" i="1"/>
  <c r="G91" i="1"/>
  <c r="F76" i="1"/>
  <c r="G107" i="1"/>
  <c r="F44" i="1"/>
  <c r="F109" i="1"/>
  <c r="F70" i="1"/>
  <c r="G131" i="1"/>
  <c r="G109" i="1"/>
  <c r="F41" i="1"/>
  <c r="G139" i="1"/>
  <c r="F124" i="1"/>
  <c r="G76" i="1"/>
  <c r="F54" i="1"/>
  <c r="G67" i="1"/>
  <c r="F73" i="1"/>
  <c r="F117" i="1"/>
  <c r="F25" i="1"/>
  <c r="F24" i="1"/>
  <c r="F45" i="1"/>
  <c r="F106" i="1"/>
  <c r="G92" i="1"/>
  <c r="F115" i="1"/>
  <c r="F139" i="1"/>
  <c r="G83" i="1"/>
  <c r="G123" i="1"/>
  <c r="F147" i="1"/>
  <c r="G116" i="1"/>
  <c r="G74" i="1"/>
  <c r="G106" i="1"/>
  <c r="G138" i="1"/>
  <c r="F49" i="1"/>
  <c r="F39" i="1"/>
  <c r="F65" i="1"/>
  <c r="F133" i="1"/>
  <c r="F67" i="1"/>
  <c r="G88" i="1"/>
  <c r="G120" i="1"/>
  <c r="F137" i="1"/>
  <c r="G85" i="1"/>
  <c r="G101" i="1"/>
  <c r="G117" i="1"/>
  <c r="G149" i="1"/>
  <c r="G136" i="1"/>
  <c r="F90" i="1"/>
  <c r="F138" i="1"/>
  <c r="F91" i="1"/>
  <c r="G122" i="1"/>
  <c r="F83" i="1"/>
  <c r="F123" i="1"/>
  <c r="G132" i="1"/>
  <c r="F56" i="1"/>
  <c r="F84" i="1"/>
  <c r="F100" i="1"/>
  <c r="F116" i="1"/>
  <c r="F132" i="1"/>
  <c r="F148" i="1"/>
  <c r="G75" i="1"/>
  <c r="G99" i="1"/>
  <c r="G148" i="1"/>
  <c r="F53" i="1"/>
  <c r="G55" i="1"/>
  <c r="F99" i="1"/>
  <c r="G137" i="1"/>
  <c r="F74" i="1"/>
  <c r="G100" i="1"/>
  <c r="F66" i="1"/>
  <c r="G104" i="1"/>
  <c r="G72" i="1"/>
  <c r="G86" i="1"/>
  <c r="F59" i="1"/>
  <c r="F68" i="1"/>
  <c r="F121" i="1"/>
  <c r="F89" i="1"/>
  <c r="F86" i="1"/>
  <c r="F102" i="1"/>
  <c r="F118" i="1"/>
  <c r="G68" i="1"/>
  <c r="G103" i="1"/>
  <c r="G71" i="1"/>
  <c r="F134" i="1"/>
  <c r="G119" i="1"/>
  <c r="G134" i="1"/>
  <c r="F63" i="1"/>
  <c r="F105" i="1"/>
  <c r="G65" i="1"/>
  <c r="G118" i="1"/>
  <c r="F71" i="1"/>
  <c r="G70" i="1"/>
  <c r="G63" i="1"/>
  <c r="G44" i="1"/>
  <c r="G57" i="1"/>
  <c r="G66" i="1"/>
  <c r="F64" i="1"/>
  <c r="F60" i="1"/>
  <c r="F58" i="1"/>
  <c r="G58" i="1"/>
  <c r="G64" i="1"/>
  <c r="G43" i="1"/>
  <c r="G69" i="1"/>
  <c r="F62" i="1"/>
  <c r="F43" i="1"/>
  <c r="F69" i="1"/>
  <c r="F40" i="1"/>
  <c r="F46" i="1"/>
  <c r="F30" i="1"/>
  <c r="F52" i="1"/>
  <c r="G47" i="1"/>
  <c r="G46" i="1"/>
  <c r="G48" i="1"/>
  <c r="G30" i="1"/>
  <c r="G28" i="1"/>
  <c r="F29" i="1"/>
  <c r="G31" i="1"/>
  <c r="F32" i="1"/>
  <c r="F31" i="1"/>
  <c r="F22" i="1"/>
  <c r="F21" i="1"/>
  <c r="F61" i="1"/>
  <c r="G61" i="1"/>
  <c r="F50" i="1"/>
  <c r="G51" i="1"/>
  <c r="G62" i="1"/>
  <c r="G56" i="1"/>
  <c r="F51" i="1"/>
  <c r="G59" i="1"/>
  <c r="G52" i="1"/>
  <c r="F55" i="1"/>
  <c r="G40" i="1"/>
  <c r="G21" i="1"/>
  <c r="F38" i="1"/>
  <c r="F28" i="1"/>
  <c r="G39" i="1"/>
  <c r="G60" i="1"/>
  <c r="G54" i="1"/>
  <c r="F23" i="1"/>
  <c r="G42" i="1"/>
  <c r="G38" i="1"/>
  <c r="F42" i="1"/>
  <c r="G23" i="1"/>
  <c r="F20" i="1"/>
  <c r="F19" i="1"/>
  <c r="G20" i="1"/>
  <c r="G16" i="1"/>
  <c r="F18" i="1"/>
  <c r="F17" i="1"/>
  <c r="G17" i="1"/>
  <c r="F16" i="1"/>
  <c r="G18" i="1"/>
  <c r="J635" i="1" l="1"/>
  <c r="J643" i="1"/>
  <c r="J651" i="1"/>
  <c r="J659" i="1"/>
  <c r="J634" i="1"/>
  <c r="J666" i="1"/>
  <c r="J673" i="1"/>
  <c r="J648" i="1"/>
  <c r="J679" i="1"/>
  <c r="J687" i="1"/>
  <c r="J654" i="1"/>
  <c r="J672" i="1"/>
  <c r="J689" i="1"/>
  <c r="J697" i="1"/>
  <c r="J705" i="1"/>
  <c r="J708" i="1"/>
  <c r="J716" i="1"/>
  <c r="J636" i="1"/>
  <c r="L636" i="1" s="1"/>
  <c r="J684" i="1"/>
  <c r="J702" i="1"/>
  <c r="J725" i="1"/>
  <c r="J733" i="1"/>
  <c r="J741" i="1"/>
  <c r="J749" i="1"/>
  <c r="J724" i="1"/>
  <c r="J732" i="1"/>
  <c r="J740" i="1"/>
  <c r="J748" i="1"/>
  <c r="J688" i="1"/>
  <c r="J704" i="1"/>
  <c r="J715" i="1"/>
  <c r="J649" i="1"/>
  <c r="L649" i="1" s="1"/>
  <c r="J658" i="1"/>
  <c r="J677" i="1"/>
  <c r="J646" i="1"/>
  <c r="J703" i="1"/>
  <c r="J722" i="1"/>
  <c r="J721" i="1"/>
  <c r="J747" i="1"/>
  <c r="J738" i="1"/>
  <c r="J700" i="1"/>
  <c r="J637" i="1"/>
  <c r="L637" i="1" s="1"/>
  <c r="J645" i="1"/>
  <c r="J653" i="1"/>
  <c r="J661" i="1"/>
  <c r="J642" i="1"/>
  <c r="J667" i="1"/>
  <c r="L667" i="1" s="1"/>
  <c r="J675" i="1"/>
  <c r="J656" i="1"/>
  <c r="J681" i="1"/>
  <c r="J630" i="1"/>
  <c r="J662" i="1"/>
  <c r="J674" i="1"/>
  <c r="J691" i="1"/>
  <c r="J699" i="1"/>
  <c r="J707" i="1"/>
  <c r="J710" i="1"/>
  <c r="J718" i="1"/>
  <c r="J678" i="1"/>
  <c r="J690" i="1"/>
  <c r="J706" i="1"/>
  <c r="J727" i="1"/>
  <c r="J735" i="1"/>
  <c r="J743" i="1"/>
  <c r="J751" i="1"/>
  <c r="J726" i="1"/>
  <c r="L726" i="1" s="1"/>
  <c r="J734" i="1"/>
  <c r="L734" i="1" s="1"/>
  <c r="J742" i="1"/>
  <c r="J750" i="1"/>
  <c r="J692" i="1"/>
  <c r="L692" i="1" s="1"/>
  <c r="J709" i="1"/>
  <c r="J723" i="1"/>
  <c r="J633" i="1"/>
  <c r="J657" i="1"/>
  <c r="L657" i="1" s="1"/>
  <c r="J671" i="1"/>
  <c r="J685" i="1"/>
  <c r="J682" i="1"/>
  <c r="J695" i="1"/>
  <c r="J714" i="1"/>
  <c r="J698" i="1"/>
  <c r="J739" i="1"/>
  <c r="J730" i="1"/>
  <c r="J754" i="1"/>
  <c r="J755" i="1"/>
  <c r="J631" i="1"/>
  <c r="J639" i="1"/>
  <c r="J647" i="1"/>
  <c r="L647" i="1" s="1"/>
  <c r="J655" i="1"/>
  <c r="J663" i="1"/>
  <c r="J650" i="1"/>
  <c r="J669" i="1"/>
  <c r="J632" i="1"/>
  <c r="J664" i="1"/>
  <c r="L664" i="1" s="1"/>
  <c r="J683" i="1"/>
  <c r="L683" i="1" s="1"/>
  <c r="J638" i="1"/>
  <c r="L638" i="1" s="1"/>
  <c r="J668" i="1"/>
  <c r="J652" i="1"/>
  <c r="J693" i="1"/>
  <c r="L693" i="1" s="1"/>
  <c r="J701" i="1"/>
  <c r="L701" i="1" s="1"/>
  <c r="J660" i="1"/>
  <c r="L660" i="1" s="1"/>
  <c r="J712" i="1"/>
  <c r="J720" i="1"/>
  <c r="J686" i="1"/>
  <c r="J694" i="1"/>
  <c r="J713" i="1"/>
  <c r="L713" i="1" s="1"/>
  <c r="J729" i="1"/>
  <c r="J737" i="1"/>
  <c r="J745" i="1"/>
  <c r="J711" i="1"/>
  <c r="L711" i="1" s="1"/>
  <c r="J728" i="1"/>
  <c r="L728" i="1" s="1"/>
  <c r="J736" i="1"/>
  <c r="L736" i="1" s="1"/>
  <c r="J744" i="1"/>
  <c r="L744" i="1" s="1"/>
  <c r="J752" i="1"/>
  <c r="L752" i="1" s="1"/>
  <c r="J696" i="1"/>
  <c r="L696" i="1" s="1"/>
  <c r="J717" i="1"/>
  <c r="L717" i="1" s="1"/>
  <c r="J753" i="1"/>
  <c r="J641" i="1"/>
  <c r="J665" i="1"/>
  <c r="L665" i="1" s="1"/>
  <c r="J640" i="1"/>
  <c r="J670" i="1"/>
  <c r="J680" i="1"/>
  <c r="L680" i="1" s="1"/>
  <c r="J644" i="1"/>
  <c r="L644" i="1" s="1"/>
  <c r="J731" i="1"/>
  <c r="J719" i="1"/>
  <c r="J746" i="1"/>
  <c r="J676" i="1"/>
  <c r="I631" i="1"/>
  <c r="I639" i="1"/>
  <c r="I647" i="1"/>
  <c r="I655" i="1"/>
  <c r="I663" i="1"/>
  <c r="I671" i="1"/>
  <c r="I632" i="1"/>
  <c r="I640" i="1"/>
  <c r="I648" i="1"/>
  <c r="I656" i="1"/>
  <c r="I664" i="1"/>
  <c r="I672" i="1"/>
  <c r="I681" i="1"/>
  <c r="I676" i="1"/>
  <c r="I684" i="1"/>
  <c r="I692" i="1"/>
  <c r="I700" i="1"/>
  <c r="I708" i="1"/>
  <c r="I716" i="1"/>
  <c r="I709" i="1"/>
  <c r="I717" i="1"/>
  <c r="I725" i="1"/>
  <c r="I733" i="1"/>
  <c r="I741" i="1"/>
  <c r="I749" i="1"/>
  <c r="I724" i="1"/>
  <c r="I732" i="1"/>
  <c r="I740" i="1"/>
  <c r="I748" i="1"/>
  <c r="I693" i="1"/>
  <c r="I691" i="1"/>
  <c r="I707" i="1"/>
  <c r="I645" i="1"/>
  <c r="I755" i="1"/>
  <c r="I705" i="1"/>
  <c r="I703" i="1"/>
  <c r="I633" i="1"/>
  <c r="I641" i="1"/>
  <c r="I649" i="1"/>
  <c r="I657" i="1"/>
  <c r="I665" i="1"/>
  <c r="I673" i="1"/>
  <c r="I634" i="1"/>
  <c r="I642" i="1"/>
  <c r="I650" i="1"/>
  <c r="I658" i="1"/>
  <c r="I666" i="1"/>
  <c r="I674" i="1"/>
  <c r="I683" i="1"/>
  <c r="I678" i="1"/>
  <c r="I686" i="1"/>
  <c r="I694" i="1"/>
  <c r="I702" i="1"/>
  <c r="I710" i="1"/>
  <c r="I718" i="1"/>
  <c r="I711" i="1"/>
  <c r="I719" i="1"/>
  <c r="I727" i="1"/>
  <c r="I735" i="1"/>
  <c r="I743" i="1"/>
  <c r="I751" i="1"/>
  <c r="I726" i="1"/>
  <c r="K726" i="1" s="1"/>
  <c r="I734" i="1"/>
  <c r="K734" i="1" s="1"/>
  <c r="I742" i="1"/>
  <c r="K742" i="1" s="1"/>
  <c r="I750" i="1"/>
  <c r="K750" i="1" s="1"/>
  <c r="I697" i="1"/>
  <c r="I695" i="1"/>
  <c r="I752" i="1"/>
  <c r="I637" i="1"/>
  <c r="I706" i="1"/>
  <c r="I722" i="1"/>
  <c r="I731" i="1"/>
  <c r="I747" i="1"/>
  <c r="I738" i="1"/>
  <c r="I689" i="1"/>
  <c r="I635" i="1"/>
  <c r="I643" i="1"/>
  <c r="I651" i="1"/>
  <c r="I659" i="1"/>
  <c r="I667" i="1"/>
  <c r="I675" i="1"/>
  <c r="I636" i="1"/>
  <c r="I644" i="1"/>
  <c r="I652" i="1"/>
  <c r="I660" i="1"/>
  <c r="I668" i="1"/>
  <c r="I677" i="1"/>
  <c r="I685" i="1"/>
  <c r="I680" i="1"/>
  <c r="I688" i="1"/>
  <c r="I696" i="1"/>
  <c r="K696" i="1" s="1"/>
  <c r="I704" i="1"/>
  <c r="K704" i="1" s="1"/>
  <c r="I712" i="1"/>
  <c r="I720" i="1"/>
  <c r="I713" i="1"/>
  <c r="I721" i="1"/>
  <c r="I729" i="1"/>
  <c r="I737" i="1"/>
  <c r="I745" i="1"/>
  <c r="I753" i="1"/>
  <c r="K753" i="1" s="1"/>
  <c r="I728" i="1"/>
  <c r="I736" i="1"/>
  <c r="I744" i="1"/>
  <c r="I754" i="1"/>
  <c r="K754" i="1" s="1"/>
  <c r="I701" i="1"/>
  <c r="K701" i="1" s="1"/>
  <c r="I699" i="1"/>
  <c r="I653" i="1"/>
  <c r="I661" i="1"/>
  <c r="I669" i="1"/>
  <c r="I630" i="1"/>
  <c r="I638" i="1"/>
  <c r="I646" i="1"/>
  <c r="I654" i="1"/>
  <c r="I662" i="1"/>
  <c r="I670" i="1"/>
  <c r="I679" i="1"/>
  <c r="I687" i="1"/>
  <c r="I682" i="1"/>
  <c r="I690" i="1"/>
  <c r="K690" i="1" s="1"/>
  <c r="I698" i="1"/>
  <c r="I714" i="1"/>
  <c r="I715" i="1"/>
  <c r="I723" i="1"/>
  <c r="K723" i="1" s="1"/>
  <c r="I739" i="1"/>
  <c r="I730" i="1"/>
  <c r="K730" i="1" s="1"/>
  <c r="I746" i="1"/>
  <c r="I567" i="1"/>
  <c r="I575" i="1"/>
  <c r="I583" i="1"/>
  <c r="I591" i="1"/>
  <c r="I599" i="1"/>
  <c r="I607" i="1"/>
  <c r="I615" i="1"/>
  <c r="I566" i="1"/>
  <c r="I582" i="1"/>
  <c r="I598" i="1"/>
  <c r="I614" i="1"/>
  <c r="I626" i="1"/>
  <c r="I572" i="1"/>
  <c r="I588" i="1"/>
  <c r="I604" i="1"/>
  <c r="I620" i="1"/>
  <c r="I629" i="1"/>
  <c r="I569" i="1"/>
  <c r="I577" i="1"/>
  <c r="I585" i="1"/>
  <c r="I593" i="1"/>
  <c r="I601" i="1"/>
  <c r="I609" i="1"/>
  <c r="I617" i="1"/>
  <c r="I570" i="1"/>
  <c r="I586" i="1"/>
  <c r="I602" i="1"/>
  <c r="I618" i="1"/>
  <c r="I628" i="1"/>
  <c r="I576" i="1"/>
  <c r="K576" i="1" s="1"/>
  <c r="I592" i="1"/>
  <c r="I608" i="1"/>
  <c r="I623" i="1"/>
  <c r="I571" i="1"/>
  <c r="I579" i="1"/>
  <c r="I587" i="1"/>
  <c r="I595" i="1"/>
  <c r="I603" i="1"/>
  <c r="I611" i="1"/>
  <c r="I619" i="1"/>
  <c r="I574" i="1"/>
  <c r="I590" i="1"/>
  <c r="I606" i="1"/>
  <c r="I622" i="1"/>
  <c r="I580" i="1"/>
  <c r="I596" i="1"/>
  <c r="I612" i="1"/>
  <c r="K612" i="1" s="1"/>
  <c r="I625" i="1"/>
  <c r="I573" i="1"/>
  <c r="K573" i="1" s="1"/>
  <c r="I581" i="1"/>
  <c r="I589" i="1"/>
  <c r="I597" i="1"/>
  <c r="I605" i="1"/>
  <c r="I613" i="1"/>
  <c r="I621" i="1"/>
  <c r="I578" i="1"/>
  <c r="I594" i="1"/>
  <c r="K594" i="1" s="1"/>
  <c r="I610" i="1"/>
  <c r="I624" i="1"/>
  <c r="I568" i="1"/>
  <c r="I584" i="1"/>
  <c r="I600" i="1"/>
  <c r="I616" i="1"/>
  <c r="K616" i="1" s="1"/>
  <c r="I627" i="1"/>
  <c r="J573" i="1"/>
  <c r="J581" i="1"/>
  <c r="J589" i="1"/>
  <c r="J597" i="1"/>
  <c r="J605" i="1"/>
  <c r="J613" i="1"/>
  <c r="J621" i="1"/>
  <c r="J570" i="1"/>
  <c r="J586" i="1"/>
  <c r="J602" i="1"/>
  <c r="J618" i="1"/>
  <c r="J628" i="1"/>
  <c r="J588" i="1"/>
  <c r="J612" i="1"/>
  <c r="J576" i="1"/>
  <c r="J620" i="1"/>
  <c r="J567" i="1"/>
  <c r="J575" i="1"/>
  <c r="J583" i="1"/>
  <c r="J591" i="1"/>
  <c r="J599" i="1"/>
  <c r="J607" i="1"/>
  <c r="J615" i="1"/>
  <c r="J625" i="1"/>
  <c r="J574" i="1"/>
  <c r="L574" i="1" s="1"/>
  <c r="J590" i="1"/>
  <c r="J606" i="1"/>
  <c r="J622" i="1"/>
  <c r="J596" i="1"/>
  <c r="J616" i="1"/>
  <c r="J584" i="1"/>
  <c r="J627" i="1"/>
  <c r="J569" i="1"/>
  <c r="J577" i="1"/>
  <c r="J585" i="1"/>
  <c r="L585" i="1" s="1"/>
  <c r="J593" i="1"/>
  <c r="J601" i="1"/>
  <c r="J609" i="1"/>
  <c r="J617" i="1"/>
  <c r="J629" i="1"/>
  <c r="L629" i="1" s="1"/>
  <c r="J578" i="1"/>
  <c r="J594" i="1"/>
  <c r="J610" i="1"/>
  <c r="J624" i="1"/>
  <c r="J568" i="1"/>
  <c r="L568" i="1" s="1"/>
  <c r="J604" i="1"/>
  <c r="J623" i="1"/>
  <c r="J592" i="1"/>
  <c r="L592" i="1" s="1"/>
  <c r="J571" i="1"/>
  <c r="J579" i="1"/>
  <c r="J587" i="1"/>
  <c r="J595" i="1"/>
  <c r="J603" i="1"/>
  <c r="J611" i="1"/>
  <c r="J619" i="1"/>
  <c r="J566" i="1"/>
  <c r="J582" i="1"/>
  <c r="J598" i="1"/>
  <c r="J614" i="1"/>
  <c r="J626" i="1"/>
  <c r="L626" i="1" s="1"/>
  <c r="J580" i="1"/>
  <c r="J608" i="1"/>
  <c r="L608" i="1" s="1"/>
  <c r="J572" i="1"/>
  <c r="J600" i="1"/>
  <c r="I555" i="1"/>
  <c r="I563" i="1"/>
  <c r="I554" i="1"/>
  <c r="I557" i="1"/>
  <c r="I565" i="1"/>
  <c r="I556" i="1"/>
  <c r="I559" i="1"/>
  <c r="I560" i="1"/>
  <c r="I558" i="1"/>
  <c r="I561" i="1"/>
  <c r="I562" i="1"/>
  <c r="I564" i="1"/>
  <c r="J556" i="1"/>
  <c r="J555" i="1"/>
  <c r="J563" i="1"/>
  <c r="J558" i="1"/>
  <c r="J557" i="1"/>
  <c r="L557" i="1" s="1"/>
  <c r="J565" i="1"/>
  <c r="J560" i="1"/>
  <c r="J559" i="1"/>
  <c r="L559" i="1" s="1"/>
  <c r="J554" i="1"/>
  <c r="J564" i="1"/>
  <c r="J561" i="1"/>
  <c r="J562" i="1"/>
  <c r="I477" i="1"/>
  <c r="I458" i="1"/>
  <c r="I484" i="1"/>
  <c r="I452" i="1"/>
  <c r="I472" i="1"/>
  <c r="I456" i="1"/>
  <c r="I439" i="1"/>
  <c r="I489" i="1"/>
  <c r="I480" i="1"/>
  <c r="I455" i="1"/>
  <c r="I436" i="1"/>
  <c r="I498" i="1"/>
  <c r="I482" i="1"/>
  <c r="I357" i="1"/>
  <c r="I446" i="1"/>
  <c r="I426" i="1"/>
  <c r="I410" i="1"/>
  <c r="I394" i="1"/>
  <c r="I378" i="1"/>
  <c r="I469" i="1"/>
  <c r="I453" i="1"/>
  <c r="I437" i="1"/>
  <c r="I417" i="1"/>
  <c r="I401" i="1"/>
  <c r="I385" i="1"/>
  <c r="I369" i="1"/>
  <c r="I432" i="1"/>
  <c r="I416" i="1"/>
  <c r="I400" i="1"/>
  <c r="I384" i="1"/>
  <c r="I368" i="1"/>
  <c r="I343" i="1"/>
  <c r="I423" i="1"/>
  <c r="I407" i="1"/>
  <c r="I391" i="1"/>
  <c r="I375" i="1"/>
  <c r="I359" i="1"/>
  <c r="I289" i="1"/>
  <c r="I354" i="1"/>
  <c r="I338" i="1"/>
  <c r="I345" i="1"/>
  <c r="I325" i="1"/>
  <c r="I312" i="1"/>
  <c r="I348" i="1"/>
  <c r="I335" i="1"/>
  <c r="I327" i="1"/>
  <c r="I313" i="1"/>
  <c r="I322" i="1"/>
  <c r="I317" i="1"/>
  <c r="I298" i="1"/>
  <c r="I282" i="1"/>
  <c r="I281" i="1"/>
  <c r="I304" i="1"/>
  <c r="I288" i="1"/>
  <c r="I272" i="1"/>
  <c r="I299" i="1"/>
  <c r="I283" i="1"/>
  <c r="I474" i="1"/>
  <c r="I496" i="1"/>
  <c r="I475" i="1"/>
  <c r="I487" i="1"/>
  <c r="I468" i="1"/>
  <c r="I451" i="1"/>
  <c r="I435" i="1"/>
  <c r="I485" i="1"/>
  <c r="I476" i="1"/>
  <c r="I448" i="1"/>
  <c r="I499" i="1"/>
  <c r="I494" i="1"/>
  <c r="I478" i="1"/>
  <c r="I301" i="1"/>
  <c r="I442" i="1"/>
  <c r="I422" i="1"/>
  <c r="I406" i="1"/>
  <c r="I390" i="1"/>
  <c r="I374" i="1"/>
  <c r="I465" i="1"/>
  <c r="I449" i="1"/>
  <c r="I429" i="1"/>
  <c r="I413" i="1"/>
  <c r="I397" i="1"/>
  <c r="I381" i="1"/>
  <c r="I364" i="1"/>
  <c r="I428" i="1"/>
  <c r="I412" i="1"/>
  <c r="I396" i="1"/>
  <c r="I380" i="1"/>
  <c r="I365" i="1"/>
  <c r="I339" i="1"/>
  <c r="I419" i="1"/>
  <c r="I403" i="1"/>
  <c r="I387" i="1"/>
  <c r="I371" i="1"/>
  <c r="I355" i="1"/>
  <c r="I366" i="1"/>
  <c r="I350" i="1"/>
  <c r="I333" i="1"/>
  <c r="I341" i="1"/>
  <c r="I324" i="1"/>
  <c r="I360" i="1"/>
  <c r="I344" i="1"/>
  <c r="I332" i="1"/>
  <c r="I323" i="1"/>
  <c r="I334" i="1"/>
  <c r="I318" i="1"/>
  <c r="K318" i="1" s="1"/>
  <c r="I310" i="1"/>
  <c r="I294" i="1"/>
  <c r="I278" i="1"/>
  <c r="I277" i="1"/>
  <c r="I300" i="1"/>
  <c r="I284" i="1"/>
  <c r="I311" i="1"/>
  <c r="I295" i="1"/>
  <c r="I279" i="1"/>
  <c r="I497" i="1"/>
  <c r="K497" i="1" s="1"/>
  <c r="I466" i="1"/>
  <c r="I492" i="1"/>
  <c r="I467" i="1"/>
  <c r="I483" i="1"/>
  <c r="I464" i="1"/>
  <c r="I447" i="1"/>
  <c r="I433" i="1"/>
  <c r="I470" i="1"/>
  <c r="I471" i="1"/>
  <c r="I444" i="1"/>
  <c r="I495" i="1"/>
  <c r="I490" i="1"/>
  <c r="I434" i="1"/>
  <c r="I454" i="1"/>
  <c r="K454" i="1" s="1"/>
  <c r="I438" i="1"/>
  <c r="K438" i="1" s="1"/>
  <c r="I418" i="1"/>
  <c r="K418" i="1" s="1"/>
  <c r="I402" i="1"/>
  <c r="K402" i="1" s="1"/>
  <c r="I386" i="1"/>
  <c r="K386" i="1" s="1"/>
  <c r="I370" i="1"/>
  <c r="I461" i="1"/>
  <c r="I445" i="1"/>
  <c r="I425" i="1"/>
  <c r="I409" i="1"/>
  <c r="I393" i="1"/>
  <c r="I377" i="1"/>
  <c r="I309" i="1"/>
  <c r="I424" i="1"/>
  <c r="I408" i="1"/>
  <c r="I392" i="1"/>
  <c r="I376" i="1"/>
  <c r="I351" i="1"/>
  <c r="I431" i="1"/>
  <c r="I415" i="1"/>
  <c r="I399" i="1"/>
  <c r="I383" i="1"/>
  <c r="I367" i="1"/>
  <c r="K367" i="1" s="1"/>
  <c r="I305" i="1"/>
  <c r="I362" i="1"/>
  <c r="I346" i="1"/>
  <c r="I353" i="1"/>
  <c r="I337" i="1"/>
  <c r="I320" i="1"/>
  <c r="I356" i="1"/>
  <c r="K356" i="1" s="1"/>
  <c r="I340" i="1"/>
  <c r="I328" i="1"/>
  <c r="I319" i="1"/>
  <c r="K319" i="1" s="1"/>
  <c r="I330" i="1"/>
  <c r="I314" i="1"/>
  <c r="K314" i="1" s="1"/>
  <c r="I306" i="1"/>
  <c r="K306" i="1" s="1"/>
  <c r="I290" i="1"/>
  <c r="I274" i="1"/>
  <c r="I273" i="1"/>
  <c r="K273" i="1" s="1"/>
  <c r="I296" i="1"/>
  <c r="I280" i="1"/>
  <c r="I307" i="1"/>
  <c r="I291" i="1"/>
  <c r="I275" i="1"/>
  <c r="J274" i="1"/>
  <c r="J278" i="1"/>
  <c r="J282" i="1"/>
  <c r="J286" i="1"/>
  <c r="J290" i="1"/>
  <c r="J294" i="1"/>
  <c r="J298" i="1"/>
  <c r="J302" i="1"/>
  <c r="J306" i="1"/>
  <c r="J310" i="1"/>
  <c r="J275" i="1"/>
  <c r="J279" i="1"/>
  <c r="J283" i="1"/>
  <c r="J287" i="1"/>
  <c r="J291" i="1"/>
  <c r="J295" i="1"/>
  <c r="J299" i="1"/>
  <c r="J303" i="1"/>
  <c r="J307" i="1"/>
  <c r="J311" i="1"/>
  <c r="J272" i="1"/>
  <c r="J276" i="1"/>
  <c r="J280" i="1"/>
  <c r="J284" i="1"/>
  <c r="J289" i="1"/>
  <c r="J293" i="1"/>
  <c r="J297" i="1"/>
  <c r="J301" i="1"/>
  <c r="J305" i="1"/>
  <c r="J309" i="1"/>
  <c r="J312" i="1"/>
  <c r="J316" i="1"/>
  <c r="J320" i="1"/>
  <c r="J324" i="1"/>
  <c r="J273" i="1"/>
  <c r="J277" i="1"/>
  <c r="J281" i="1"/>
  <c r="J285" i="1"/>
  <c r="J317" i="1"/>
  <c r="J321" i="1"/>
  <c r="J325" i="1"/>
  <c r="J329" i="1"/>
  <c r="J333" i="1"/>
  <c r="J288" i="1"/>
  <c r="J292" i="1"/>
  <c r="J296" i="1"/>
  <c r="J300" i="1"/>
  <c r="J304" i="1"/>
  <c r="J308" i="1"/>
  <c r="J314" i="1"/>
  <c r="J318" i="1"/>
  <c r="J322" i="1"/>
  <c r="J326" i="1"/>
  <c r="L326" i="1" s="1"/>
  <c r="J330" i="1"/>
  <c r="L330" i="1" s="1"/>
  <c r="J313" i="1"/>
  <c r="L313" i="1" s="1"/>
  <c r="J339" i="1"/>
  <c r="J343" i="1"/>
  <c r="J347" i="1"/>
  <c r="J351" i="1"/>
  <c r="J355" i="1"/>
  <c r="J359" i="1"/>
  <c r="J363" i="1"/>
  <c r="J328" i="1"/>
  <c r="J332" i="1"/>
  <c r="J334" i="1"/>
  <c r="J335" i="1"/>
  <c r="J336" i="1"/>
  <c r="J340" i="1"/>
  <c r="L340" i="1" s="1"/>
  <c r="J344" i="1"/>
  <c r="L344" i="1" s="1"/>
  <c r="J348" i="1"/>
  <c r="L348" i="1" s="1"/>
  <c r="J352" i="1"/>
  <c r="L352" i="1" s="1"/>
  <c r="J315" i="1"/>
  <c r="J319" i="1"/>
  <c r="J323" i="1"/>
  <c r="J337" i="1"/>
  <c r="J341" i="1"/>
  <c r="J345" i="1"/>
  <c r="L345" i="1" s="1"/>
  <c r="J349" i="1"/>
  <c r="J353" i="1"/>
  <c r="L353" i="1" s="1"/>
  <c r="J357" i="1"/>
  <c r="J361" i="1"/>
  <c r="J365" i="1"/>
  <c r="J366" i="1"/>
  <c r="J370" i="1"/>
  <c r="J374" i="1"/>
  <c r="J378" i="1"/>
  <c r="J382" i="1"/>
  <c r="J386" i="1"/>
  <c r="J390" i="1"/>
  <c r="J394" i="1"/>
  <c r="J398" i="1"/>
  <c r="J402" i="1"/>
  <c r="J406" i="1"/>
  <c r="J410" i="1"/>
  <c r="J414" i="1"/>
  <c r="J418" i="1"/>
  <c r="J422" i="1"/>
  <c r="J426" i="1"/>
  <c r="J430" i="1"/>
  <c r="J356" i="1"/>
  <c r="L356" i="1" s="1"/>
  <c r="J360" i="1"/>
  <c r="L360" i="1" s="1"/>
  <c r="J367" i="1"/>
  <c r="J371" i="1"/>
  <c r="J375" i="1"/>
  <c r="J379" i="1"/>
  <c r="J383" i="1"/>
  <c r="J387" i="1"/>
  <c r="J391" i="1"/>
  <c r="J395" i="1"/>
  <c r="J399" i="1"/>
  <c r="J403" i="1"/>
  <c r="J407" i="1"/>
  <c r="J411" i="1"/>
  <c r="J415" i="1"/>
  <c r="J419" i="1"/>
  <c r="J423" i="1"/>
  <c r="J427" i="1"/>
  <c r="J431" i="1"/>
  <c r="J432" i="1"/>
  <c r="J433" i="1"/>
  <c r="J436" i="1"/>
  <c r="J440" i="1"/>
  <c r="J444" i="1"/>
  <c r="J448" i="1"/>
  <c r="J452" i="1"/>
  <c r="J456" i="1"/>
  <c r="J460" i="1"/>
  <c r="J464" i="1"/>
  <c r="J468" i="1"/>
  <c r="J472" i="1"/>
  <c r="J327" i="1"/>
  <c r="J338" i="1"/>
  <c r="J342" i="1"/>
  <c r="J346" i="1"/>
  <c r="J350" i="1"/>
  <c r="J364" i="1"/>
  <c r="J369" i="1"/>
  <c r="J373" i="1"/>
  <c r="J377" i="1"/>
  <c r="J381" i="1"/>
  <c r="J385" i="1"/>
  <c r="J389" i="1"/>
  <c r="J393" i="1"/>
  <c r="J397" i="1"/>
  <c r="J401" i="1"/>
  <c r="J405" i="1"/>
  <c r="J409" i="1"/>
  <c r="J413" i="1"/>
  <c r="J417" i="1"/>
  <c r="J421" i="1"/>
  <c r="J425" i="1"/>
  <c r="J429" i="1"/>
  <c r="J437" i="1"/>
  <c r="L437" i="1" s="1"/>
  <c r="J441" i="1"/>
  <c r="L441" i="1" s="1"/>
  <c r="J445" i="1"/>
  <c r="J449" i="1"/>
  <c r="L449" i="1" s="1"/>
  <c r="J453" i="1"/>
  <c r="L453" i="1" s="1"/>
  <c r="J331" i="1"/>
  <c r="L331" i="1" s="1"/>
  <c r="J438" i="1"/>
  <c r="J442" i="1"/>
  <c r="J446" i="1"/>
  <c r="J450" i="1"/>
  <c r="J454" i="1"/>
  <c r="J457" i="1"/>
  <c r="J458" i="1"/>
  <c r="J461" i="1"/>
  <c r="J462" i="1"/>
  <c r="J465" i="1"/>
  <c r="J466" i="1"/>
  <c r="J469" i="1"/>
  <c r="J470" i="1"/>
  <c r="J473" i="1"/>
  <c r="J474" i="1"/>
  <c r="J477" i="1"/>
  <c r="J481" i="1"/>
  <c r="J485" i="1"/>
  <c r="J489" i="1"/>
  <c r="J493" i="1"/>
  <c r="J497" i="1"/>
  <c r="J451" i="1"/>
  <c r="J483" i="1"/>
  <c r="J487" i="1"/>
  <c r="J491" i="1"/>
  <c r="J495" i="1"/>
  <c r="J354" i="1"/>
  <c r="J362" i="1"/>
  <c r="J463" i="1"/>
  <c r="L463" i="1" s="1"/>
  <c r="J480" i="1"/>
  <c r="J496" i="1"/>
  <c r="J368" i="1"/>
  <c r="L368" i="1" s="1"/>
  <c r="J372" i="1"/>
  <c r="J376" i="1"/>
  <c r="L376" i="1" s="1"/>
  <c r="J380" i="1"/>
  <c r="L380" i="1" s="1"/>
  <c r="J384" i="1"/>
  <c r="L384" i="1" s="1"/>
  <c r="J388" i="1"/>
  <c r="L388" i="1" s="1"/>
  <c r="J392" i="1"/>
  <c r="J396" i="1"/>
  <c r="L396" i="1" s="1"/>
  <c r="J400" i="1"/>
  <c r="L400" i="1" s="1"/>
  <c r="J404" i="1"/>
  <c r="L404" i="1" s="1"/>
  <c r="J408" i="1"/>
  <c r="J412" i="1"/>
  <c r="L412" i="1" s="1"/>
  <c r="J416" i="1"/>
  <c r="L416" i="1" s="1"/>
  <c r="J420" i="1"/>
  <c r="L420" i="1" s="1"/>
  <c r="J424" i="1"/>
  <c r="L424" i="1" s="1"/>
  <c r="J428" i="1"/>
  <c r="L428" i="1" s="1"/>
  <c r="J434" i="1"/>
  <c r="J478" i="1"/>
  <c r="J482" i="1"/>
  <c r="J486" i="1"/>
  <c r="J490" i="1"/>
  <c r="J494" i="1"/>
  <c r="J498" i="1"/>
  <c r="J435" i="1"/>
  <c r="J439" i="1"/>
  <c r="J443" i="1"/>
  <c r="J447" i="1"/>
  <c r="J479" i="1"/>
  <c r="J499" i="1"/>
  <c r="J358" i="1"/>
  <c r="J455" i="1"/>
  <c r="J459" i="1"/>
  <c r="L459" i="1" s="1"/>
  <c r="J467" i="1"/>
  <c r="J471" i="1"/>
  <c r="L471" i="1" s="1"/>
  <c r="J475" i="1"/>
  <c r="J476" i="1"/>
  <c r="J484" i="1"/>
  <c r="J488" i="1"/>
  <c r="J492" i="1"/>
  <c r="J500" i="1"/>
  <c r="I481" i="1"/>
  <c r="I462" i="1"/>
  <c r="K462" i="1" s="1"/>
  <c r="I488" i="1"/>
  <c r="I459" i="1"/>
  <c r="I479" i="1"/>
  <c r="K479" i="1" s="1"/>
  <c r="I460" i="1"/>
  <c r="I443" i="1"/>
  <c r="K443" i="1" s="1"/>
  <c r="I493" i="1"/>
  <c r="K493" i="1" s="1"/>
  <c r="I500" i="1"/>
  <c r="I463" i="1"/>
  <c r="I440" i="1"/>
  <c r="I491" i="1"/>
  <c r="I486" i="1"/>
  <c r="I361" i="1"/>
  <c r="I450" i="1"/>
  <c r="I430" i="1"/>
  <c r="I414" i="1"/>
  <c r="I398" i="1"/>
  <c r="I382" i="1"/>
  <c r="I473" i="1"/>
  <c r="K473" i="1" s="1"/>
  <c r="I457" i="1"/>
  <c r="K457" i="1" s="1"/>
  <c r="I441" i="1"/>
  <c r="I421" i="1"/>
  <c r="I405" i="1"/>
  <c r="I389" i="1"/>
  <c r="I373" i="1"/>
  <c r="I293" i="1"/>
  <c r="I420" i="1"/>
  <c r="I404" i="1"/>
  <c r="I388" i="1"/>
  <c r="I372" i="1"/>
  <c r="I347" i="1"/>
  <c r="I427" i="1"/>
  <c r="I411" i="1"/>
  <c r="I395" i="1"/>
  <c r="I379" i="1"/>
  <c r="I363" i="1"/>
  <c r="I297" i="1"/>
  <c r="I358" i="1"/>
  <c r="I342" i="1"/>
  <c r="I349" i="1"/>
  <c r="I329" i="1"/>
  <c r="I316" i="1"/>
  <c r="I352" i="1"/>
  <c r="I336" i="1"/>
  <c r="I331" i="1"/>
  <c r="I315" i="1"/>
  <c r="I326" i="1"/>
  <c r="I321" i="1"/>
  <c r="I302" i="1"/>
  <c r="K302" i="1" s="1"/>
  <c r="I286" i="1"/>
  <c r="I285" i="1"/>
  <c r="I308" i="1"/>
  <c r="K308" i="1" s="1"/>
  <c r="I292" i="1"/>
  <c r="K292" i="1" s="1"/>
  <c r="I276" i="1"/>
  <c r="K276" i="1" s="1"/>
  <c r="I303" i="1"/>
  <c r="I287" i="1"/>
  <c r="J160" i="1"/>
  <c r="I159" i="1"/>
  <c r="I150" i="1"/>
  <c r="I154" i="1"/>
  <c r="I158" i="1"/>
  <c r="I162" i="1"/>
  <c r="I178" i="1"/>
  <c r="I165" i="1"/>
  <c r="I181" i="1"/>
  <c r="I172" i="1"/>
  <c r="I171" i="1"/>
  <c r="I166" i="1"/>
  <c r="K166" i="1" s="1"/>
  <c r="I182" i="1"/>
  <c r="I169" i="1"/>
  <c r="I160" i="1"/>
  <c r="I176" i="1"/>
  <c r="I179" i="1"/>
  <c r="I155" i="1"/>
  <c r="I156" i="1"/>
  <c r="I153" i="1"/>
  <c r="I170" i="1"/>
  <c r="I173" i="1"/>
  <c r="I164" i="1"/>
  <c r="I180" i="1"/>
  <c r="I167" i="1"/>
  <c r="I157" i="1"/>
  <c r="I174" i="1"/>
  <c r="I161" i="1"/>
  <c r="I177" i="1"/>
  <c r="I168" i="1"/>
  <c r="I163" i="1"/>
  <c r="I175" i="1"/>
  <c r="I151" i="1"/>
  <c r="I152" i="1"/>
  <c r="J163" i="1"/>
  <c r="J168" i="1"/>
  <c r="J154" i="1"/>
  <c r="J178" i="1"/>
  <c r="J158" i="1"/>
  <c r="J171" i="1"/>
  <c r="J164" i="1"/>
  <c r="J170" i="1"/>
  <c r="J179" i="1"/>
  <c r="J172" i="1"/>
  <c r="J173" i="1"/>
  <c r="J166" i="1"/>
  <c r="J152" i="1"/>
  <c r="J165" i="1"/>
  <c r="J155" i="1"/>
  <c r="L155" i="1" s="1"/>
  <c r="J174" i="1"/>
  <c r="J156" i="1"/>
  <c r="J167" i="1"/>
  <c r="J176" i="1"/>
  <c r="J182" i="1"/>
  <c r="J153" i="1"/>
  <c r="L153" i="1" s="1"/>
  <c r="J150" i="1"/>
  <c r="J181" i="1"/>
  <c r="J151" i="1"/>
  <c r="J159" i="1"/>
  <c r="L159" i="1" s="1"/>
  <c r="J169" i="1"/>
  <c r="L169" i="1" s="1"/>
  <c r="J157" i="1"/>
  <c r="J162" i="1"/>
  <c r="J161" i="1"/>
  <c r="J177" i="1"/>
  <c r="J175" i="1"/>
  <c r="J180" i="1"/>
  <c r="J547" i="1"/>
  <c r="J503" i="1"/>
  <c r="J507" i="1"/>
  <c r="J511" i="1"/>
  <c r="J515" i="1"/>
  <c r="J519" i="1"/>
  <c r="J523" i="1"/>
  <c r="J527" i="1"/>
  <c r="J531" i="1"/>
  <c r="J535" i="1"/>
  <c r="J539" i="1"/>
  <c r="J543" i="1"/>
  <c r="J551" i="1"/>
  <c r="J552" i="1"/>
  <c r="J544" i="1"/>
  <c r="J536" i="1"/>
  <c r="J528" i="1"/>
  <c r="J520" i="1"/>
  <c r="J512" i="1"/>
  <c r="J504" i="1"/>
  <c r="J183" i="1"/>
  <c r="J199" i="1"/>
  <c r="J215" i="1"/>
  <c r="J191" i="1"/>
  <c r="J211" i="1"/>
  <c r="J186" i="1"/>
  <c r="J202" i="1"/>
  <c r="J218" i="1"/>
  <c r="J193" i="1"/>
  <c r="J209" i="1"/>
  <c r="J225" i="1"/>
  <c r="J235" i="1"/>
  <c r="J251" i="1"/>
  <c r="J267" i="1"/>
  <c r="J208" i="1"/>
  <c r="J234" i="1"/>
  <c r="J250" i="1"/>
  <c r="J266" i="1"/>
  <c r="J233" i="1"/>
  <c r="J249" i="1"/>
  <c r="J265" i="1"/>
  <c r="J232" i="1"/>
  <c r="J264" i="1"/>
  <c r="J188" i="1"/>
  <c r="J212" i="1"/>
  <c r="J252" i="1"/>
  <c r="J548" i="1"/>
  <c r="J524" i="1"/>
  <c r="J508" i="1"/>
  <c r="J195" i="1"/>
  <c r="J219" i="1"/>
  <c r="J190" i="1"/>
  <c r="J206" i="1"/>
  <c r="J197" i="1"/>
  <c r="J213" i="1"/>
  <c r="J223" i="1"/>
  <c r="J239" i="1"/>
  <c r="J255" i="1"/>
  <c r="J271" i="1"/>
  <c r="J184" i="1"/>
  <c r="J216" i="1"/>
  <c r="J238" i="1"/>
  <c r="J254" i="1"/>
  <c r="J270" i="1"/>
  <c r="J237" i="1"/>
  <c r="J253" i="1"/>
  <c r="L253" i="1" s="1"/>
  <c r="J269" i="1"/>
  <c r="J240" i="1"/>
  <c r="J220" i="1"/>
  <c r="J228" i="1"/>
  <c r="J260" i="1"/>
  <c r="J540" i="1"/>
  <c r="J203" i="1"/>
  <c r="J194" i="1"/>
  <c r="J210" i="1"/>
  <c r="J185" i="1"/>
  <c r="J201" i="1"/>
  <c r="J217" i="1"/>
  <c r="J227" i="1"/>
  <c r="J243" i="1"/>
  <c r="J259" i="1"/>
  <c r="J192" i="1"/>
  <c r="J224" i="1"/>
  <c r="J242" i="1"/>
  <c r="J258" i="1"/>
  <c r="J226" i="1"/>
  <c r="J241" i="1"/>
  <c r="J257" i="1"/>
  <c r="J248" i="1"/>
  <c r="J222" i="1"/>
  <c r="J236" i="1"/>
  <c r="J268" i="1"/>
  <c r="J207" i="1"/>
  <c r="L207" i="1" s="1"/>
  <c r="J214" i="1"/>
  <c r="J221" i="1"/>
  <c r="J246" i="1"/>
  <c r="J261" i="1"/>
  <c r="J196" i="1"/>
  <c r="J244" i="1"/>
  <c r="J553" i="1"/>
  <c r="J533" i="1"/>
  <c r="J521" i="1"/>
  <c r="L521" i="1" s="1"/>
  <c r="J501" i="1"/>
  <c r="J546" i="1"/>
  <c r="J538" i="1"/>
  <c r="J530" i="1"/>
  <c r="J522" i="1"/>
  <c r="J514" i="1"/>
  <c r="J506" i="1"/>
  <c r="J205" i="1"/>
  <c r="J245" i="1"/>
  <c r="J532" i="1"/>
  <c r="J231" i="1"/>
  <c r="J262" i="1"/>
  <c r="J256" i="1"/>
  <c r="J541" i="1"/>
  <c r="J529" i="1"/>
  <c r="J509" i="1"/>
  <c r="J198" i="1"/>
  <c r="J230" i="1"/>
  <c r="J545" i="1"/>
  <c r="J513" i="1"/>
  <c r="J516" i="1"/>
  <c r="J189" i="1"/>
  <c r="J247" i="1"/>
  <c r="J200" i="1"/>
  <c r="J229" i="1"/>
  <c r="J549" i="1"/>
  <c r="J537" i="1"/>
  <c r="J517" i="1"/>
  <c r="J505" i="1"/>
  <c r="J550" i="1"/>
  <c r="J542" i="1"/>
  <c r="J534" i="1"/>
  <c r="J526" i="1"/>
  <c r="J518" i="1"/>
  <c r="J510" i="1"/>
  <c r="J502" i="1"/>
  <c r="J187" i="1"/>
  <c r="J263" i="1"/>
  <c r="J525" i="1"/>
  <c r="J204" i="1"/>
  <c r="I506" i="1"/>
  <c r="I518" i="1"/>
  <c r="I530" i="1"/>
  <c r="I542" i="1"/>
  <c r="I502" i="1"/>
  <c r="I514" i="1"/>
  <c r="I526" i="1"/>
  <c r="I538" i="1"/>
  <c r="I550" i="1"/>
  <c r="I510" i="1"/>
  <c r="I522" i="1"/>
  <c r="I534" i="1"/>
  <c r="I546" i="1"/>
  <c r="I186" i="1"/>
  <c r="I202" i="1"/>
  <c r="I218" i="1"/>
  <c r="I197" i="1"/>
  <c r="I213" i="1"/>
  <c r="I196" i="1"/>
  <c r="I212" i="1"/>
  <c r="I195" i="1"/>
  <c r="I230" i="1"/>
  <c r="I246" i="1"/>
  <c r="I262" i="1"/>
  <c r="I226" i="1"/>
  <c r="I241" i="1"/>
  <c r="I257" i="1"/>
  <c r="I199" i="1"/>
  <c r="I232" i="1"/>
  <c r="I248" i="1"/>
  <c r="I264" i="1"/>
  <c r="I239" i="1"/>
  <c r="I271" i="1"/>
  <c r="I227" i="1"/>
  <c r="I267" i="1"/>
  <c r="I547" i="1"/>
  <c r="I539" i="1"/>
  <c r="I190" i="1"/>
  <c r="I206" i="1"/>
  <c r="I222" i="1"/>
  <c r="I185" i="1"/>
  <c r="I201" i="1"/>
  <c r="I217" i="1"/>
  <c r="I184" i="1"/>
  <c r="I200" i="1"/>
  <c r="I216" i="1"/>
  <c r="I203" i="1"/>
  <c r="I234" i="1"/>
  <c r="I250" i="1"/>
  <c r="I266" i="1"/>
  <c r="I229" i="1"/>
  <c r="I245" i="1"/>
  <c r="I261" i="1"/>
  <c r="I207" i="1"/>
  <c r="I236" i="1"/>
  <c r="I252" i="1"/>
  <c r="I268" i="1"/>
  <c r="I247" i="1"/>
  <c r="I251" i="1"/>
  <c r="I259" i="1"/>
  <c r="I194" i="1"/>
  <c r="I210" i="1"/>
  <c r="I189" i="1"/>
  <c r="I205" i="1"/>
  <c r="I221" i="1"/>
  <c r="I188" i="1"/>
  <c r="I204" i="1"/>
  <c r="K204" i="1" s="1"/>
  <c r="I220" i="1"/>
  <c r="I211" i="1"/>
  <c r="I238" i="1"/>
  <c r="I254" i="1"/>
  <c r="I270" i="1"/>
  <c r="I233" i="1"/>
  <c r="K233" i="1" s="1"/>
  <c r="I249" i="1"/>
  <c r="K249" i="1" s="1"/>
  <c r="I265" i="1"/>
  <c r="K265" i="1" s="1"/>
  <c r="I183" i="1"/>
  <c r="I215" i="1"/>
  <c r="I240" i="1"/>
  <c r="I256" i="1"/>
  <c r="I223" i="1"/>
  <c r="K223" i="1" s="1"/>
  <c r="I255" i="1"/>
  <c r="I551" i="1"/>
  <c r="I543" i="1"/>
  <c r="I535" i="1"/>
  <c r="K535" i="1" s="1"/>
  <c r="I527" i="1"/>
  <c r="I519" i="1"/>
  <c r="K519" i="1" s="1"/>
  <c r="I511" i="1"/>
  <c r="I503" i="1"/>
  <c r="I243" i="1"/>
  <c r="I209" i="1"/>
  <c r="I208" i="1"/>
  <c r="I258" i="1"/>
  <c r="I269" i="1"/>
  <c r="I228" i="1"/>
  <c r="K228" i="1" s="1"/>
  <c r="I531" i="1"/>
  <c r="K531" i="1" s="1"/>
  <c r="I515" i="1"/>
  <c r="I224" i="1"/>
  <c r="I187" i="1"/>
  <c r="I244" i="1"/>
  <c r="I225" i="1"/>
  <c r="I231" i="1"/>
  <c r="I235" i="1"/>
  <c r="I198" i="1"/>
  <c r="I219" i="1"/>
  <c r="K219" i="1" s="1"/>
  <c r="I237" i="1"/>
  <c r="I260" i="1"/>
  <c r="I263" i="1"/>
  <c r="I523" i="1"/>
  <c r="I507" i="1"/>
  <c r="I548" i="1"/>
  <c r="I540" i="1"/>
  <c r="I532" i="1"/>
  <c r="I524" i="1"/>
  <c r="I516" i="1"/>
  <c r="I508" i="1"/>
  <c r="I544" i="1"/>
  <c r="I512" i="1"/>
  <c r="I536" i="1"/>
  <c r="I504" i="1"/>
  <c r="I533" i="1"/>
  <c r="I509" i="1"/>
  <c r="I192" i="1"/>
  <c r="I242" i="1"/>
  <c r="I191" i="1"/>
  <c r="I552" i="1"/>
  <c r="I520" i="1"/>
  <c r="I553" i="1"/>
  <c r="I545" i="1"/>
  <c r="I537" i="1"/>
  <c r="I529" i="1"/>
  <c r="I521" i="1"/>
  <c r="I513" i="1"/>
  <c r="I505" i="1"/>
  <c r="I541" i="1"/>
  <c r="I517" i="1"/>
  <c r="I214" i="1"/>
  <c r="I193" i="1"/>
  <c r="I253" i="1"/>
  <c r="I528" i="1"/>
  <c r="I549" i="1"/>
  <c r="I525" i="1"/>
  <c r="K525" i="1" s="1"/>
  <c r="I501" i="1"/>
  <c r="I17" i="1"/>
  <c r="I16" i="1"/>
  <c r="I18" i="1"/>
  <c r="I20" i="1"/>
  <c r="I22" i="1"/>
  <c r="I24" i="1"/>
  <c r="I26" i="1"/>
  <c r="I28" i="1"/>
  <c r="I30" i="1"/>
  <c r="I32" i="1"/>
  <c r="I34" i="1"/>
  <c r="I36" i="1"/>
  <c r="I38" i="1"/>
  <c r="I40" i="1"/>
  <c r="I42" i="1"/>
  <c r="I44" i="1"/>
  <c r="I46" i="1"/>
  <c r="I48" i="1"/>
  <c r="I50" i="1"/>
  <c r="I52" i="1"/>
  <c r="I54" i="1"/>
  <c r="I56" i="1"/>
  <c r="I58" i="1"/>
  <c r="I60" i="1"/>
  <c r="I62" i="1"/>
  <c r="I64" i="1"/>
  <c r="I66" i="1"/>
  <c r="I68" i="1"/>
  <c r="I70" i="1"/>
  <c r="I72" i="1"/>
  <c r="I74" i="1"/>
  <c r="I76" i="1"/>
  <c r="I78" i="1"/>
  <c r="I80" i="1"/>
  <c r="I82" i="1"/>
  <c r="I84" i="1"/>
  <c r="I86" i="1"/>
  <c r="I88" i="1"/>
  <c r="I90" i="1"/>
  <c r="I92" i="1"/>
  <c r="I94" i="1"/>
  <c r="I96" i="1"/>
  <c r="I98" i="1"/>
  <c r="I100" i="1"/>
  <c r="I102" i="1"/>
  <c r="I104" i="1"/>
  <c r="I106" i="1"/>
  <c r="I108" i="1"/>
  <c r="I110" i="1"/>
  <c r="I112" i="1"/>
  <c r="I114" i="1"/>
  <c r="I116" i="1"/>
  <c r="I118" i="1"/>
  <c r="I120" i="1"/>
  <c r="I122" i="1"/>
  <c r="I124" i="1"/>
  <c r="I126" i="1"/>
  <c r="I128" i="1"/>
  <c r="I130" i="1"/>
  <c r="I132" i="1"/>
  <c r="I134" i="1"/>
  <c r="I136" i="1"/>
  <c r="I138" i="1"/>
  <c r="I140" i="1"/>
  <c r="I142" i="1"/>
  <c r="I144" i="1"/>
  <c r="I146" i="1"/>
  <c r="I148" i="1"/>
  <c r="I19" i="1"/>
  <c r="I27" i="1"/>
  <c r="I35" i="1"/>
  <c r="K35" i="1" s="1"/>
  <c r="I43" i="1"/>
  <c r="I51" i="1"/>
  <c r="I59" i="1"/>
  <c r="I67" i="1"/>
  <c r="K67" i="1" s="1"/>
  <c r="I75" i="1"/>
  <c r="I83" i="1"/>
  <c r="I91" i="1"/>
  <c r="I99" i="1"/>
  <c r="K99" i="1" s="1"/>
  <c r="I107" i="1"/>
  <c r="I115" i="1"/>
  <c r="I123" i="1"/>
  <c r="I131" i="1"/>
  <c r="K131" i="1" s="1"/>
  <c r="I139" i="1"/>
  <c r="I147" i="1"/>
  <c r="I25" i="1"/>
  <c r="K25" i="1" s="1"/>
  <c r="I33" i="1"/>
  <c r="I41" i="1"/>
  <c r="I49" i="1"/>
  <c r="I57" i="1"/>
  <c r="I65" i="1"/>
  <c r="I73" i="1"/>
  <c r="I81" i="1"/>
  <c r="I89" i="1"/>
  <c r="I97" i="1"/>
  <c r="I105" i="1"/>
  <c r="I113" i="1"/>
  <c r="I121" i="1"/>
  <c r="I129" i="1"/>
  <c r="I137" i="1"/>
  <c r="I145" i="1"/>
  <c r="I23" i="1"/>
  <c r="I31" i="1"/>
  <c r="I39" i="1"/>
  <c r="I47" i="1"/>
  <c r="K47" i="1" s="1"/>
  <c r="I55" i="1"/>
  <c r="I63" i="1"/>
  <c r="I71" i="1"/>
  <c r="I79" i="1"/>
  <c r="K79" i="1" s="1"/>
  <c r="I87" i="1"/>
  <c r="I95" i="1"/>
  <c r="I103" i="1"/>
  <c r="I111" i="1"/>
  <c r="K111" i="1" s="1"/>
  <c r="I119" i="1"/>
  <c r="I127" i="1"/>
  <c r="I135" i="1"/>
  <c r="I143" i="1"/>
  <c r="K143" i="1" s="1"/>
  <c r="I45" i="1"/>
  <c r="I77" i="1"/>
  <c r="I109" i="1"/>
  <c r="K109" i="1" s="1"/>
  <c r="I141" i="1"/>
  <c r="I37" i="1"/>
  <c r="I69" i="1"/>
  <c r="I101" i="1"/>
  <c r="K101" i="1" s="1"/>
  <c r="I133" i="1"/>
  <c r="I29" i="1"/>
  <c r="I61" i="1"/>
  <c r="I93" i="1"/>
  <c r="K93" i="1" s="1"/>
  <c r="I125" i="1"/>
  <c r="I21" i="1"/>
  <c r="I53" i="1"/>
  <c r="I85" i="1"/>
  <c r="K85" i="1" s="1"/>
  <c r="I117" i="1"/>
  <c r="I149" i="1"/>
  <c r="J17" i="1"/>
  <c r="J21" i="1"/>
  <c r="J24" i="1"/>
  <c r="J29" i="1"/>
  <c r="J32" i="1"/>
  <c r="J37" i="1"/>
  <c r="J40" i="1"/>
  <c r="J45" i="1"/>
  <c r="J48" i="1"/>
  <c r="J53" i="1"/>
  <c r="J56" i="1"/>
  <c r="J61" i="1"/>
  <c r="J64" i="1"/>
  <c r="J69" i="1"/>
  <c r="J72" i="1"/>
  <c r="J77" i="1"/>
  <c r="J80" i="1"/>
  <c r="J85" i="1"/>
  <c r="J88" i="1"/>
  <c r="J93" i="1"/>
  <c r="J96" i="1"/>
  <c r="J101" i="1"/>
  <c r="J104" i="1"/>
  <c r="J109" i="1"/>
  <c r="J112" i="1"/>
  <c r="J117" i="1"/>
  <c r="J120" i="1"/>
  <c r="J125" i="1"/>
  <c r="J128" i="1"/>
  <c r="J133" i="1"/>
  <c r="J136" i="1"/>
  <c r="J141" i="1"/>
  <c r="J144" i="1"/>
  <c r="J149" i="1"/>
  <c r="J19" i="1"/>
  <c r="J22" i="1"/>
  <c r="J27" i="1"/>
  <c r="J30" i="1"/>
  <c r="J35" i="1"/>
  <c r="J38" i="1"/>
  <c r="J43" i="1"/>
  <c r="J46" i="1"/>
  <c r="J51" i="1"/>
  <c r="J54" i="1"/>
  <c r="J59" i="1"/>
  <c r="J62" i="1"/>
  <c r="J67" i="1"/>
  <c r="J70" i="1"/>
  <c r="J75" i="1"/>
  <c r="J78" i="1"/>
  <c r="J83" i="1"/>
  <c r="J86" i="1"/>
  <c r="J91" i="1"/>
  <c r="J94" i="1"/>
  <c r="J99" i="1"/>
  <c r="J102" i="1"/>
  <c r="J107" i="1"/>
  <c r="J110" i="1"/>
  <c r="J115" i="1"/>
  <c r="J118" i="1"/>
  <c r="J123" i="1"/>
  <c r="J126" i="1"/>
  <c r="J131" i="1"/>
  <c r="J134" i="1"/>
  <c r="J139" i="1"/>
  <c r="J142" i="1"/>
  <c r="J147" i="1"/>
  <c r="J16" i="1"/>
  <c r="L16" i="1" s="1"/>
  <c r="J20" i="1"/>
  <c r="J25" i="1"/>
  <c r="J28" i="1"/>
  <c r="J33" i="1"/>
  <c r="J36" i="1"/>
  <c r="J41" i="1"/>
  <c r="J44" i="1"/>
  <c r="J49" i="1"/>
  <c r="J52" i="1"/>
  <c r="J57" i="1"/>
  <c r="J60" i="1"/>
  <c r="J65" i="1"/>
  <c r="J68" i="1"/>
  <c r="J73" i="1"/>
  <c r="J76" i="1"/>
  <c r="J81" i="1"/>
  <c r="J84" i="1"/>
  <c r="J89" i="1"/>
  <c r="J92" i="1"/>
  <c r="J97" i="1"/>
  <c r="J100" i="1"/>
  <c r="J105" i="1"/>
  <c r="J108" i="1"/>
  <c r="J113" i="1"/>
  <c r="J116" i="1"/>
  <c r="J121" i="1"/>
  <c r="J124" i="1"/>
  <c r="J129" i="1"/>
  <c r="J132" i="1"/>
  <c r="J137" i="1"/>
  <c r="J140" i="1"/>
  <c r="J145" i="1"/>
  <c r="J148" i="1"/>
  <c r="J23" i="1"/>
  <c r="J34" i="1"/>
  <c r="J55" i="1"/>
  <c r="L55" i="1" s="1"/>
  <c r="J66" i="1"/>
  <c r="J87" i="1"/>
  <c r="J98" i="1"/>
  <c r="J119" i="1"/>
  <c r="L119" i="1" s="1"/>
  <c r="J130" i="1"/>
  <c r="J26" i="1"/>
  <c r="J47" i="1"/>
  <c r="J58" i="1"/>
  <c r="J79" i="1"/>
  <c r="J90" i="1"/>
  <c r="L90" i="1" s="1"/>
  <c r="J111" i="1"/>
  <c r="J122" i="1"/>
  <c r="J143" i="1"/>
  <c r="J18" i="1"/>
  <c r="J39" i="1"/>
  <c r="J50" i="1"/>
  <c r="L50" i="1" s="1"/>
  <c r="J71" i="1"/>
  <c r="J82" i="1"/>
  <c r="J103" i="1"/>
  <c r="J114" i="1"/>
  <c r="L114" i="1" s="1"/>
  <c r="J135" i="1"/>
  <c r="J146" i="1"/>
  <c r="J31" i="1"/>
  <c r="J42" i="1"/>
  <c r="J63" i="1"/>
  <c r="J74" i="1"/>
  <c r="L74" i="1" s="1"/>
  <c r="J95" i="1"/>
  <c r="J106" i="1"/>
  <c r="J127" i="1"/>
  <c r="J138" i="1"/>
  <c r="L138" i="1" s="1"/>
  <c r="L703" i="1" l="1"/>
  <c r="K568" i="1"/>
  <c r="L587" i="1"/>
  <c r="K624" i="1"/>
  <c r="K714" i="1"/>
  <c r="K687" i="1"/>
  <c r="K665" i="1"/>
  <c r="K633" i="1"/>
  <c r="K600" i="1"/>
  <c r="K685" i="1"/>
  <c r="K667" i="1"/>
  <c r="K635" i="1"/>
  <c r="K654" i="1"/>
  <c r="K669" i="1"/>
  <c r="K728" i="1"/>
  <c r="L709" i="1"/>
  <c r="K660" i="1"/>
  <c r="K719" i="1"/>
  <c r="K650" i="1"/>
  <c r="K717" i="1"/>
  <c r="K648" i="1"/>
  <c r="L686" i="1"/>
  <c r="K739" i="1"/>
  <c r="K698" i="1"/>
  <c r="K679" i="1"/>
  <c r="K721" i="1"/>
  <c r="K652" i="1"/>
  <c r="K711" i="1"/>
  <c r="K694" i="1"/>
  <c r="K674" i="1"/>
  <c r="K642" i="1"/>
  <c r="K657" i="1"/>
  <c r="K709" i="1"/>
  <c r="K672" i="1"/>
  <c r="K640" i="1"/>
  <c r="L676" i="1"/>
  <c r="L650" i="1"/>
  <c r="K677" i="1"/>
  <c r="K659" i="1"/>
  <c r="L746" i="1"/>
  <c r="L663" i="1"/>
  <c r="L739" i="1"/>
  <c r="L750" i="1"/>
  <c r="L600" i="1"/>
  <c r="K578" i="1"/>
  <c r="K746" i="1"/>
  <c r="K682" i="1"/>
  <c r="K736" i="1"/>
  <c r="K720" i="1"/>
  <c r="K651" i="1"/>
  <c r="K706" i="1"/>
  <c r="L719" i="1"/>
  <c r="L670" i="1"/>
  <c r="L668" i="1"/>
  <c r="L655" i="1"/>
  <c r="L698" i="1"/>
  <c r="L685" i="1"/>
  <c r="L723" i="1"/>
  <c r="L742" i="1"/>
  <c r="L690" i="1"/>
  <c r="K646" i="1"/>
  <c r="K661" i="1"/>
  <c r="K752" i="1"/>
  <c r="K670" i="1"/>
  <c r="K638" i="1"/>
  <c r="K713" i="1"/>
  <c r="K644" i="1"/>
  <c r="K718" i="1"/>
  <c r="K666" i="1"/>
  <c r="K634" i="1"/>
  <c r="K649" i="1"/>
  <c r="K664" i="1"/>
  <c r="K632" i="1"/>
  <c r="L652" i="1"/>
  <c r="L631" i="1"/>
  <c r="L706" i="1"/>
  <c r="L674" i="1"/>
  <c r="L688" i="1"/>
  <c r="L669" i="1"/>
  <c r="K703" i="1"/>
  <c r="K707" i="1"/>
  <c r="K692" i="1"/>
  <c r="L720" i="1"/>
  <c r="L639" i="1"/>
  <c r="L695" i="1"/>
  <c r="L691" i="1"/>
  <c r="L704" i="1"/>
  <c r="K608" i="1"/>
  <c r="K715" i="1"/>
  <c r="K662" i="1"/>
  <c r="K630" i="1"/>
  <c r="K699" i="1"/>
  <c r="K737" i="1"/>
  <c r="K688" i="1"/>
  <c r="K668" i="1"/>
  <c r="K636" i="1"/>
  <c r="K738" i="1"/>
  <c r="K697" i="1"/>
  <c r="K727" i="1"/>
  <c r="K710" i="1"/>
  <c r="K678" i="1"/>
  <c r="K658" i="1"/>
  <c r="K673" i="1"/>
  <c r="K641" i="1"/>
  <c r="K755" i="1"/>
  <c r="K693" i="1"/>
  <c r="K724" i="1"/>
  <c r="K725" i="1"/>
  <c r="K708" i="1"/>
  <c r="K676" i="1"/>
  <c r="K656" i="1"/>
  <c r="K671" i="1"/>
  <c r="K639" i="1"/>
  <c r="L753" i="1"/>
  <c r="L745" i="1"/>
  <c r="L694" i="1"/>
  <c r="L632" i="1"/>
  <c r="L755" i="1"/>
  <c r="L743" i="1"/>
  <c r="L707" i="1"/>
  <c r="L662" i="1"/>
  <c r="L675" i="1"/>
  <c r="L653" i="1"/>
  <c r="L738" i="1"/>
  <c r="L748" i="1"/>
  <c r="L749" i="1"/>
  <c r="L702" i="1"/>
  <c r="L708" i="1"/>
  <c r="L672" i="1"/>
  <c r="L648" i="1"/>
  <c r="L659" i="1"/>
  <c r="L614" i="1"/>
  <c r="K589" i="1"/>
  <c r="K729" i="1"/>
  <c r="K712" i="1"/>
  <c r="K680" i="1"/>
  <c r="K675" i="1"/>
  <c r="K643" i="1"/>
  <c r="K747" i="1"/>
  <c r="K637" i="1"/>
  <c r="K751" i="1"/>
  <c r="K702" i="1"/>
  <c r="K683" i="1"/>
  <c r="K645" i="1"/>
  <c r="K748" i="1"/>
  <c r="K749" i="1"/>
  <c r="K700" i="1"/>
  <c r="K681" i="1"/>
  <c r="K663" i="1"/>
  <c r="K631" i="1"/>
  <c r="L731" i="1"/>
  <c r="L640" i="1"/>
  <c r="L737" i="1"/>
  <c r="L754" i="1"/>
  <c r="L714" i="1"/>
  <c r="L671" i="1"/>
  <c r="L735" i="1"/>
  <c r="L678" i="1"/>
  <c r="L699" i="1"/>
  <c r="L630" i="1"/>
  <c r="L645" i="1"/>
  <c r="L747" i="1"/>
  <c r="L646" i="1"/>
  <c r="L715" i="1"/>
  <c r="L740" i="1"/>
  <c r="L741" i="1"/>
  <c r="L684" i="1"/>
  <c r="L705" i="1"/>
  <c r="L654" i="1"/>
  <c r="L673" i="1"/>
  <c r="L651" i="1"/>
  <c r="K731" i="1"/>
  <c r="K743" i="1"/>
  <c r="K740" i="1"/>
  <c r="K741" i="1"/>
  <c r="K655" i="1"/>
  <c r="L729" i="1"/>
  <c r="L730" i="1"/>
  <c r="L727" i="1"/>
  <c r="L718" i="1"/>
  <c r="L681" i="1"/>
  <c r="L642" i="1"/>
  <c r="L721" i="1"/>
  <c r="L677" i="1"/>
  <c r="L732" i="1"/>
  <c r="L733" i="1"/>
  <c r="L697" i="1"/>
  <c r="L687" i="1"/>
  <c r="L666" i="1"/>
  <c r="L643" i="1"/>
  <c r="L172" i="1"/>
  <c r="L582" i="1"/>
  <c r="K653" i="1"/>
  <c r="K744" i="1"/>
  <c r="K745" i="1"/>
  <c r="K689" i="1"/>
  <c r="K722" i="1"/>
  <c r="K695" i="1"/>
  <c r="K735" i="1"/>
  <c r="K686" i="1"/>
  <c r="K705" i="1"/>
  <c r="K691" i="1"/>
  <c r="K732" i="1"/>
  <c r="K733" i="1"/>
  <c r="K716" i="1"/>
  <c r="K684" i="1"/>
  <c r="K647" i="1"/>
  <c r="L641" i="1"/>
  <c r="L712" i="1"/>
  <c r="L682" i="1"/>
  <c r="L633" i="1"/>
  <c r="L751" i="1"/>
  <c r="L710" i="1"/>
  <c r="L656" i="1"/>
  <c r="L661" i="1"/>
  <c r="L700" i="1"/>
  <c r="L722" i="1"/>
  <c r="L658" i="1"/>
  <c r="L724" i="1"/>
  <c r="L725" i="1"/>
  <c r="L716" i="1"/>
  <c r="L689" i="1"/>
  <c r="L679" i="1"/>
  <c r="L634" i="1"/>
  <c r="L635" i="1"/>
  <c r="L603" i="1"/>
  <c r="K570" i="1"/>
  <c r="K618" i="1"/>
  <c r="L572" i="1"/>
  <c r="L606" i="1"/>
  <c r="L341" i="1"/>
  <c r="K587" i="1"/>
  <c r="K597" i="1"/>
  <c r="K602" i="1"/>
  <c r="L561" i="1"/>
  <c r="K619" i="1"/>
  <c r="L579" i="1"/>
  <c r="K596" i="1"/>
  <c r="L560" i="1"/>
  <c r="L623" i="1"/>
  <c r="K621" i="1"/>
  <c r="L564" i="1"/>
  <c r="K556" i="1"/>
  <c r="L598" i="1"/>
  <c r="L611" i="1"/>
  <c r="L594" i="1"/>
  <c r="L577" i="1"/>
  <c r="L616" i="1"/>
  <c r="K610" i="1"/>
  <c r="K581" i="1"/>
  <c r="K603" i="1"/>
  <c r="K558" i="1"/>
  <c r="L571" i="1"/>
  <c r="K584" i="1"/>
  <c r="K605" i="1"/>
  <c r="K580" i="1"/>
  <c r="L580" i="1"/>
  <c r="L578" i="1"/>
  <c r="L590" i="1"/>
  <c r="K613" i="1"/>
  <c r="K592" i="1"/>
  <c r="K564" i="1"/>
  <c r="L595" i="1"/>
  <c r="K571" i="1"/>
  <c r="K586" i="1"/>
  <c r="L619" i="1"/>
  <c r="L610" i="1"/>
  <c r="L617" i="1"/>
  <c r="L584" i="1"/>
  <c r="L622" i="1"/>
  <c r="K627" i="1"/>
  <c r="K561" i="1"/>
  <c r="L604" i="1"/>
  <c r="L609" i="1"/>
  <c r="L615" i="1"/>
  <c r="L583" i="1"/>
  <c r="L576" i="1"/>
  <c r="L618" i="1"/>
  <c r="L621" i="1"/>
  <c r="L589" i="1"/>
  <c r="K622" i="1"/>
  <c r="K617" i="1"/>
  <c r="K585" i="1"/>
  <c r="K620" i="1"/>
  <c r="K626" i="1"/>
  <c r="K566" i="1"/>
  <c r="K591" i="1"/>
  <c r="L556" i="1"/>
  <c r="K555" i="1"/>
  <c r="L601" i="1"/>
  <c r="L569" i="1"/>
  <c r="L596" i="1"/>
  <c r="L607" i="1"/>
  <c r="L575" i="1"/>
  <c r="L612" i="1"/>
  <c r="L602" i="1"/>
  <c r="L613" i="1"/>
  <c r="L581" i="1"/>
  <c r="K606" i="1"/>
  <c r="K611" i="1"/>
  <c r="K579" i="1"/>
  <c r="K609" i="1"/>
  <c r="K577" i="1"/>
  <c r="K604" i="1"/>
  <c r="K614" i="1"/>
  <c r="K615" i="1"/>
  <c r="K583" i="1"/>
  <c r="L566" i="1"/>
  <c r="L624" i="1"/>
  <c r="L593" i="1"/>
  <c r="L627" i="1"/>
  <c r="L599" i="1"/>
  <c r="L567" i="1"/>
  <c r="L588" i="1"/>
  <c r="L586" i="1"/>
  <c r="L605" i="1"/>
  <c r="L573" i="1"/>
  <c r="K590" i="1"/>
  <c r="K601" i="1"/>
  <c r="K569" i="1"/>
  <c r="K588" i="1"/>
  <c r="K598" i="1"/>
  <c r="K607" i="1"/>
  <c r="K575" i="1"/>
  <c r="L625" i="1"/>
  <c r="L591" i="1"/>
  <c r="L620" i="1"/>
  <c r="L628" i="1"/>
  <c r="L570" i="1"/>
  <c r="L597" i="1"/>
  <c r="K625" i="1"/>
  <c r="K574" i="1"/>
  <c r="K595" i="1"/>
  <c r="K623" i="1"/>
  <c r="K628" i="1"/>
  <c r="K593" i="1"/>
  <c r="K629" i="1"/>
  <c r="K572" i="1"/>
  <c r="K582" i="1"/>
  <c r="K599" i="1"/>
  <c r="K567" i="1"/>
  <c r="L562" i="1"/>
  <c r="L558" i="1"/>
  <c r="K560" i="1"/>
  <c r="K557" i="1"/>
  <c r="L563" i="1"/>
  <c r="K562" i="1"/>
  <c r="K559" i="1"/>
  <c r="K554" i="1"/>
  <c r="L565" i="1"/>
  <c r="L555" i="1"/>
  <c r="K563" i="1"/>
  <c r="L554" i="1"/>
  <c r="K565" i="1"/>
  <c r="L322" i="1"/>
  <c r="L349" i="1"/>
  <c r="L392" i="1"/>
  <c r="L26" i="1"/>
  <c r="K183" i="1"/>
  <c r="K16" i="1"/>
  <c r="L185" i="1"/>
  <c r="L408" i="1"/>
  <c r="K57" i="1"/>
  <c r="K89" i="1"/>
  <c r="K121" i="1"/>
  <c r="L541" i="1"/>
  <c r="K173" i="1"/>
  <c r="L445" i="1"/>
  <c r="L337" i="1"/>
  <c r="L372" i="1"/>
  <c r="K463" i="1"/>
  <c r="K182" i="1"/>
  <c r="L318" i="1"/>
  <c r="L465" i="1"/>
  <c r="K499" i="1"/>
  <c r="K227" i="1"/>
  <c r="L486" i="1"/>
  <c r="L342" i="1"/>
  <c r="K376" i="1"/>
  <c r="K344" i="1"/>
  <c r="K339" i="1"/>
  <c r="K453" i="1"/>
  <c r="K370" i="1"/>
  <c r="K331" i="1"/>
  <c r="L488" i="1"/>
  <c r="L494" i="1"/>
  <c r="L478" i="1"/>
  <c r="L350" i="1"/>
  <c r="K408" i="1"/>
  <c r="K329" i="1"/>
  <c r="K297" i="1"/>
  <c r="K388" i="1"/>
  <c r="K361" i="1"/>
  <c r="L358" i="1"/>
  <c r="K349" i="1"/>
  <c r="K427" i="1"/>
  <c r="K414" i="1"/>
  <c r="K500" i="1"/>
  <c r="K326" i="1"/>
  <c r="K352" i="1"/>
  <c r="K342" i="1"/>
  <c r="K347" i="1"/>
  <c r="K420" i="1"/>
  <c r="K459" i="1"/>
  <c r="K280" i="1"/>
  <c r="K290" i="1"/>
  <c r="L187" i="1"/>
  <c r="L229" i="1"/>
  <c r="L198" i="1"/>
  <c r="L210" i="1"/>
  <c r="K358" i="1"/>
  <c r="K395" i="1"/>
  <c r="K382" i="1"/>
  <c r="K450" i="1"/>
  <c r="L473" i="1"/>
  <c r="L364" i="1"/>
  <c r="K328" i="1"/>
  <c r="L432" i="1"/>
  <c r="L366" i="1"/>
  <c r="L336" i="1"/>
  <c r="L537" i="1"/>
  <c r="K504" i="1"/>
  <c r="K263" i="1"/>
  <c r="L502" i="1"/>
  <c r="L513" i="1"/>
  <c r="L226" i="1"/>
  <c r="K372" i="1"/>
  <c r="K488" i="1"/>
  <c r="L475" i="1"/>
  <c r="L447" i="1"/>
  <c r="L423" i="1"/>
  <c r="L407" i="1"/>
  <c r="L391" i="1"/>
  <c r="L375" i="1"/>
  <c r="L321" i="1"/>
  <c r="L284" i="1"/>
  <c r="K296" i="1"/>
  <c r="K305" i="1"/>
  <c r="K445" i="1"/>
  <c r="K466" i="1"/>
  <c r="K334" i="1"/>
  <c r="K360" i="1"/>
  <c r="K536" i="1"/>
  <c r="K260" i="1"/>
  <c r="K240" i="1"/>
  <c r="L510" i="1"/>
  <c r="L545" i="1"/>
  <c r="L203" i="1"/>
  <c r="L220" i="1"/>
  <c r="L508" i="1"/>
  <c r="K411" i="1"/>
  <c r="K441" i="1"/>
  <c r="K398" i="1"/>
  <c r="K460" i="1"/>
  <c r="L443" i="1"/>
  <c r="L454" i="1"/>
  <c r="L438" i="1"/>
  <c r="L327" i="1"/>
  <c r="L419" i="1"/>
  <c r="L403" i="1"/>
  <c r="L387" i="1"/>
  <c r="L371" i="1"/>
  <c r="L300" i="1"/>
  <c r="L317" i="1"/>
  <c r="L273" i="1"/>
  <c r="L312" i="1"/>
  <c r="L280" i="1"/>
  <c r="L307" i="1"/>
  <c r="L291" i="1"/>
  <c r="L275" i="1"/>
  <c r="K291" i="1"/>
  <c r="K340" i="1"/>
  <c r="K490" i="1"/>
  <c r="K470" i="1"/>
  <c r="K483" i="1"/>
  <c r="K284" i="1"/>
  <c r="K323" i="1"/>
  <c r="K366" i="1"/>
  <c r="K282" i="1"/>
  <c r="K505" i="1"/>
  <c r="K237" i="1"/>
  <c r="K527" i="1"/>
  <c r="K200" i="1"/>
  <c r="K539" i="1"/>
  <c r="L549" i="1"/>
  <c r="L553" i="1"/>
  <c r="L268" i="1"/>
  <c r="L540" i="1"/>
  <c r="L524" i="1"/>
  <c r="K321" i="1"/>
  <c r="K336" i="1"/>
  <c r="K363" i="1"/>
  <c r="K486" i="1"/>
  <c r="K481" i="1"/>
  <c r="L484" i="1"/>
  <c r="L467" i="1"/>
  <c r="L490" i="1"/>
  <c r="L434" i="1"/>
  <c r="L362" i="1"/>
  <c r="L469" i="1"/>
  <c r="L346" i="1"/>
  <c r="K346" i="1"/>
  <c r="K351" i="1"/>
  <c r="K424" i="1"/>
  <c r="K495" i="1"/>
  <c r="K300" i="1"/>
  <c r="K478" i="1"/>
  <c r="L325" i="1"/>
  <c r="L315" i="1"/>
  <c r="L304" i="1"/>
  <c r="L288" i="1"/>
  <c r="L277" i="1"/>
  <c r="L311" i="1"/>
  <c r="L295" i="1"/>
  <c r="L279" i="1"/>
  <c r="K275" i="1"/>
  <c r="K434" i="1"/>
  <c r="K311" i="1"/>
  <c r="K475" i="1"/>
  <c r="K299" i="1"/>
  <c r="K313" i="1"/>
  <c r="K225" i="1"/>
  <c r="L244" i="1"/>
  <c r="L224" i="1"/>
  <c r="L427" i="1"/>
  <c r="L411" i="1"/>
  <c r="L395" i="1"/>
  <c r="L379" i="1"/>
  <c r="K528" i="1"/>
  <c r="K198" i="1"/>
  <c r="K251" i="1"/>
  <c r="K286" i="1"/>
  <c r="K421" i="1"/>
  <c r="L451" i="1"/>
  <c r="L457" i="1"/>
  <c r="L442" i="1"/>
  <c r="K509" i="1"/>
  <c r="K524" i="1"/>
  <c r="K255" i="1"/>
  <c r="L184" i="1"/>
  <c r="L161" i="1"/>
  <c r="K287" i="1"/>
  <c r="K404" i="1"/>
  <c r="K389" i="1"/>
  <c r="L499" i="1"/>
  <c r="L439" i="1"/>
  <c r="L487" i="1"/>
  <c r="L461" i="1"/>
  <c r="L431" i="1"/>
  <c r="L415" i="1"/>
  <c r="L399" i="1"/>
  <c r="L383" i="1"/>
  <c r="L367" i="1"/>
  <c r="L323" i="1"/>
  <c r="L296" i="1"/>
  <c r="L285" i="1"/>
  <c r="L276" i="1"/>
  <c r="L303" i="1"/>
  <c r="L287" i="1"/>
  <c r="K307" i="1"/>
  <c r="K433" i="1"/>
  <c r="K279" i="1"/>
  <c r="K355" i="1"/>
  <c r="K449" i="1"/>
  <c r="K476" i="1"/>
  <c r="K437" i="1"/>
  <c r="K549" i="1"/>
  <c r="K191" i="1"/>
  <c r="K515" i="1"/>
  <c r="L213" i="1"/>
  <c r="L548" i="1"/>
  <c r="K303" i="1"/>
  <c r="K285" i="1"/>
  <c r="K379" i="1"/>
  <c r="K430" i="1"/>
  <c r="K491" i="1"/>
  <c r="L479" i="1"/>
  <c r="L354" i="1"/>
  <c r="L446" i="1"/>
  <c r="L319" i="1"/>
  <c r="L334" i="1"/>
  <c r="L308" i="1"/>
  <c r="L292" i="1"/>
  <c r="L281" i="1"/>
  <c r="L299" i="1"/>
  <c r="L283" i="1"/>
  <c r="K447" i="1"/>
  <c r="K295" i="1"/>
  <c r="K485" i="1"/>
  <c r="K283" i="1"/>
  <c r="L18" i="1"/>
  <c r="K517" i="1"/>
  <c r="K521" i="1"/>
  <c r="K208" i="1"/>
  <c r="L204" i="1"/>
  <c r="L262" i="1"/>
  <c r="L217" i="1"/>
  <c r="K315" i="1"/>
  <c r="K440" i="1"/>
  <c r="L492" i="1"/>
  <c r="L455" i="1"/>
  <c r="L498" i="1"/>
  <c r="L482" i="1"/>
  <c r="L338" i="1"/>
  <c r="K392" i="1"/>
  <c r="K471" i="1"/>
  <c r="K365" i="1"/>
  <c r="K316" i="1"/>
  <c r="K293" i="1"/>
  <c r="L480" i="1"/>
  <c r="L495" i="1"/>
  <c r="L485" i="1"/>
  <c r="L429" i="1"/>
  <c r="L413" i="1"/>
  <c r="L397" i="1"/>
  <c r="L381" i="1"/>
  <c r="L464" i="1"/>
  <c r="L448" i="1"/>
  <c r="L433" i="1"/>
  <c r="L418" i="1"/>
  <c r="L402" i="1"/>
  <c r="L386" i="1"/>
  <c r="L370" i="1"/>
  <c r="L357" i="1"/>
  <c r="L332" i="1"/>
  <c r="L355" i="1"/>
  <c r="L339" i="1"/>
  <c r="L316" i="1"/>
  <c r="L301" i="1"/>
  <c r="L302" i="1"/>
  <c r="L286" i="1"/>
  <c r="K337" i="1"/>
  <c r="K415" i="1"/>
  <c r="K377" i="1"/>
  <c r="K464" i="1"/>
  <c r="K278" i="1"/>
  <c r="K350" i="1"/>
  <c r="K387" i="1"/>
  <c r="K428" i="1"/>
  <c r="K413" i="1"/>
  <c r="K374" i="1"/>
  <c r="K442" i="1"/>
  <c r="K435" i="1"/>
  <c r="K281" i="1"/>
  <c r="K322" i="1"/>
  <c r="K348" i="1"/>
  <c r="K338" i="1"/>
  <c r="K375" i="1"/>
  <c r="K343" i="1"/>
  <c r="K416" i="1"/>
  <c r="K401" i="1"/>
  <c r="K469" i="1"/>
  <c r="K426" i="1"/>
  <c r="K498" i="1"/>
  <c r="K489" i="1"/>
  <c r="K452" i="1"/>
  <c r="K551" i="1"/>
  <c r="L542" i="1"/>
  <c r="K373" i="1"/>
  <c r="L491" i="1"/>
  <c r="L497" i="1"/>
  <c r="L481" i="1"/>
  <c r="L470" i="1"/>
  <c r="L462" i="1"/>
  <c r="L425" i="1"/>
  <c r="L409" i="1"/>
  <c r="L393" i="1"/>
  <c r="L377" i="1"/>
  <c r="L460" i="1"/>
  <c r="L444" i="1"/>
  <c r="L430" i="1"/>
  <c r="L414" i="1"/>
  <c r="L398" i="1"/>
  <c r="L382" i="1"/>
  <c r="L328" i="1"/>
  <c r="L351" i="1"/>
  <c r="L333" i="1"/>
  <c r="L297" i="1"/>
  <c r="L298" i="1"/>
  <c r="L282" i="1"/>
  <c r="K353" i="1"/>
  <c r="K431" i="1"/>
  <c r="K393" i="1"/>
  <c r="K461" i="1"/>
  <c r="K294" i="1"/>
  <c r="K324" i="1"/>
  <c r="K403" i="1"/>
  <c r="K380" i="1"/>
  <c r="K364" i="1"/>
  <c r="K429" i="1"/>
  <c r="K390" i="1"/>
  <c r="K301" i="1"/>
  <c r="K448" i="1"/>
  <c r="K451" i="1"/>
  <c r="K496" i="1"/>
  <c r="K272" i="1"/>
  <c r="K312" i="1"/>
  <c r="K354" i="1"/>
  <c r="K391" i="1"/>
  <c r="K368" i="1"/>
  <c r="K432" i="1"/>
  <c r="K417" i="1"/>
  <c r="K378" i="1"/>
  <c r="K446" i="1"/>
  <c r="K436" i="1"/>
  <c r="K439" i="1"/>
  <c r="K484" i="1"/>
  <c r="L493" i="1"/>
  <c r="L477" i="1"/>
  <c r="L450" i="1"/>
  <c r="L421" i="1"/>
  <c r="L405" i="1"/>
  <c r="L389" i="1"/>
  <c r="L373" i="1"/>
  <c r="L472" i="1"/>
  <c r="L456" i="1"/>
  <c r="L440" i="1"/>
  <c r="L426" i="1"/>
  <c r="L410" i="1"/>
  <c r="L394" i="1"/>
  <c r="L378" i="1"/>
  <c r="L365" i="1"/>
  <c r="L335" i="1"/>
  <c r="L363" i="1"/>
  <c r="L347" i="1"/>
  <c r="L314" i="1"/>
  <c r="L329" i="1"/>
  <c r="L324" i="1"/>
  <c r="L309" i="1"/>
  <c r="L293" i="1"/>
  <c r="L310" i="1"/>
  <c r="L294" i="1"/>
  <c r="L278" i="1"/>
  <c r="K274" i="1"/>
  <c r="K330" i="1"/>
  <c r="K383" i="1"/>
  <c r="K409" i="1"/>
  <c r="K467" i="1"/>
  <c r="K310" i="1"/>
  <c r="K332" i="1"/>
  <c r="K341" i="1"/>
  <c r="K419" i="1"/>
  <c r="K396" i="1"/>
  <c r="K381" i="1"/>
  <c r="K406" i="1"/>
  <c r="K468" i="1"/>
  <c r="K474" i="1"/>
  <c r="K288" i="1"/>
  <c r="K298" i="1"/>
  <c r="K327" i="1"/>
  <c r="K325" i="1"/>
  <c r="K289" i="1"/>
  <c r="K407" i="1"/>
  <c r="K384" i="1"/>
  <c r="K369" i="1"/>
  <c r="K394" i="1"/>
  <c r="K357" i="1"/>
  <c r="K455" i="1"/>
  <c r="K456" i="1"/>
  <c r="K458" i="1"/>
  <c r="L512" i="1"/>
  <c r="L544" i="1"/>
  <c r="K405" i="1"/>
  <c r="L500" i="1"/>
  <c r="L476" i="1"/>
  <c r="L435" i="1"/>
  <c r="L496" i="1"/>
  <c r="L483" i="1"/>
  <c r="L489" i="1"/>
  <c r="L474" i="1"/>
  <c r="L466" i="1"/>
  <c r="L458" i="1"/>
  <c r="L417" i="1"/>
  <c r="L401" i="1"/>
  <c r="L385" i="1"/>
  <c r="L369" i="1"/>
  <c r="L468" i="1"/>
  <c r="L452" i="1"/>
  <c r="L436" i="1"/>
  <c r="L422" i="1"/>
  <c r="L406" i="1"/>
  <c r="L390" i="1"/>
  <c r="L374" i="1"/>
  <c r="L361" i="1"/>
  <c r="L359" i="1"/>
  <c r="L343" i="1"/>
  <c r="L320" i="1"/>
  <c r="L305" i="1"/>
  <c r="L289" i="1"/>
  <c r="L272" i="1"/>
  <c r="L306" i="1"/>
  <c r="L290" i="1"/>
  <c r="L274" i="1"/>
  <c r="K320" i="1"/>
  <c r="K362" i="1"/>
  <c r="K399" i="1"/>
  <c r="K309" i="1"/>
  <c r="K425" i="1"/>
  <c r="K444" i="1"/>
  <c r="K492" i="1"/>
  <c r="K277" i="1"/>
  <c r="K333" i="1"/>
  <c r="K371" i="1"/>
  <c r="K412" i="1"/>
  <c r="K397" i="1"/>
  <c r="K465" i="1"/>
  <c r="K422" i="1"/>
  <c r="K494" i="1"/>
  <c r="K487" i="1"/>
  <c r="K304" i="1"/>
  <c r="K317" i="1"/>
  <c r="K335" i="1"/>
  <c r="K345" i="1"/>
  <c r="K359" i="1"/>
  <c r="K423" i="1"/>
  <c r="K400" i="1"/>
  <c r="K385" i="1"/>
  <c r="K410" i="1"/>
  <c r="K482" i="1"/>
  <c r="K480" i="1"/>
  <c r="K472" i="1"/>
  <c r="K477" i="1"/>
  <c r="L135" i="1"/>
  <c r="L71" i="1"/>
  <c r="K127" i="1"/>
  <c r="K95" i="1"/>
  <c r="K63" i="1"/>
  <c r="K31" i="1"/>
  <c r="K97" i="1"/>
  <c r="K65" i="1"/>
  <c r="K33" i="1"/>
  <c r="K155" i="1"/>
  <c r="L137" i="1"/>
  <c r="L121" i="1"/>
  <c r="L105" i="1"/>
  <c r="L89" i="1"/>
  <c r="L73" i="1"/>
  <c r="L57" i="1"/>
  <c r="L41" i="1"/>
  <c r="L25" i="1"/>
  <c r="K135" i="1"/>
  <c r="K103" i="1"/>
  <c r="K71" i="1"/>
  <c r="K39" i="1"/>
  <c r="L179" i="1"/>
  <c r="K163" i="1"/>
  <c r="K174" i="1"/>
  <c r="K156" i="1"/>
  <c r="K160" i="1"/>
  <c r="L148" i="1"/>
  <c r="L132" i="1"/>
  <c r="L116" i="1"/>
  <c r="L100" i="1"/>
  <c r="L84" i="1"/>
  <c r="L68" i="1"/>
  <c r="L52" i="1"/>
  <c r="L36" i="1"/>
  <c r="L20" i="1"/>
  <c r="L151" i="1"/>
  <c r="K119" i="1"/>
  <c r="K87" i="1"/>
  <c r="K55" i="1"/>
  <c r="K23" i="1"/>
  <c r="K177" i="1"/>
  <c r="K167" i="1"/>
  <c r="L103" i="1"/>
  <c r="L39" i="1"/>
  <c r="K49" i="1"/>
  <c r="L63" i="1"/>
  <c r="L143" i="1"/>
  <c r="K69" i="1"/>
  <c r="L106" i="1"/>
  <c r="L42" i="1"/>
  <c r="L122" i="1"/>
  <c r="L58" i="1"/>
  <c r="L145" i="1"/>
  <c r="L129" i="1"/>
  <c r="L113" i="1"/>
  <c r="L97" i="1"/>
  <c r="L81" i="1"/>
  <c r="L65" i="1"/>
  <c r="L49" i="1"/>
  <c r="L33" i="1"/>
  <c r="L134" i="1"/>
  <c r="L118" i="1"/>
  <c r="L102" i="1"/>
  <c r="L86" i="1"/>
  <c r="L70" i="1"/>
  <c r="L54" i="1"/>
  <c r="L38" i="1"/>
  <c r="L22" i="1"/>
  <c r="K149" i="1"/>
  <c r="K21" i="1"/>
  <c r="K29" i="1"/>
  <c r="K37" i="1"/>
  <c r="K45" i="1"/>
  <c r="K123" i="1"/>
  <c r="K91" i="1"/>
  <c r="K59" i="1"/>
  <c r="K27" i="1"/>
  <c r="L183" i="1"/>
  <c r="L175" i="1"/>
  <c r="L157" i="1"/>
  <c r="L173" i="1"/>
  <c r="L164" i="1"/>
  <c r="K151" i="1"/>
  <c r="K170" i="1"/>
  <c r="K179" i="1"/>
  <c r="L127" i="1"/>
  <c r="L79" i="1"/>
  <c r="K53" i="1"/>
  <c r="K61" i="1"/>
  <c r="K77" i="1"/>
  <c r="L180" i="1"/>
  <c r="K157" i="1"/>
  <c r="L95" i="1"/>
  <c r="L31" i="1"/>
  <c r="L111" i="1"/>
  <c r="L47" i="1"/>
  <c r="L140" i="1"/>
  <c r="L124" i="1"/>
  <c r="L108" i="1"/>
  <c r="L92" i="1"/>
  <c r="L76" i="1"/>
  <c r="L60" i="1"/>
  <c r="L44" i="1"/>
  <c r="L28" i="1"/>
  <c r="K117" i="1"/>
  <c r="K125" i="1"/>
  <c r="K133" i="1"/>
  <c r="K141" i="1"/>
  <c r="K115" i="1"/>
  <c r="K83" i="1"/>
  <c r="K51" i="1"/>
  <c r="K19" i="1"/>
  <c r="L167" i="1"/>
  <c r="K175" i="1"/>
  <c r="K161" i="1"/>
  <c r="L23" i="1"/>
  <c r="L21" i="1"/>
  <c r="K28" i="1"/>
  <c r="K20" i="1"/>
  <c r="L27" i="1"/>
  <c r="L17" i="1"/>
  <c r="K138" i="1"/>
  <c r="K106" i="1"/>
  <c r="K26" i="1"/>
  <c r="K18" i="1"/>
  <c r="L29" i="1"/>
  <c r="K144" i="1"/>
  <c r="K136" i="1"/>
  <c r="K104" i="1"/>
  <c r="K72" i="1"/>
  <c r="K40" i="1"/>
  <c r="K24" i="1"/>
  <c r="L181" i="1"/>
  <c r="L19" i="1"/>
  <c r="L24" i="1"/>
  <c r="K22" i="1"/>
  <c r="K17" i="1"/>
  <c r="L146" i="1"/>
  <c r="L82" i="1"/>
  <c r="L87" i="1"/>
  <c r="L142" i="1"/>
  <c r="L126" i="1"/>
  <c r="L110" i="1"/>
  <c r="L94" i="1"/>
  <c r="L78" i="1"/>
  <c r="L62" i="1"/>
  <c r="L46" i="1"/>
  <c r="L30" i="1"/>
  <c r="L149" i="1"/>
  <c r="L133" i="1"/>
  <c r="L117" i="1"/>
  <c r="L101" i="1"/>
  <c r="L85" i="1"/>
  <c r="L69" i="1"/>
  <c r="L53" i="1"/>
  <c r="L37" i="1"/>
  <c r="K137" i="1"/>
  <c r="K105" i="1"/>
  <c r="K73" i="1"/>
  <c r="K41" i="1"/>
  <c r="K139" i="1"/>
  <c r="K107" i="1"/>
  <c r="K75" i="1"/>
  <c r="K43" i="1"/>
  <c r="K148" i="1"/>
  <c r="K140" i="1"/>
  <c r="K132" i="1"/>
  <c r="K124" i="1"/>
  <c r="K116" i="1"/>
  <c r="K108" i="1"/>
  <c r="K100" i="1"/>
  <c r="K92" i="1"/>
  <c r="K84" i="1"/>
  <c r="K76" i="1"/>
  <c r="K68" i="1"/>
  <c r="K60" i="1"/>
  <c r="K52" i="1"/>
  <c r="K44" i="1"/>
  <c r="K36" i="1"/>
  <c r="K196" i="1"/>
  <c r="L528" i="1"/>
  <c r="L156" i="1"/>
  <c r="L152" i="1"/>
  <c r="L158" i="1"/>
  <c r="L163" i="1"/>
  <c r="K164" i="1"/>
  <c r="K171" i="1"/>
  <c r="K178" i="1"/>
  <c r="K150" i="1"/>
  <c r="L130" i="1"/>
  <c r="L66" i="1"/>
  <c r="L139" i="1"/>
  <c r="L123" i="1"/>
  <c r="L107" i="1"/>
  <c r="L91" i="1"/>
  <c r="L75" i="1"/>
  <c r="L59" i="1"/>
  <c r="L43" i="1"/>
  <c r="L144" i="1"/>
  <c r="L128" i="1"/>
  <c r="L112" i="1"/>
  <c r="L96" i="1"/>
  <c r="L80" i="1"/>
  <c r="L64" i="1"/>
  <c r="L48" i="1"/>
  <c r="L32" i="1"/>
  <c r="K129" i="1"/>
  <c r="K146" i="1"/>
  <c r="K130" i="1"/>
  <c r="K122" i="1"/>
  <c r="K114" i="1"/>
  <c r="K98" i="1"/>
  <c r="K90" i="1"/>
  <c r="K82" i="1"/>
  <c r="K74" i="1"/>
  <c r="K66" i="1"/>
  <c r="K58" i="1"/>
  <c r="K50" i="1"/>
  <c r="K42" i="1"/>
  <c r="K34" i="1"/>
  <c r="L162" i="1"/>
  <c r="L182" i="1"/>
  <c r="L174" i="1"/>
  <c r="L166" i="1"/>
  <c r="L170" i="1"/>
  <c r="L178" i="1"/>
  <c r="K152" i="1"/>
  <c r="K168" i="1"/>
  <c r="K169" i="1"/>
  <c r="K172" i="1"/>
  <c r="K162" i="1"/>
  <c r="K159" i="1"/>
  <c r="L141" i="1"/>
  <c r="L125" i="1"/>
  <c r="L109" i="1"/>
  <c r="L93" i="1"/>
  <c r="L77" i="1"/>
  <c r="L61" i="1"/>
  <c r="L45" i="1"/>
  <c r="K128" i="1"/>
  <c r="K120" i="1"/>
  <c r="K112" i="1"/>
  <c r="K96" i="1"/>
  <c r="K88" i="1"/>
  <c r="K80" i="1"/>
  <c r="K64" i="1"/>
  <c r="K56" i="1"/>
  <c r="K48" i="1"/>
  <c r="K32" i="1"/>
  <c r="L176" i="1"/>
  <c r="L154" i="1"/>
  <c r="K181" i="1"/>
  <c r="K158" i="1"/>
  <c r="L98" i="1"/>
  <c r="L34" i="1"/>
  <c r="L147" i="1"/>
  <c r="L131" i="1"/>
  <c r="L115" i="1"/>
  <c r="L99" i="1"/>
  <c r="L83" i="1"/>
  <c r="L67" i="1"/>
  <c r="L51" i="1"/>
  <c r="L35" i="1"/>
  <c r="L136" i="1"/>
  <c r="L120" i="1"/>
  <c r="L104" i="1"/>
  <c r="L88" i="1"/>
  <c r="L72" i="1"/>
  <c r="L56" i="1"/>
  <c r="L40" i="1"/>
  <c r="K145" i="1"/>
  <c r="K113" i="1"/>
  <c r="K81" i="1"/>
  <c r="K147" i="1"/>
  <c r="K142" i="1"/>
  <c r="K134" i="1"/>
  <c r="K126" i="1"/>
  <c r="K118" i="1"/>
  <c r="K110" i="1"/>
  <c r="K102" i="1"/>
  <c r="K94" i="1"/>
  <c r="K86" i="1"/>
  <c r="K78" i="1"/>
  <c r="K70" i="1"/>
  <c r="K62" i="1"/>
  <c r="K54" i="1"/>
  <c r="K46" i="1"/>
  <c r="K38" i="1"/>
  <c r="K30" i="1"/>
  <c r="L243" i="1"/>
  <c r="L209" i="1"/>
  <c r="L177" i="1"/>
  <c r="L150" i="1"/>
  <c r="L165" i="1"/>
  <c r="L171" i="1"/>
  <c r="L168" i="1"/>
  <c r="K180" i="1"/>
  <c r="K153" i="1"/>
  <c r="K176" i="1"/>
  <c r="K165" i="1"/>
  <c r="K154" i="1"/>
  <c r="L160" i="1"/>
  <c r="K244" i="1"/>
  <c r="L517" i="1"/>
  <c r="K187" i="1"/>
  <c r="K193" i="1"/>
  <c r="K189" i="1"/>
  <c r="K185" i="1"/>
  <c r="L230" i="1"/>
  <c r="L192" i="1"/>
  <c r="L188" i="1"/>
  <c r="K253" i="1"/>
  <c r="K553" i="1"/>
  <c r="K520" i="1"/>
  <c r="K548" i="1"/>
  <c r="K231" i="1"/>
  <c r="K211" i="1"/>
  <c r="K221" i="1"/>
  <c r="K217" i="1"/>
  <c r="L256" i="1"/>
  <c r="L259" i="1"/>
  <c r="L239" i="1"/>
  <c r="L233" i="1"/>
  <c r="K541" i="1"/>
  <c r="K552" i="1"/>
  <c r="K235" i="1"/>
  <c r="K224" i="1"/>
  <c r="K503" i="1"/>
  <c r="L534" i="1"/>
  <c r="L505" i="1"/>
  <c r="L200" i="1"/>
  <c r="L516" i="1"/>
  <c r="L532" i="1"/>
  <c r="L196" i="1"/>
  <c r="L241" i="1"/>
  <c r="L552" i="1"/>
  <c r="K214" i="1"/>
  <c r="K537" i="1"/>
  <c r="K242" i="1"/>
  <c r="K532" i="1"/>
  <c r="K511" i="1"/>
  <c r="K543" i="1"/>
  <c r="K254" i="1"/>
  <c r="K268" i="1"/>
  <c r="K261" i="1"/>
  <c r="K250" i="1"/>
  <c r="K271" i="1"/>
  <c r="K246" i="1"/>
  <c r="K202" i="1"/>
  <c r="K522" i="1"/>
  <c r="L525" i="1"/>
  <c r="L247" i="1"/>
  <c r="L514" i="1"/>
  <c r="L546" i="1"/>
  <c r="L261" i="1"/>
  <c r="L236" i="1"/>
  <c r="L269" i="1"/>
  <c r="L254" i="1"/>
  <c r="L271" i="1"/>
  <c r="L219" i="1"/>
  <c r="L264" i="1"/>
  <c r="L250" i="1"/>
  <c r="L215" i="1"/>
  <c r="L535" i="1"/>
  <c r="L519" i="1"/>
  <c r="L503" i="1"/>
  <c r="L251" i="1"/>
  <c r="L193" i="1"/>
  <c r="L211" i="1"/>
  <c r="K514" i="1"/>
  <c r="K513" i="1"/>
  <c r="K546" i="1"/>
  <c r="K545" i="1"/>
  <c r="K192" i="1"/>
  <c r="K512" i="1"/>
  <c r="K508" i="1"/>
  <c r="K540" i="1"/>
  <c r="K209" i="1"/>
  <c r="K238" i="1"/>
  <c r="K188" i="1"/>
  <c r="K210" i="1"/>
  <c r="K247" i="1"/>
  <c r="K252" i="1"/>
  <c r="K245" i="1"/>
  <c r="K234" i="1"/>
  <c r="K184" i="1"/>
  <c r="K222" i="1"/>
  <c r="K547" i="1"/>
  <c r="K267" i="1"/>
  <c r="K239" i="1"/>
  <c r="K248" i="1"/>
  <c r="K241" i="1"/>
  <c r="K230" i="1"/>
  <c r="K213" i="1"/>
  <c r="K186" i="1"/>
  <c r="K510" i="1"/>
  <c r="K550" i="1"/>
  <c r="K502" i="1"/>
  <c r="K542" i="1"/>
  <c r="L518" i="1"/>
  <c r="L550" i="1"/>
  <c r="L189" i="1"/>
  <c r="L231" i="1"/>
  <c r="L245" i="1"/>
  <c r="L522" i="1"/>
  <c r="L533" i="1"/>
  <c r="L246" i="1"/>
  <c r="L258" i="1"/>
  <c r="L194" i="1"/>
  <c r="L260" i="1"/>
  <c r="L240" i="1"/>
  <c r="L238" i="1"/>
  <c r="L255" i="1"/>
  <c r="L197" i="1"/>
  <c r="L195" i="1"/>
  <c r="L252" i="1"/>
  <c r="L232" i="1"/>
  <c r="L249" i="1"/>
  <c r="L234" i="1"/>
  <c r="L235" i="1"/>
  <c r="L218" i="1"/>
  <c r="L191" i="1"/>
  <c r="L199" i="1"/>
  <c r="L504" i="1"/>
  <c r="L536" i="1"/>
  <c r="L551" i="1"/>
  <c r="L531" i="1"/>
  <c r="L515" i="1"/>
  <c r="K257" i="1"/>
  <c r="K506" i="1"/>
  <c r="L265" i="1"/>
  <c r="K501" i="1"/>
  <c r="K533" i="1"/>
  <c r="K544" i="1"/>
  <c r="K516" i="1"/>
  <c r="K507" i="1"/>
  <c r="K269" i="1"/>
  <c r="K243" i="1"/>
  <c r="K215" i="1"/>
  <c r="K194" i="1"/>
  <c r="K259" i="1"/>
  <c r="K236" i="1"/>
  <c r="K229" i="1"/>
  <c r="K203" i="1"/>
  <c r="K206" i="1"/>
  <c r="K232" i="1"/>
  <c r="K226" i="1"/>
  <c r="K195" i="1"/>
  <c r="K197" i="1"/>
  <c r="K538" i="1"/>
  <c r="L263" i="1"/>
  <c r="L526" i="1"/>
  <c r="L509" i="1"/>
  <c r="L205" i="1"/>
  <c r="L530" i="1"/>
  <c r="L221" i="1"/>
  <c r="L222" i="1"/>
  <c r="L257" i="1"/>
  <c r="L242" i="1"/>
  <c r="L201" i="1"/>
  <c r="L228" i="1"/>
  <c r="L237" i="1"/>
  <c r="L216" i="1"/>
  <c r="L206" i="1"/>
  <c r="L212" i="1"/>
  <c r="L208" i="1"/>
  <c r="L225" i="1"/>
  <c r="L202" i="1"/>
  <c r="L543" i="1"/>
  <c r="L527" i="1"/>
  <c r="L511" i="1"/>
  <c r="K256" i="1"/>
  <c r="K264" i="1"/>
  <c r="L227" i="1"/>
  <c r="K530" i="1"/>
  <c r="K529" i="1"/>
  <c r="K523" i="1"/>
  <c r="K258" i="1"/>
  <c r="K270" i="1"/>
  <c r="K220" i="1"/>
  <c r="K205" i="1"/>
  <c r="K207" i="1"/>
  <c r="K266" i="1"/>
  <c r="K216" i="1"/>
  <c r="K201" i="1"/>
  <c r="K190" i="1"/>
  <c r="K199" i="1"/>
  <c r="K262" i="1"/>
  <c r="K212" i="1"/>
  <c r="K218" i="1"/>
  <c r="K534" i="1"/>
  <c r="K526" i="1"/>
  <c r="K518" i="1"/>
  <c r="L529" i="1"/>
  <c r="L506" i="1"/>
  <c r="L538" i="1"/>
  <c r="L501" i="1"/>
  <c r="L214" i="1"/>
  <c r="L248" i="1"/>
  <c r="L270" i="1"/>
  <c r="L223" i="1"/>
  <c r="L190" i="1"/>
  <c r="L266" i="1"/>
  <c r="L267" i="1"/>
  <c r="L186" i="1"/>
  <c r="L520" i="1"/>
  <c r="L539" i="1"/>
  <c r="L523" i="1"/>
  <c r="L507" i="1"/>
  <c r="L547" i="1"/>
  <c r="X26" i="1"/>
  <c r="X29" i="1"/>
  <c r="W11" i="1"/>
  <c r="X12" i="1"/>
  <c r="W15" i="1"/>
  <c r="X16" i="1"/>
  <c r="W19" i="1"/>
  <c r="X20" i="1"/>
  <c r="W12" i="1"/>
  <c r="X17" i="1"/>
  <c r="W20" i="1"/>
  <c r="W10" i="1"/>
  <c r="X11" i="1"/>
  <c r="W14" i="1"/>
  <c r="X15" i="1"/>
  <c r="W18" i="1"/>
  <c r="X19" i="1"/>
  <c r="W22" i="1"/>
  <c r="X13" i="1"/>
  <c r="W16" i="1"/>
  <c r="X21" i="1"/>
  <c r="X10" i="1"/>
  <c r="W13" i="1"/>
  <c r="X14" i="1"/>
  <c r="W17" i="1"/>
  <c r="X18" i="1"/>
  <c r="W21" i="1"/>
  <c r="X22" i="1"/>
  <c r="X9" i="1"/>
  <c r="V9" i="1"/>
  <c r="V107" i="1"/>
  <c r="V99" i="1"/>
  <c r="V91" i="1"/>
  <c r="V83" i="1"/>
  <c r="V75" i="1"/>
  <c r="V67" i="1"/>
  <c r="V59" i="1"/>
  <c r="V51" i="1"/>
  <c r="V43" i="1"/>
  <c r="V108" i="1"/>
  <c r="V104" i="1"/>
  <c r="V100" i="1"/>
  <c r="V96" i="1"/>
  <c r="V92" i="1"/>
  <c r="V88" i="1"/>
  <c r="V84" i="1"/>
  <c r="V80" i="1"/>
  <c r="V76" i="1"/>
  <c r="V72" i="1"/>
  <c r="V68" i="1"/>
  <c r="V64" i="1"/>
  <c r="V60" i="1"/>
  <c r="V56" i="1"/>
  <c r="V52" i="1"/>
  <c r="V48" i="1"/>
  <c r="V44" i="1"/>
  <c r="V20" i="1"/>
  <c r="V16" i="1"/>
  <c r="V12" i="1"/>
  <c r="V103" i="1"/>
  <c r="V95" i="1"/>
  <c r="V87" i="1"/>
  <c r="V79" i="1"/>
  <c r="V71" i="1"/>
  <c r="V63" i="1"/>
  <c r="V55" i="1"/>
  <c r="V47" i="1"/>
  <c r="V19" i="1"/>
  <c r="V11" i="1"/>
  <c r="V105" i="1"/>
  <c r="V101" i="1"/>
  <c r="V97" i="1"/>
  <c r="V93" i="1"/>
  <c r="V89" i="1"/>
  <c r="V85" i="1"/>
  <c r="V81" i="1"/>
  <c r="V77" i="1"/>
  <c r="V73" i="1"/>
  <c r="V69" i="1"/>
  <c r="V65" i="1"/>
  <c r="V61" i="1"/>
  <c r="V57" i="1"/>
  <c r="V53" i="1"/>
  <c r="V49" i="1"/>
  <c r="V45" i="1"/>
  <c r="V21" i="1"/>
  <c r="V17" i="1"/>
  <c r="V13" i="1"/>
  <c r="V23" i="1"/>
  <c r="V15" i="1"/>
  <c r="V106" i="1"/>
  <c r="V102" i="1"/>
  <c r="V98" i="1"/>
  <c r="V94" i="1"/>
  <c r="V90" i="1"/>
  <c r="V86" i="1"/>
  <c r="V82" i="1"/>
  <c r="V78" i="1"/>
  <c r="V74" i="1"/>
  <c r="V70" i="1"/>
  <c r="V66" i="1"/>
  <c r="V62" i="1"/>
  <c r="V58" i="1"/>
  <c r="V54" i="1"/>
  <c r="V50" i="1"/>
  <c r="V46" i="1"/>
  <c r="V42" i="1"/>
  <c r="V22" i="1"/>
  <c r="V18" i="1"/>
  <c r="V14" i="1"/>
  <c r="V10" i="1"/>
  <c r="U9" i="1"/>
  <c r="U94" i="1"/>
  <c r="U91" i="1"/>
  <c r="U20" i="1"/>
  <c r="U84" i="1"/>
  <c r="U42" i="1"/>
  <c r="U87" i="1"/>
  <c r="U18" i="1"/>
  <c r="U82" i="1"/>
  <c r="U15" i="1"/>
  <c r="U79" i="1"/>
  <c r="U101" i="1"/>
  <c r="U72" i="1"/>
  <c r="U105" i="1"/>
  <c r="U71" i="1"/>
  <c r="U22" i="1"/>
  <c r="U86" i="1"/>
  <c r="U19" i="1"/>
  <c r="U83" i="1"/>
  <c r="U12" i="1"/>
  <c r="U76" i="1"/>
  <c r="U10" i="1"/>
  <c r="U55" i="1"/>
  <c r="U80" i="1"/>
  <c r="U88" i="1"/>
  <c r="U102" i="1"/>
  <c r="U81" i="1"/>
  <c r="U46" i="1"/>
  <c r="U17" i="1"/>
  <c r="U43" i="1"/>
  <c r="U107" i="1"/>
  <c r="U100" i="1"/>
  <c r="U106" i="1"/>
  <c r="U77" i="1"/>
  <c r="U98" i="1"/>
  <c r="U95" i="1"/>
  <c r="U58" i="1"/>
  <c r="U99" i="1"/>
  <c r="U92" i="1"/>
  <c r="U103" i="1"/>
  <c r="U62" i="1"/>
  <c r="U61" i="1"/>
  <c r="U59" i="1"/>
  <c r="U52" i="1"/>
  <c r="U45" i="1"/>
  <c r="U23" i="1"/>
  <c r="U64" i="1"/>
  <c r="U50" i="1"/>
  <c r="U47" i="1"/>
  <c r="U13" i="1"/>
  <c r="U104" i="1"/>
  <c r="U90" i="1"/>
  <c r="U48" i="1"/>
  <c r="U54" i="1"/>
  <c r="U51" i="1"/>
  <c r="U21" i="1"/>
  <c r="U44" i="1"/>
  <c r="U108" i="1"/>
  <c r="U74" i="1"/>
  <c r="U16" i="1"/>
  <c r="U70" i="1"/>
  <c r="U85" i="1"/>
  <c r="U65" i="1"/>
  <c r="U69" i="1"/>
  <c r="U14" i="1"/>
  <c r="U78" i="1"/>
  <c r="U11" i="1"/>
  <c r="U75" i="1"/>
  <c r="U89" i="1"/>
  <c r="U68" i="1"/>
  <c r="U93" i="1"/>
  <c r="U66" i="1"/>
  <c r="U73" i="1"/>
  <c r="U63" i="1"/>
  <c r="U53" i="1"/>
  <c r="U56" i="1"/>
  <c r="U57" i="1"/>
  <c r="U97" i="1"/>
  <c r="U96" i="1"/>
  <c r="U67" i="1"/>
  <c r="U60" i="1"/>
  <c r="U49" i="1"/>
  <c r="W9" i="1"/>
  <c r="T7" i="1" l="1"/>
  <c r="Y10" i="1"/>
  <c r="Y20" i="1"/>
  <c r="Y22" i="1"/>
  <c r="Y14" i="1"/>
  <c r="Y9" i="1"/>
  <c r="Y13" i="1"/>
  <c r="Y17" i="1"/>
  <c r="Y12" i="1"/>
  <c r="Y19" i="1"/>
  <c r="Y15" i="1"/>
  <c r="Y18" i="1"/>
  <c r="Y16" i="1"/>
  <c r="Y21" i="1"/>
  <c r="Y11" i="1"/>
  <c r="X38" i="1"/>
  <c r="W41" i="1"/>
  <c r="W38" i="1"/>
  <c r="W24" i="1"/>
  <c r="W30" i="1"/>
  <c r="V36" i="1"/>
  <c r="V26" i="1"/>
  <c r="U29" i="1"/>
  <c r="V27" i="1"/>
  <c r="V24" i="1"/>
  <c r="V37" i="1"/>
  <c r="U40" i="1"/>
  <c r="U41" i="1"/>
  <c r="U31" i="1"/>
  <c r="X24" i="1"/>
  <c r="W28" i="1"/>
  <c r="X37" i="1"/>
  <c r="X28" i="1"/>
  <c r="W32" i="1"/>
  <c r="W27" i="1"/>
  <c r="X32" i="1"/>
  <c r="W36" i="1"/>
  <c r="W31" i="1"/>
  <c r="V25" i="1"/>
  <c r="V34" i="1"/>
  <c r="U37" i="1"/>
  <c r="U27" i="1"/>
  <c r="V32" i="1"/>
  <c r="V31" i="1"/>
  <c r="U24" i="1"/>
  <c r="U30" i="1"/>
  <c r="U39" i="1"/>
  <c r="X36" i="1"/>
  <c r="W40" i="1"/>
  <c r="W35" i="1"/>
  <c r="X40" i="1"/>
  <c r="X33" i="1"/>
  <c r="W39" i="1"/>
  <c r="W26" i="1"/>
  <c r="X41" i="1"/>
  <c r="V35" i="1"/>
  <c r="V33" i="1"/>
  <c r="U28" i="1"/>
  <c r="U26" i="1"/>
  <c r="U35" i="1"/>
  <c r="V40" i="1"/>
  <c r="V30" i="1"/>
  <c r="U25" i="1"/>
  <c r="U38" i="1"/>
  <c r="X27" i="1"/>
  <c r="W34" i="1"/>
  <c r="W25" i="1"/>
  <c r="X31" i="1"/>
  <c r="W29" i="1"/>
  <c r="X35" i="1"/>
  <c r="X30" i="1"/>
  <c r="W33" i="1"/>
  <c r="V28" i="1"/>
  <c r="V41" i="1"/>
  <c r="V39" i="1"/>
  <c r="U34" i="1"/>
  <c r="U32" i="1"/>
  <c r="V29" i="1"/>
  <c r="V38" i="1"/>
  <c r="U33" i="1"/>
  <c r="U36" i="1"/>
  <c r="X39" i="1"/>
  <c r="X34" i="1"/>
  <c r="W37" i="1"/>
  <c r="X25" i="1"/>
  <c r="X106" i="1"/>
  <c r="W105" i="1"/>
  <c r="X102" i="1"/>
  <c r="W101" i="1"/>
  <c r="X98" i="1"/>
  <c r="W97" i="1"/>
  <c r="X94" i="1"/>
  <c r="W93" i="1"/>
  <c r="X90" i="1"/>
  <c r="W89" i="1"/>
  <c r="X86" i="1"/>
  <c r="W85" i="1"/>
  <c r="X82" i="1"/>
  <c r="W81" i="1"/>
  <c r="X78" i="1"/>
  <c r="W77" i="1"/>
  <c r="X74" i="1"/>
  <c r="W73" i="1"/>
  <c r="X70" i="1"/>
  <c r="W69" i="1"/>
  <c r="X66" i="1"/>
  <c r="W65" i="1"/>
  <c r="X62" i="1"/>
  <c r="W61" i="1"/>
  <c r="X58" i="1"/>
  <c r="W57" i="1"/>
  <c r="X54" i="1"/>
  <c r="W53" i="1"/>
  <c r="X50" i="1"/>
  <c r="W49" i="1"/>
  <c r="X46" i="1"/>
  <c r="W45" i="1"/>
  <c r="X42" i="1"/>
  <c r="X107" i="1"/>
  <c r="W106" i="1"/>
  <c r="X103" i="1"/>
  <c r="W102" i="1"/>
  <c r="X99" i="1"/>
  <c r="W98" i="1"/>
  <c r="X95" i="1"/>
  <c r="W94" i="1"/>
  <c r="X91" i="1"/>
  <c r="W90" i="1"/>
  <c r="X87" i="1"/>
  <c r="W86" i="1"/>
  <c r="X83" i="1"/>
  <c r="W82" i="1"/>
  <c r="X79" i="1"/>
  <c r="W78" i="1"/>
  <c r="X75" i="1"/>
  <c r="W74" i="1"/>
  <c r="X71" i="1"/>
  <c r="W70" i="1"/>
  <c r="X67" i="1"/>
  <c r="W66" i="1"/>
  <c r="X63" i="1"/>
  <c r="W62" i="1"/>
  <c r="X59" i="1"/>
  <c r="W58" i="1"/>
  <c r="X55" i="1"/>
  <c r="W54" i="1"/>
  <c r="X51" i="1"/>
  <c r="W50" i="1"/>
  <c r="X47" i="1"/>
  <c r="W46" i="1"/>
  <c r="X43" i="1"/>
  <c r="W42" i="1"/>
  <c r="X23" i="1"/>
  <c r="W108" i="1"/>
  <c r="X105" i="1"/>
  <c r="W104" i="1"/>
  <c r="X101" i="1"/>
  <c r="W100" i="1"/>
  <c r="X97" i="1"/>
  <c r="W96" i="1"/>
  <c r="X93" i="1"/>
  <c r="W92" i="1"/>
  <c r="X89" i="1"/>
  <c r="W88" i="1"/>
  <c r="X85" i="1"/>
  <c r="W84" i="1"/>
  <c r="X81" i="1"/>
  <c r="W80" i="1"/>
  <c r="X77" i="1"/>
  <c r="W76" i="1"/>
  <c r="X73" i="1"/>
  <c r="W72" i="1"/>
  <c r="X69" i="1"/>
  <c r="W68" i="1"/>
  <c r="X65" i="1"/>
  <c r="W64" i="1"/>
  <c r="X61" i="1"/>
  <c r="W60" i="1"/>
  <c r="X57" i="1"/>
  <c r="W56" i="1"/>
  <c r="X53" i="1"/>
  <c r="W52" i="1"/>
  <c r="X49" i="1"/>
  <c r="W48" i="1"/>
  <c r="X45" i="1"/>
  <c r="W44" i="1"/>
  <c r="X108" i="1"/>
  <c r="W107" i="1"/>
  <c r="X104" i="1"/>
  <c r="W103" i="1"/>
  <c r="X100" i="1"/>
  <c r="W99" i="1"/>
  <c r="X96" i="1"/>
  <c r="W95" i="1"/>
  <c r="X92" i="1"/>
  <c r="W91" i="1"/>
  <c r="X88" i="1"/>
  <c r="W87" i="1"/>
  <c r="X84" i="1"/>
  <c r="W83" i="1"/>
  <c r="X80" i="1"/>
  <c r="W79" i="1"/>
  <c r="X76" i="1"/>
  <c r="W75" i="1"/>
  <c r="X72" i="1"/>
  <c r="W71" i="1"/>
  <c r="X68" i="1"/>
  <c r="W67" i="1"/>
  <c r="X64" i="1"/>
  <c r="W63" i="1"/>
  <c r="X60" i="1"/>
  <c r="W59" i="1"/>
  <c r="X56" i="1"/>
  <c r="W55" i="1"/>
  <c r="X52" i="1"/>
  <c r="W51" i="1"/>
  <c r="X48" i="1"/>
  <c r="W47" i="1"/>
  <c r="X44" i="1"/>
  <c r="W43" i="1"/>
  <c r="W23" i="1"/>
  <c r="Y38" i="1" l="1"/>
  <c r="Y29" i="1"/>
  <c r="Y39" i="1"/>
  <c r="Y41" i="1"/>
  <c r="Y28" i="1"/>
  <c r="Y30" i="1"/>
  <c r="Y40" i="1"/>
  <c r="Y33" i="1"/>
  <c r="Y35" i="1"/>
  <c r="Y31" i="1"/>
  <c r="Y32" i="1"/>
  <c r="Y34" i="1"/>
  <c r="Y25" i="1"/>
  <c r="Y37" i="1"/>
  <c r="Y24" i="1"/>
  <c r="Y27" i="1"/>
  <c r="Y26" i="1"/>
  <c r="Y36" i="1"/>
  <c r="Y44" i="1"/>
  <c r="Y48" i="1"/>
  <c r="Y52" i="1"/>
  <c r="Y56" i="1"/>
  <c r="Y60" i="1"/>
  <c r="Y64" i="1"/>
  <c r="Y68" i="1"/>
  <c r="Y72" i="1"/>
  <c r="Y76" i="1"/>
  <c r="Y80" i="1"/>
  <c r="Y84" i="1"/>
  <c r="Y88" i="1"/>
  <c r="Y92" i="1"/>
  <c r="Y96" i="1"/>
  <c r="Y100" i="1"/>
  <c r="Y104" i="1"/>
  <c r="Y108" i="1"/>
  <c r="Y45" i="1"/>
  <c r="Y49" i="1"/>
  <c r="Y53" i="1"/>
  <c r="Y57" i="1"/>
  <c r="Y61" i="1"/>
  <c r="Y65" i="1"/>
  <c r="Y69" i="1"/>
  <c r="Y73" i="1"/>
  <c r="Y77" i="1"/>
  <c r="Y81" i="1"/>
  <c r="Y85" i="1"/>
  <c r="Y89" i="1"/>
  <c r="Y93" i="1"/>
  <c r="Y97" i="1"/>
  <c r="Y101" i="1"/>
  <c r="Y105" i="1"/>
  <c r="Y23" i="1"/>
  <c r="Y43" i="1"/>
  <c r="Y47" i="1"/>
  <c r="Y51" i="1"/>
  <c r="Y55" i="1"/>
  <c r="Y59" i="1"/>
  <c r="Y63" i="1"/>
  <c r="Y67" i="1"/>
  <c r="Y71" i="1"/>
  <c r="Y75" i="1"/>
  <c r="Y79" i="1"/>
  <c r="Y83" i="1"/>
  <c r="Y87" i="1"/>
  <c r="Y91" i="1"/>
  <c r="Y95" i="1"/>
  <c r="Y99" i="1"/>
  <c r="Y103" i="1"/>
  <c r="Y107" i="1"/>
  <c r="Y42" i="1"/>
  <c r="Y46" i="1"/>
  <c r="Y50" i="1"/>
  <c r="Y54" i="1"/>
  <c r="Y58" i="1"/>
  <c r="Y62" i="1"/>
  <c r="Y66" i="1"/>
  <c r="Y70" i="1"/>
  <c r="Y74" i="1"/>
  <c r="Y78" i="1"/>
  <c r="Y82" i="1"/>
  <c r="Y86" i="1"/>
  <c r="Y90" i="1"/>
  <c r="Y94" i="1"/>
  <c r="Y98" i="1"/>
  <c r="Y102" i="1"/>
  <c r="Y106" i="1"/>
</calcChain>
</file>

<file path=xl/comments1.xml><?xml version="1.0" encoding="utf-8"?>
<comments xmlns="http://schemas.openxmlformats.org/spreadsheetml/2006/main">
  <authors>
    <author>Tom O'Haver</author>
  </authors>
  <commentList>
    <comment ref="E6" authorId="0" shapeId="0">
      <text>
        <r>
          <rPr>
            <b/>
            <sz val="9"/>
            <color indexed="81"/>
            <rFont val="Tahoma"/>
            <family val="2"/>
          </rPr>
          <t>Tom O'Haver:</t>
        </r>
        <r>
          <rPr>
            <sz val="9"/>
            <color indexed="81"/>
            <rFont val="Tahoma"/>
            <family val="2"/>
          </rPr>
          <t xml:space="preserve">
Smooth width can be any positive odd integer.</t>
        </r>
      </text>
    </comment>
    <comment ref="E7" authorId="0" shapeId="0">
      <text>
        <r>
          <rPr>
            <b/>
            <sz val="9"/>
            <color indexed="81"/>
            <rFont val="Tahoma"/>
            <family val="2"/>
          </rPr>
          <t>Tom O'Haver:</t>
        </r>
        <r>
          <rPr>
            <sz val="9"/>
            <color indexed="81"/>
            <rFont val="Tahoma"/>
            <family val="2"/>
          </rPr>
          <t xml:space="preserve">
These data are the y values smoothed by three passes of a sliding-average smooth, equivalent to a Gaussian smooth.</t>
        </r>
      </text>
    </comment>
    <comment ref="T9" authorId="0" shapeId="0">
      <text>
        <r>
          <rPr>
            <b/>
            <sz val="9"/>
            <color indexed="81"/>
            <rFont val="Tahoma"/>
            <family val="2"/>
          </rPr>
          <t>Tom O'Haver:</t>
        </r>
        <r>
          <rPr>
            <sz val="9"/>
            <color indexed="81"/>
            <rFont val="Tahoma"/>
            <family val="2"/>
          </rPr>
          <t xml:space="preserve">
This is the peak index number that the MATCH function in the cell to the right looks for.</t>
        </r>
      </text>
    </comment>
    <comment ref="U9" authorId="0" shapeId="0">
      <text>
        <r>
          <rPr>
            <b/>
            <sz val="9"/>
            <color indexed="81"/>
            <rFont val="Tahoma"/>
            <family val="2"/>
          </rPr>
          <t>Tom O'Haver:</t>
        </r>
        <r>
          <rPr>
            <sz val="9"/>
            <color indexed="81"/>
            <rFont val="Tahoma"/>
            <family val="2"/>
          </rPr>
          <t xml:space="preserve">
Step 1: The MATCH function, MATCH($T9,$K$10:$K$2273,0), looks through the list defined by $K$10:$K$2273 until it finds an entry that equals the contents of T9 (which is 1, the peak index number), then returns 20, the relative position in the array (which starts at row 10 in this case).
Step 2. The ADDRESS function, ADDRESS(N9+9,1), takes the output of the previous step, adds 9 to it (because the list starts after row 9). The result is the row number, 29. The column number is fixed at 1  (column number 1 is column A, where the x-data are). So the ADDRESS function evaluates to "A29", in "A1" format.
Step 3. The INDIRECT function looks at that address (A29) and returns its contents, which is 19.0.
</t>
        </r>
      </text>
    </comment>
    <comment ref="V9" authorId="0" shapeId="0">
      <text>
        <r>
          <rPr>
            <b/>
            <sz val="9"/>
            <color indexed="81"/>
            <rFont val="Tahoma"/>
            <family val="2"/>
          </rPr>
          <t>Tom O'Haver:</t>
        </r>
        <r>
          <rPr>
            <sz val="9"/>
            <color indexed="81"/>
            <rFont val="Tahoma"/>
            <family val="2"/>
          </rPr>
          <t xml:space="preserve">
Cell V9 is similar to U9 except that the final "1", the column number of the x data, is changed to "4", the column number of the smoothed y data.</t>
        </r>
      </text>
    </comment>
    <comment ref="W9" authorId="0" shapeId="0">
      <text>
        <r>
          <rPr>
            <b/>
            <sz val="9"/>
            <color indexed="81"/>
            <rFont val="Tahoma"/>
            <family val="2"/>
          </rPr>
          <t>Tom O'Haver:</t>
        </r>
        <r>
          <rPr>
            <sz val="9"/>
            <color indexed="81"/>
            <rFont val="Tahoma"/>
            <family val="2"/>
          </rPr>
          <t xml:space="preserve">
The valley x values are calculated in column W the same way, except that instead of the list of peak points in column K, it uses the list of valley points in column L.</t>
        </r>
      </text>
    </comment>
    <comment ref="X9" authorId="0" shapeId="0">
      <text>
        <r>
          <rPr>
            <b/>
            <sz val="9"/>
            <color indexed="81"/>
            <rFont val="Tahoma"/>
            <family val="2"/>
          </rPr>
          <t>Tom O'Haver:</t>
        </r>
        <r>
          <rPr>
            <sz val="9"/>
            <color indexed="81"/>
            <rFont val="Tahoma"/>
            <family val="2"/>
          </rPr>
          <t xml:space="preserve">
The valley y values are calculated in column  X the same way, except that instead of the list of peak points in column K, it uses the list of valley points in column L.</t>
        </r>
      </text>
    </comment>
    <comment ref="Y9" authorId="0" shapeId="0">
      <text>
        <r>
          <rPr>
            <b/>
            <sz val="9"/>
            <color indexed="81"/>
            <rFont val="Tahoma"/>
            <family val="2"/>
          </rPr>
          <t>Tom O'Haver:</t>
        </r>
        <r>
          <rPr>
            <sz val="9"/>
            <color indexed="81"/>
            <rFont val="Tahoma"/>
            <family val="2"/>
          </rPr>
          <t xml:space="preserve">
This is just the difference between the peak y amplitude and the valley y amplitude.</t>
        </r>
      </text>
    </comment>
    <comment ref="T10" authorId="0" shapeId="0">
      <text>
        <r>
          <rPr>
            <b/>
            <sz val="9"/>
            <color indexed="81"/>
            <rFont val="Tahoma"/>
            <family val="2"/>
          </rPr>
          <t>Tom O'Haver:</t>
        </r>
        <r>
          <rPr>
            <sz val="9"/>
            <color indexed="81"/>
            <rFont val="Tahoma"/>
            <family val="2"/>
          </rPr>
          <t xml:space="preserve">
All the rows below have the same exact formulas; the only difference is the peak index  number in column T.</t>
        </r>
      </text>
    </comment>
  </commentList>
</comments>
</file>

<file path=xl/sharedStrings.xml><?xml version="1.0" encoding="utf-8"?>
<sst xmlns="http://schemas.openxmlformats.org/spreadsheetml/2006/main" count="63" uniqueCount="53">
  <si>
    <t>Original</t>
  </si>
  <si>
    <t>data</t>
  </si>
  <si>
    <t xml:space="preserve"> </t>
  </si>
  <si>
    <t>X</t>
  </si>
  <si>
    <t>Y</t>
  </si>
  <si>
    <t>peaks found</t>
  </si>
  <si>
    <t>You may type or paste into the green cells</t>
  </si>
  <si>
    <t>peak #</t>
  </si>
  <si>
    <t>Compatibility Report for PeakDetectionExample.xlsx.xls</t>
  </si>
  <si>
    <t>Run on 4/28/2018 8:58</t>
  </si>
  <si>
    <t>The following features in this workbook are not supported by earlier versions of Excel. These features may be lost or degraded when opening this workbook in an earlier version of Excel or if you save this workbook in an earlier file format.</t>
  </si>
  <si>
    <t>Significant loss of functionality</t>
  </si>
  <si>
    <t># of occurrences</t>
  </si>
  <si>
    <t>Version</t>
  </si>
  <si>
    <t>Some cells have overlapping conditional formatting ranges. Earlier versions of Excel will not evaluate all of the conditional formatting rules on the overlapping cells. The overlapping cells will show different conditional formatting.</t>
  </si>
  <si>
    <t>Sheet1'!I10:I2281</t>
  </si>
  <si>
    <t>Sheet1'!K10:K2281</t>
  </si>
  <si>
    <t>Excel 97-2003</t>
  </si>
  <si>
    <t>One or more cells in this workbook contain a conditional formatting type that is not supported in earlier versions of Excel, such as data bars, color scales, or icon sets.</t>
  </si>
  <si>
    <t>Sheet1'!F9:I2281</t>
  </si>
  <si>
    <t>Some cells contain conditional formatting with the 'Stop if True' option cleared. Earlier versions of Excel do not recognize this option and will stop after the first true condition.</t>
  </si>
  <si>
    <t>Sheet1'!K:K</t>
  </si>
  <si>
    <t>Minor loss of fidelity</t>
  </si>
  <si>
    <t>Some cells or styles in this workbook contain formatting that is not supported by the selected file format. These formats will be converted to the closest format available.</t>
  </si>
  <si>
    <t>Select and edit the data in the graphs to include all the points in the data (Right-click, Select data, Edit)</t>
  </si>
  <si>
    <t>Peak and valley detection</t>
  </si>
  <si>
    <t>peak x</t>
  </si>
  <si>
    <t>valley x</t>
  </si>
  <si>
    <t>peak y</t>
  </si>
  <si>
    <t>valley y</t>
  </si>
  <si>
    <t>peak-valley</t>
  </si>
  <si>
    <t>Number of peaks so far</t>
  </si>
  <si>
    <t>Number of valleys so far</t>
  </si>
  <si>
    <r>
      <t xml:space="preserve">Is this point </t>
    </r>
    <r>
      <rPr>
        <b/>
        <i/>
        <sz val="11"/>
        <color indexed="8"/>
        <rFont val="Calibri"/>
        <family val="2"/>
      </rPr>
      <t>greater</t>
    </r>
    <r>
      <rPr>
        <b/>
        <sz val="11"/>
        <color indexed="8"/>
        <rFont val="Calibri"/>
        <family val="2"/>
      </rPr>
      <t xml:space="preserve"> than both adjacent points?</t>
    </r>
  </si>
  <si>
    <r>
      <t xml:space="preserve">Is this point </t>
    </r>
    <r>
      <rPr>
        <b/>
        <i/>
        <sz val="11"/>
        <color indexed="8"/>
        <rFont val="Calibri"/>
        <family val="2"/>
      </rPr>
      <t>less</t>
    </r>
    <r>
      <rPr>
        <b/>
        <sz val="11"/>
        <color indexed="8"/>
        <rFont val="Calibri"/>
        <family val="2"/>
      </rPr>
      <t xml:space="preserve"> than both adjacent points?</t>
    </r>
  </si>
  <si>
    <t>Detects peaks and valleys and measures their x-axis positions and heights.</t>
  </si>
  <si>
    <t>Peak index number</t>
  </si>
  <si>
    <t>Valley index number</t>
  </si>
  <si>
    <t>data points</t>
  </si>
  <si>
    <t>Float the mouse pointer over</t>
  </si>
  <si>
    <t xml:space="preserve"> the red-marked cells for an explanation.</t>
  </si>
  <si>
    <t>Tom O'Haver (toh@umd.edu), November 2019</t>
  </si>
  <si>
    <t>Smooth width:</t>
  </si>
  <si>
    <t>If there are some peaks that you are not intertesting in measuring, skip those peak numbers in column T.</t>
  </si>
  <si>
    <t>Place your x,y data in column A and B, rows 9 to 2281.  You can Copy and Paste your own data there.</t>
  </si>
  <si>
    <t xml:space="preserve"> To expand to more data or peaks, see instructions on right.</t>
  </si>
  <si>
    <t>pass 1</t>
  </si>
  <si>
    <t>pass 2</t>
  </si>
  <si>
    <t>pass 3</t>
  </si>
  <si>
    <t>Smooth y data</t>
  </si>
  <si>
    <r>
      <t xml:space="preserve">Extend the spreadsheet to longer columns of data by dragging the last row of </t>
    </r>
    <r>
      <rPr>
        <b/>
        <sz val="12"/>
        <color rgb="FF000000"/>
        <rFont val="Calibri"/>
        <family val="2"/>
        <scheme val="minor"/>
      </rPr>
      <t>columns A through L</t>
    </r>
    <r>
      <rPr>
        <sz val="12"/>
        <color rgb="FF000000"/>
        <rFont val="Calibri"/>
        <family val="2"/>
        <scheme val="minor"/>
      </rPr>
      <t xml:space="preserve"> as needed. </t>
    </r>
  </si>
  <si>
    <t>Extend the spreadsheet to greater number of peaks by dragging the last row of columns T through Y as needed.</t>
  </si>
  <si>
    <t>Adjust the smooth width in cell E6 to avoid false peaks due to random noise (must be a positive odd integer).</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000"/>
    <numFmt numFmtId="165" formatCode="0.0"/>
  </numFmts>
  <fonts count="40" x14ac:knownFonts="1">
    <font>
      <sz val="11"/>
      <color indexed="8"/>
      <name val="Calibri"/>
      <family val="2"/>
    </font>
    <font>
      <sz val="11"/>
      <color indexed="9"/>
      <name val="Calibri"/>
      <family val="2"/>
    </font>
    <font>
      <sz val="11"/>
      <color indexed="20"/>
      <name val="Calibri"/>
      <family val="2"/>
    </font>
    <font>
      <b/>
      <sz val="11"/>
      <color indexed="52"/>
      <name val="Calibri"/>
      <family val="2"/>
    </font>
    <font>
      <b/>
      <sz val="11"/>
      <color indexed="9"/>
      <name val="Calibri"/>
      <family val="2"/>
    </font>
    <font>
      <i/>
      <sz val="11"/>
      <color indexed="23"/>
      <name val="Calibri"/>
      <family val="2"/>
    </font>
    <font>
      <sz val="11"/>
      <color indexed="17"/>
      <name val="Calibri"/>
      <family val="2"/>
    </font>
    <font>
      <b/>
      <sz val="15"/>
      <color indexed="54"/>
      <name val="Calibri"/>
      <family val="2"/>
    </font>
    <font>
      <b/>
      <sz val="13"/>
      <color indexed="54"/>
      <name val="Calibri"/>
      <family val="2"/>
    </font>
    <font>
      <b/>
      <sz val="11"/>
      <color indexed="54"/>
      <name val="Calibri"/>
      <family val="2"/>
    </font>
    <font>
      <sz val="11"/>
      <color indexed="62"/>
      <name val="Calibri"/>
      <family val="2"/>
    </font>
    <font>
      <sz val="11"/>
      <color indexed="52"/>
      <name val="Calibri"/>
      <family val="2"/>
    </font>
    <font>
      <sz val="11"/>
      <color indexed="60"/>
      <name val="Calibri"/>
      <family val="2"/>
    </font>
    <font>
      <b/>
      <sz val="11"/>
      <color indexed="63"/>
      <name val="Calibri"/>
      <family val="2"/>
    </font>
    <font>
      <sz val="18"/>
      <color indexed="54"/>
      <name val="Calibri Light"/>
      <family val="2"/>
    </font>
    <font>
      <b/>
      <sz val="11"/>
      <color indexed="8"/>
      <name val="Calibri"/>
      <family val="2"/>
    </font>
    <font>
      <sz val="11"/>
      <color indexed="10"/>
      <name val="Calibri"/>
      <family val="2"/>
    </font>
    <font>
      <b/>
      <sz val="14"/>
      <color indexed="8"/>
      <name val="Calibri"/>
      <family val="2"/>
    </font>
    <font>
      <sz val="11"/>
      <color indexed="8"/>
      <name val="Calibri"/>
      <family val="2"/>
    </font>
    <font>
      <sz val="12"/>
      <color indexed="8"/>
      <name val="Calibri"/>
      <family val="2"/>
    </font>
    <font>
      <b/>
      <sz val="12"/>
      <color indexed="8"/>
      <name val="Calibri"/>
      <family val="2"/>
    </font>
    <font>
      <sz val="9"/>
      <color indexed="81"/>
      <name val="Tahoma"/>
      <family val="2"/>
    </font>
    <font>
      <b/>
      <sz val="9"/>
      <color indexed="81"/>
      <name val="Tahoma"/>
      <family val="2"/>
    </font>
    <font>
      <b/>
      <sz val="18"/>
      <color indexed="8"/>
      <name val="Calibri"/>
      <family val="2"/>
    </font>
    <font>
      <b/>
      <sz val="12"/>
      <color indexed="17"/>
      <name val="Calibri"/>
      <family val="2"/>
    </font>
    <font>
      <b/>
      <sz val="9"/>
      <color indexed="8"/>
      <name val="Calibri"/>
      <family val="2"/>
    </font>
    <font>
      <u/>
      <sz val="11"/>
      <color theme="10"/>
      <name val="Calibri"/>
      <family val="2"/>
    </font>
    <font>
      <sz val="12"/>
      <color rgb="FFFF0000"/>
      <name val="Calibri"/>
      <family val="2"/>
    </font>
    <font>
      <sz val="11"/>
      <color rgb="FFFF0000"/>
      <name val="Calibri"/>
      <family val="2"/>
    </font>
    <font>
      <b/>
      <sz val="14"/>
      <color rgb="FF00B050"/>
      <name val="Calibri"/>
      <family val="2"/>
    </font>
    <font>
      <sz val="12"/>
      <color indexed="17"/>
      <name val="Calibri"/>
      <family val="2"/>
    </font>
    <font>
      <b/>
      <i/>
      <sz val="11"/>
      <color indexed="8"/>
      <name val="Calibri"/>
      <family val="2"/>
    </font>
    <font>
      <b/>
      <sz val="11"/>
      <color rgb="FF0070C0"/>
      <name val="Calibri"/>
      <family val="2"/>
    </font>
    <font>
      <b/>
      <sz val="11"/>
      <color theme="8"/>
      <name val="Calibri"/>
      <family val="2"/>
    </font>
    <font>
      <sz val="11"/>
      <color rgb="FF00B050"/>
      <name val="Calibri"/>
      <family val="2"/>
    </font>
    <font>
      <b/>
      <sz val="9"/>
      <name val="Calibri"/>
      <family val="2"/>
    </font>
    <font>
      <sz val="12"/>
      <color rgb="FF000000"/>
      <name val="Calibri"/>
      <family val="2"/>
      <scheme val="minor"/>
    </font>
    <font>
      <sz val="12"/>
      <name val="Calibri"/>
      <family val="2"/>
      <scheme val="minor"/>
    </font>
    <font>
      <sz val="10"/>
      <color indexed="8"/>
      <name val="Calibri"/>
      <family val="2"/>
    </font>
    <font>
      <b/>
      <sz val="12"/>
      <color rgb="FF000000"/>
      <name val="Calibri"/>
      <family val="2"/>
      <scheme val="minor"/>
    </font>
  </fonts>
  <fills count="20">
    <fill>
      <patternFill patternType="none"/>
    </fill>
    <fill>
      <patternFill patternType="gray125"/>
    </fill>
    <fill>
      <patternFill patternType="solid">
        <fgColor indexed="27"/>
        <bgColor indexed="42"/>
      </patternFill>
    </fill>
    <fill>
      <patternFill patternType="solid">
        <fgColor indexed="41"/>
        <bgColor indexed="31"/>
      </patternFill>
    </fill>
    <fill>
      <patternFill patternType="solid">
        <fgColor indexed="9"/>
        <bgColor indexed="26"/>
      </patternFill>
    </fill>
    <fill>
      <patternFill patternType="solid">
        <fgColor indexed="26"/>
        <bgColor indexed="9"/>
      </patternFill>
    </fill>
    <fill>
      <patternFill patternType="solid">
        <fgColor indexed="31"/>
        <bgColor indexed="41"/>
      </patternFill>
    </fill>
    <fill>
      <patternFill patternType="solid">
        <fgColor indexed="42"/>
        <bgColor indexed="27"/>
      </patternFill>
    </fill>
    <fill>
      <patternFill patternType="solid">
        <fgColor indexed="44"/>
        <bgColor indexed="31"/>
      </patternFill>
    </fill>
    <fill>
      <patternFill patternType="solid">
        <fgColor indexed="22"/>
        <bgColor indexed="46"/>
      </patternFill>
    </fill>
    <fill>
      <patternFill patternType="solid">
        <fgColor indexed="43"/>
        <bgColor indexed="26"/>
      </patternFill>
    </fill>
    <fill>
      <patternFill patternType="solid">
        <fgColor indexed="49"/>
        <bgColor indexed="40"/>
      </patternFill>
    </fill>
    <fill>
      <patternFill patternType="solid">
        <fgColor indexed="57"/>
        <bgColor indexed="21"/>
      </patternFill>
    </fill>
    <fill>
      <patternFill patternType="solid">
        <fgColor indexed="53"/>
        <bgColor indexed="52"/>
      </patternFill>
    </fill>
    <fill>
      <patternFill patternType="solid">
        <fgColor indexed="55"/>
        <bgColor indexed="23"/>
      </patternFill>
    </fill>
    <fill>
      <patternFill patternType="solid">
        <fgColor indexed="51"/>
        <bgColor indexed="13"/>
      </patternFill>
    </fill>
    <fill>
      <patternFill patternType="solid">
        <fgColor indexed="62"/>
        <bgColor indexed="56"/>
      </patternFill>
    </fill>
    <fill>
      <patternFill patternType="solid">
        <fgColor indexed="45"/>
        <bgColor indexed="29"/>
      </patternFill>
    </fill>
    <fill>
      <patternFill patternType="solid">
        <fgColor theme="0"/>
        <bgColor indexed="27"/>
      </patternFill>
    </fill>
    <fill>
      <patternFill patternType="solid">
        <fgColor theme="0"/>
        <bgColor indexed="64"/>
      </patternFill>
    </fill>
  </fills>
  <borders count="24">
    <border>
      <left/>
      <right/>
      <top/>
      <bottom/>
      <diagonal/>
    </border>
    <border>
      <left style="thin">
        <color indexed="23"/>
      </left>
      <right style="thin">
        <color indexed="23"/>
      </right>
      <top style="thin">
        <color indexed="23"/>
      </top>
      <bottom style="thin">
        <color indexed="23"/>
      </bottom>
      <diagonal/>
    </border>
    <border>
      <left style="double">
        <color indexed="63"/>
      </left>
      <right style="double">
        <color indexed="63"/>
      </right>
      <top style="double">
        <color indexed="63"/>
      </top>
      <bottom style="double">
        <color indexed="63"/>
      </bottom>
      <diagonal/>
    </border>
    <border>
      <left/>
      <right/>
      <top/>
      <bottom style="thick">
        <color indexed="49"/>
      </bottom>
      <diagonal/>
    </border>
    <border>
      <left/>
      <right/>
      <top/>
      <bottom style="thick">
        <color indexed="44"/>
      </bottom>
      <diagonal/>
    </border>
    <border>
      <left/>
      <right/>
      <top/>
      <bottom style="medium">
        <color indexed="44"/>
      </bottom>
      <diagonal/>
    </border>
    <border>
      <left/>
      <right/>
      <top/>
      <bottom style="double">
        <color indexed="52"/>
      </bottom>
      <diagonal/>
    </border>
    <border>
      <left style="thin">
        <color indexed="22"/>
      </left>
      <right style="thin">
        <color indexed="22"/>
      </right>
      <top style="thin">
        <color indexed="22"/>
      </top>
      <bottom style="thin">
        <color indexed="22"/>
      </bottom>
      <diagonal/>
    </border>
    <border>
      <left style="thin">
        <color indexed="63"/>
      </left>
      <right style="thin">
        <color indexed="63"/>
      </right>
      <top style="thin">
        <color indexed="63"/>
      </top>
      <bottom style="thin">
        <color indexed="63"/>
      </bottom>
      <diagonal/>
    </border>
    <border>
      <left/>
      <right/>
      <top style="thin">
        <color indexed="49"/>
      </top>
      <bottom style="double">
        <color indexed="49"/>
      </bottom>
      <diagonal/>
    </border>
    <border>
      <left/>
      <right/>
      <top style="thin">
        <color indexed="64"/>
      </top>
      <bottom style="thin">
        <color indexed="64"/>
      </bottom>
      <diagonal/>
    </border>
    <border>
      <left style="medium">
        <color indexed="8"/>
      </left>
      <right/>
      <top style="medium">
        <color indexed="8"/>
      </top>
      <bottom/>
      <diagonal/>
    </border>
    <border>
      <left/>
      <right/>
      <top style="medium">
        <color indexed="8"/>
      </top>
      <bottom/>
      <diagonal/>
    </border>
    <border>
      <left style="medium">
        <color indexed="8"/>
      </left>
      <right/>
      <top/>
      <bottom/>
      <diagonal/>
    </border>
    <border>
      <left style="medium">
        <color indexed="8"/>
      </left>
      <right/>
      <top/>
      <bottom style="medium">
        <color indexed="8"/>
      </bottom>
      <diagonal/>
    </border>
    <border>
      <left/>
      <right/>
      <top/>
      <bottom style="medium">
        <color indexed="8"/>
      </bottom>
      <diagonal/>
    </border>
    <border>
      <left style="medium">
        <color indexed="8"/>
      </left>
      <right/>
      <top style="medium">
        <color indexed="8"/>
      </top>
      <bottom style="medium">
        <color indexed="8"/>
      </bottom>
      <diagonal/>
    </border>
    <border>
      <left/>
      <right/>
      <top style="medium">
        <color indexed="8"/>
      </top>
      <bottom style="medium">
        <color indexed="8"/>
      </bottom>
      <diagonal/>
    </border>
    <border>
      <left/>
      <right style="medium">
        <color indexed="8"/>
      </right>
      <top style="medium">
        <color indexed="8"/>
      </top>
      <bottom/>
      <diagonal/>
    </border>
    <border>
      <left/>
      <right style="medium">
        <color indexed="8"/>
      </right>
      <top/>
      <bottom/>
      <diagonal/>
    </border>
    <border>
      <left/>
      <right style="medium">
        <color indexed="8"/>
      </right>
      <top/>
      <bottom style="medium">
        <color indexed="8"/>
      </bottom>
      <diagonal/>
    </border>
    <border>
      <left/>
      <right style="medium">
        <color indexed="8"/>
      </right>
      <top style="medium">
        <color indexed="8"/>
      </top>
      <bottom style="medium">
        <color indexed="8"/>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s>
  <cellStyleXfs count="43">
    <xf numFmtId="0" fontId="0" fillId="0" borderId="0"/>
    <xf numFmtId="0" fontId="18" fillId="2" borderId="0" applyNumberFormat="0" applyBorder="0" applyAlignment="0" applyProtection="0"/>
    <xf numFmtId="0" fontId="18" fillId="3" borderId="0" applyNumberFormat="0" applyBorder="0" applyAlignment="0" applyProtection="0"/>
    <xf numFmtId="0" fontId="18" fillId="4" borderId="0" applyNumberFormat="0" applyBorder="0" applyAlignment="0" applyProtection="0"/>
    <xf numFmtId="0" fontId="18" fillId="5" borderId="0" applyNumberFormat="0" applyBorder="0" applyAlignment="0" applyProtection="0"/>
    <xf numFmtId="0" fontId="18" fillId="6" borderId="0" applyNumberFormat="0" applyBorder="0" applyAlignment="0" applyProtection="0"/>
    <xf numFmtId="0" fontId="18" fillId="7" borderId="0" applyNumberFormat="0" applyBorder="0" applyAlignment="0" applyProtection="0"/>
    <xf numFmtId="0" fontId="18" fillId="8" borderId="0" applyNumberFormat="0" applyBorder="0" applyAlignment="0" applyProtection="0"/>
    <xf numFmtId="0" fontId="18" fillId="3" borderId="0" applyNumberFormat="0" applyBorder="0" applyAlignment="0" applyProtection="0"/>
    <xf numFmtId="0" fontId="18" fillId="9" borderId="0" applyNumberFormat="0" applyBorder="0" applyAlignment="0" applyProtection="0"/>
    <xf numFmtId="0" fontId="18" fillId="10" borderId="0" applyNumberFormat="0" applyBorder="0" applyAlignment="0" applyProtection="0"/>
    <xf numFmtId="0" fontId="18" fillId="8" borderId="0" applyNumberFormat="0" applyBorder="0" applyAlignment="0" applyProtection="0"/>
    <xf numFmtId="0" fontId="18" fillId="10" borderId="0" applyNumberFormat="0" applyBorder="0" applyAlignment="0" applyProtection="0"/>
    <xf numFmtId="0" fontId="1" fillId="8" borderId="0" applyNumberFormat="0" applyBorder="0" applyAlignment="0" applyProtection="0"/>
    <xf numFmtId="0" fontId="1" fillId="3" borderId="0" applyNumberFormat="0" applyBorder="0" applyAlignment="0" applyProtection="0"/>
    <xf numFmtId="0" fontId="1"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 fillId="11" borderId="0" applyNumberFormat="0" applyBorder="0" applyAlignment="0" applyProtection="0"/>
    <xf numFmtId="0" fontId="1"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 fillId="12" borderId="0" applyNumberFormat="0" applyBorder="0" applyAlignment="0" applyProtection="0"/>
    <xf numFmtId="0" fontId="2" fillId="17" borderId="0" applyNumberFormat="0" applyBorder="0" applyAlignment="0" applyProtection="0"/>
    <xf numFmtId="0" fontId="3" fillId="9" borderId="1" applyNumberFormat="0" applyAlignment="0" applyProtection="0"/>
    <xf numFmtId="0" fontId="4" fillId="14" borderId="2" applyNumberFormat="0" applyAlignment="0" applyProtection="0"/>
    <xf numFmtId="0" fontId="5" fillId="0" borderId="0" applyNumberFormat="0" applyFill="0" applyBorder="0" applyAlignment="0" applyProtection="0"/>
    <xf numFmtId="0" fontId="6" fillId="7" borderId="0" applyNumberFormat="0" applyBorder="0" applyAlignment="0" applyProtection="0"/>
    <xf numFmtId="0" fontId="7" fillId="0" borderId="3" applyNumberFormat="0" applyFill="0" applyAlignment="0" applyProtection="0"/>
    <xf numFmtId="0" fontId="8" fillId="0" borderId="4" applyNumberFormat="0" applyFill="0" applyAlignment="0" applyProtection="0"/>
    <xf numFmtId="0" fontId="9" fillId="0" borderId="5" applyNumberFormat="0" applyFill="0" applyAlignment="0" applyProtection="0"/>
    <xf numFmtId="0" fontId="9" fillId="0" borderId="0" applyNumberFormat="0" applyFill="0" applyBorder="0" applyAlignment="0" applyProtection="0"/>
    <xf numFmtId="0" fontId="26" fillId="0" borderId="0" applyNumberFormat="0" applyFill="0" applyBorder="0" applyAlignment="0" applyProtection="0"/>
    <xf numFmtId="0" fontId="10" fillId="3" borderId="1" applyNumberFormat="0" applyAlignment="0" applyProtection="0"/>
    <xf numFmtId="0" fontId="11" fillId="0" borderId="6" applyNumberFormat="0" applyFill="0" applyAlignment="0" applyProtection="0"/>
    <xf numFmtId="0" fontId="12" fillId="10" borderId="0" applyNumberFormat="0" applyBorder="0" applyAlignment="0" applyProtection="0"/>
    <xf numFmtId="0" fontId="18" fillId="5" borderId="7" applyNumberFormat="0" applyAlignment="0" applyProtection="0"/>
    <xf numFmtId="0" fontId="13" fillId="9" borderId="8" applyNumberFormat="0" applyAlignment="0" applyProtection="0"/>
    <xf numFmtId="0" fontId="14" fillId="0" borderId="0" applyNumberFormat="0" applyFill="0" applyBorder="0" applyAlignment="0" applyProtection="0"/>
    <xf numFmtId="0" fontId="15" fillId="0" borderId="9" applyNumberFormat="0" applyFill="0" applyAlignment="0" applyProtection="0"/>
    <xf numFmtId="0" fontId="16" fillId="0" borderId="0" applyNumberFormat="0" applyFill="0" applyBorder="0" applyAlignment="0" applyProtection="0"/>
  </cellStyleXfs>
  <cellXfs count="75">
    <xf numFmtId="0" fontId="0" fillId="0" borderId="0" xfId="0"/>
    <xf numFmtId="0" fontId="0" fillId="0" borderId="0" xfId="0" applyBorder="1"/>
    <xf numFmtId="0" fontId="19" fillId="0" borderId="0" xfId="0" applyFont="1" applyAlignment="1">
      <alignment vertical="top"/>
    </xf>
    <xf numFmtId="0" fontId="0" fillId="0" borderId="0" xfId="0" applyProtection="1">
      <protection hidden="1"/>
    </xf>
    <xf numFmtId="0" fontId="20" fillId="0" borderId="0" xfId="0" applyFont="1" applyAlignment="1">
      <alignment horizontal="center"/>
    </xf>
    <xf numFmtId="0" fontId="17" fillId="0" borderId="0" xfId="0" applyFont="1" applyAlignment="1">
      <alignment horizontal="right"/>
    </xf>
    <xf numFmtId="0" fontId="17" fillId="0" borderId="0" xfId="0" applyFont="1" applyAlignment="1">
      <alignment horizontal="left"/>
    </xf>
    <xf numFmtId="0" fontId="0" fillId="0" borderId="0" xfId="0" applyAlignment="1">
      <alignment horizontal="center"/>
    </xf>
    <xf numFmtId="0" fontId="20" fillId="0" borderId="0" xfId="0" applyFont="1" applyAlignment="1">
      <alignment horizontal="center" wrapText="1"/>
    </xf>
    <xf numFmtId="0" fontId="17" fillId="0" borderId="0" xfId="0" applyFont="1"/>
    <xf numFmtId="0" fontId="15" fillId="0" borderId="0" xfId="0" applyFont="1" applyAlignment="1">
      <alignment horizontal="center" wrapText="1"/>
    </xf>
    <xf numFmtId="0" fontId="20" fillId="0" borderId="0" xfId="0" applyFont="1"/>
    <xf numFmtId="0" fontId="17" fillId="0" borderId="0" xfId="0" applyFont="1" applyAlignment="1">
      <alignment horizontal="center" wrapText="1"/>
    </xf>
    <xf numFmtId="0" fontId="17" fillId="0" borderId="0" xfId="0" applyFont="1" applyBorder="1"/>
    <xf numFmtId="0" fontId="0" fillId="0" borderId="0" xfId="0" applyAlignment="1">
      <alignment horizontal="right"/>
    </xf>
    <xf numFmtId="0" fontId="27" fillId="0" borderId="0" xfId="0" applyFont="1" applyAlignment="1">
      <alignment vertical="top"/>
    </xf>
    <xf numFmtId="0" fontId="28" fillId="0" borderId="0" xfId="0" applyFont="1" applyAlignment="1"/>
    <xf numFmtId="0" fontId="29" fillId="0" borderId="0" xfId="0" applyFont="1"/>
    <xf numFmtId="0" fontId="23" fillId="0" borderId="0" xfId="0" applyFont="1"/>
    <xf numFmtId="0" fontId="17" fillId="0" borderId="0" xfId="0" applyFont="1" applyBorder="1" applyAlignment="1">
      <alignment horizontal="center" wrapText="1"/>
    </xf>
    <xf numFmtId="0" fontId="17" fillId="0" borderId="0" xfId="0" applyFont="1" applyFill="1" applyBorder="1" applyAlignment="1">
      <alignment horizontal="center" wrapText="1"/>
    </xf>
    <xf numFmtId="0" fontId="0" fillId="0" borderId="0" xfId="0" applyBorder="1" applyAlignment="1">
      <alignment horizontal="center"/>
    </xf>
    <xf numFmtId="0" fontId="24" fillId="7" borderId="10" xfId="29" applyFont="1" applyBorder="1" applyAlignment="1">
      <alignment horizontal="left"/>
    </xf>
    <xf numFmtId="164" fontId="20" fillId="0" borderId="0" xfId="0" applyNumberFormat="1" applyFont="1"/>
    <xf numFmtId="2" fontId="20" fillId="0" borderId="0" xfId="0" applyNumberFormat="1" applyFont="1"/>
    <xf numFmtId="165" fontId="25" fillId="0" borderId="0" xfId="0" applyNumberFormat="1" applyFont="1"/>
    <xf numFmtId="0" fontId="15" fillId="0" borderId="0" xfId="0" applyNumberFormat="1" applyFont="1" applyAlignment="1">
      <alignment vertical="top" wrapText="1"/>
    </xf>
    <xf numFmtId="0" fontId="0" fillId="0" borderId="0" xfId="0" applyNumberFormat="1" applyAlignment="1">
      <alignment vertical="top" wrapText="1"/>
    </xf>
    <xf numFmtId="0" fontId="0" fillId="0" borderId="11" xfId="0" applyNumberFormat="1" applyBorder="1" applyAlignment="1">
      <alignment vertical="top" wrapText="1"/>
    </xf>
    <xf numFmtId="0" fontId="0" fillId="0" borderId="12" xfId="0" applyNumberFormat="1" applyBorder="1" applyAlignment="1">
      <alignment vertical="top" wrapText="1"/>
    </xf>
    <xf numFmtId="0" fontId="0" fillId="0" borderId="13" xfId="0" applyNumberFormat="1" applyBorder="1" applyAlignment="1">
      <alignment vertical="top" wrapText="1"/>
    </xf>
    <xf numFmtId="0" fontId="0" fillId="0" borderId="14" xfId="0" applyNumberFormat="1" applyBorder="1" applyAlignment="1">
      <alignment vertical="top" wrapText="1"/>
    </xf>
    <xf numFmtId="0" fontId="0" fillId="0" borderId="15" xfId="0" applyNumberFormat="1" applyBorder="1" applyAlignment="1">
      <alignment vertical="top" wrapText="1"/>
    </xf>
    <xf numFmtId="0" fontId="0" fillId="0" borderId="16" xfId="0" applyNumberFormat="1" applyBorder="1" applyAlignment="1">
      <alignment vertical="top" wrapText="1"/>
    </xf>
    <xf numFmtId="0" fontId="0" fillId="0" borderId="17" xfId="0" applyNumberFormat="1" applyBorder="1" applyAlignment="1">
      <alignment vertical="top" wrapText="1"/>
    </xf>
    <xf numFmtId="0" fontId="15" fillId="0" borderId="0" xfId="0" applyNumberFormat="1" applyFont="1" applyAlignment="1">
      <alignment horizontal="center" vertical="top" wrapText="1"/>
    </xf>
    <xf numFmtId="0" fontId="0" fillId="0" borderId="0" xfId="0" applyNumberFormat="1" applyAlignment="1">
      <alignment horizontal="center" vertical="top" wrapText="1"/>
    </xf>
    <xf numFmtId="0" fontId="0" fillId="0" borderId="12" xfId="0" applyNumberFormat="1" applyBorder="1" applyAlignment="1">
      <alignment horizontal="center" vertical="top" wrapText="1"/>
    </xf>
    <xf numFmtId="0" fontId="0" fillId="0" borderId="18" xfId="0" applyNumberFormat="1" applyBorder="1" applyAlignment="1">
      <alignment horizontal="center" vertical="top" wrapText="1"/>
    </xf>
    <xf numFmtId="0" fontId="26" fillId="0" borderId="0" xfId="34" quotePrefix="1" applyNumberFormat="1" applyAlignment="1">
      <alignment horizontal="center" vertical="top" wrapText="1"/>
    </xf>
    <xf numFmtId="0" fontId="0" fillId="0" borderId="19" xfId="0" applyNumberFormat="1" applyBorder="1" applyAlignment="1">
      <alignment horizontal="center" vertical="top" wrapText="1"/>
    </xf>
    <xf numFmtId="0" fontId="0" fillId="0" borderId="15" xfId="0" applyNumberFormat="1" applyBorder="1" applyAlignment="1">
      <alignment horizontal="center" vertical="top" wrapText="1"/>
    </xf>
    <xf numFmtId="0" fontId="26" fillId="0" borderId="15" xfId="34" quotePrefix="1" applyNumberFormat="1" applyBorder="1" applyAlignment="1">
      <alignment horizontal="center" vertical="top" wrapText="1"/>
    </xf>
    <xf numFmtId="0" fontId="0" fillId="0" borderId="20" xfId="0" applyNumberFormat="1" applyBorder="1" applyAlignment="1">
      <alignment horizontal="center" vertical="top" wrapText="1"/>
    </xf>
    <xf numFmtId="0" fontId="0" fillId="0" borderId="17" xfId="0" applyNumberFormat="1" applyBorder="1" applyAlignment="1">
      <alignment horizontal="center" vertical="top" wrapText="1"/>
    </xf>
    <xf numFmtId="0" fontId="0" fillId="0" borderId="21" xfId="0" applyNumberFormat="1" applyBorder="1" applyAlignment="1">
      <alignment horizontal="center" vertical="top" wrapText="1"/>
    </xf>
    <xf numFmtId="0" fontId="0" fillId="0" borderId="0" xfId="0" applyFill="1"/>
    <xf numFmtId="0" fontId="28" fillId="0" borderId="0" xfId="0" applyFont="1"/>
    <xf numFmtId="0" fontId="28" fillId="0" borderId="0" xfId="29" applyFont="1" applyFill="1" applyBorder="1" applyAlignment="1">
      <alignment horizontal="left"/>
    </xf>
    <xf numFmtId="0" fontId="15" fillId="19" borderId="0" xfId="0" applyFont="1" applyFill="1" applyBorder="1" applyAlignment="1">
      <alignment wrapText="1"/>
    </xf>
    <xf numFmtId="165" fontId="25" fillId="0" borderId="0" xfId="0" applyNumberFormat="1" applyFont="1" applyBorder="1"/>
    <xf numFmtId="165" fontId="20" fillId="0" borderId="0" xfId="0" applyNumberFormat="1" applyFont="1"/>
    <xf numFmtId="0" fontId="30" fillId="0" borderId="0" xfId="29" applyFont="1" applyFill="1" applyBorder="1" applyAlignment="1">
      <alignment horizontal="left"/>
    </xf>
    <xf numFmtId="0" fontId="15" fillId="0" borderId="0" xfId="0" applyFont="1" applyFill="1" applyAlignment="1">
      <alignment horizontal="center" wrapText="1"/>
    </xf>
    <xf numFmtId="0" fontId="15" fillId="0" borderId="0" xfId="0" applyFont="1"/>
    <xf numFmtId="0" fontId="32" fillId="0" borderId="0" xfId="0" applyFont="1"/>
    <xf numFmtId="165" fontId="0" fillId="0" borderId="0" xfId="0" applyNumberFormat="1" applyBorder="1" applyAlignment="1">
      <alignment horizontal="center"/>
    </xf>
    <xf numFmtId="0" fontId="15" fillId="0" borderId="0" xfId="0" applyFont="1" applyBorder="1" applyAlignment="1">
      <alignment horizontal="center" wrapText="1"/>
    </xf>
    <xf numFmtId="165" fontId="33" fillId="0" borderId="0" xfId="0" applyNumberFormat="1" applyFont="1" applyBorder="1" applyAlignment="1">
      <alignment horizontal="center"/>
    </xf>
    <xf numFmtId="165" fontId="34" fillId="0" borderId="0" xfId="0" applyNumberFormat="1" applyFont="1" applyBorder="1" applyAlignment="1">
      <alignment horizontal="center"/>
    </xf>
    <xf numFmtId="165" fontId="35" fillId="0" borderId="0" xfId="0" applyNumberFormat="1" applyFont="1"/>
    <xf numFmtId="0" fontId="24" fillId="7" borderId="0" xfId="29" applyFont="1" applyBorder="1" applyAlignment="1">
      <alignment horizontal="left"/>
    </xf>
    <xf numFmtId="0" fontId="27" fillId="0" borderId="0" xfId="0" applyFont="1" applyBorder="1" applyAlignment="1">
      <alignment vertical="top"/>
    </xf>
    <xf numFmtId="0" fontId="28" fillId="0" borderId="0" xfId="0" applyFont="1" applyBorder="1"/>
    <xf numFmtId="0" fontId="19" fillId="0" borderId="23" xfId="0" applyFont="1" applyBorder="1"/>
    <xf numFmtId="0" fontId="19" fillId="0" borderId="10" xfId="0" applyFont="1" applyBorder="1"/>
    <xf numFmtId="0" fontId="19" fillId="0" borderId="10" xfId="0" applyFont="1" applyBorder="1" applyAlignment="1">
      <alignment horizontal="right"/>
    </xf>
    <xf numFmtId="0" fontId="20" fillId="0" borderId="22" xfId="0" applyFont="1" applyBorder="1" applyAlignment="1">
      <alignment horizontal="center"/>
    </xf>
    <xf numFmtId="0" fontId="0" fillId="0" borderId="0" xfId="0" applyAlignment="1">
      <alignment horizontal="left"/>
    </xf>
    <xf numFmtId="0" fontId="0" fillId="0" borderId="0" xfId="0" applyFont="1" applyBorder="1" applyAlignment="1"/>
    <xf numFmtId="0" fontId="36" fillId="0" borderId="0" xfId="0" applyFont="1"/>
    <xf numFmtId="0" fontId="37" fillId="18" borderId="0" xfId="29" applyFont="1" applyFill="1" applyBorder="1" applyAlignment="1">
      <alignment horizontal="left"/>
    </xf>
    <xf numFmtId="0" fontId="38" fillId="0" borderId="0" xfId="0" applyFont="1"/>
    <xf numFmtId="0" fontId="38" fillId="0" borderId="0" xfId="0" applyFont="1" applyAlignment="1">
      <alignment horizontal="center"/>
    </xf>
    <xf numFmtId="0" fontId="20" fillId="0" borderId="0" xfId="0" applyFont="1" applyBorder="1"/>
  </cellXfs>
  <cellStyles count="43">
    <cellStyle name="20% - Accent1" xfId="1" builtinId="30" customBuiltin="1"/>
    <cellStyle name="20% - Accent2" xfId="2" builtinId="34" customBuiltin="1"/>
    <cellStyle name="20% - Accent3" xfId="3" builtinId="38" customBuiltin="1"/>
    <cellStyle name="20% - Accent4" xfId="4" builtinId="42" customBuiltin="1"/>
    <cellStyle name="20% - Accent5" xfId="5" builtinId="46" customBuiltin="1"/>
    <cellStyle name="20% - Accent6" xfId="6" builtinId="50" customBuiltin="1"/>
    <cellStyle name="40% - Accent1" xfId="7" builtinId="31" customBuiltin="1"/>
    <cellStyle name="40% - Accent2" xfId="8" builtinId="35" customBuiltin="1"/>
    <cellStyle name="40% - Accent3" xfId="9" builtinId="39" customBuiltin="1"/>
    <cellStyle name="40% - Accent4" xfId="10" builtinId="43" customBuiltin="1"/>
    <cellStyle name="40% - Accent5" xfId="11" builtinId="47" customBuiltin="1"/>
    <cellStyle name="40% - Accent6" xfId="12" builtinId="51" customBuiltin="1"/>
    <cellStyle name="60% - Accent1" xfId="13" builtinId="32" customBuiltin="1"/>
    <cellStyle name="60% - Accent2" xfId="14" builtinId="36" customBuiltin="1"/>
    <cellStyle name="60% - Accent3" xfId="15" builtinId="40" customBuiltin="1"/>
    <cellStyle name="60% - Accent4" xfId="16" builtinId="44" customBuiltin="1"/>
    <cellStyle name="60% - Accent5" xfId="17" builtinId="48" customBuiltin="1"/>
    <cellStyle name="60% - Accent6" xfId="18" builtinId="52" customBuiltin="1"/>
    <cellStyle name="Accent1" xfId="19" builtinId="29" customBuiltin="1"/>
    <cellStyle name="Accent2" xfId="20" builtinId="33" customBuiltin="1"/>
    <cellStyle name="Accent3" xfId="21" builtinId="37" customBuiltin="1"/>
    <cellStyle name="Accent4" xfId="22" builtinId="41" customBuiltin="1"/>
    <cellStyle name="Accent5" xfId="23" builtinId="45" customBuiltin="1"/>
    <cellStyle name="Accent6" xfId="24" builtinId="49" customBuiltin="1"/>
    <cellStyle name="Bad" xfId="25" builtinId="27" customBuiltin="1"/>
    <cellStyle name="Calculation" xfId="26" builtinId="22" customBuiltin="1"/>
    <cellStyle name="Check Cell" xfId="27" builtinId="23" customBuiltin="1"/>
    <cellStyle name="Explanatory Text" xfId="28" builtinId="53" customBuiltin="1"/>
    <cellStyle name="Good" xfId="29" builtinId="26" customBuiltin="1"/>
    <cellStyle name="Heading 1" xfId="30" builtinId="16" customBuiltin="1"/>
    <cellStyle name="Heading 2" xfId="31" builtinId="17" customBuiltin="1"/>
    <cellStyle name="Heading 3" xfId="32" builtinId="18" customBuiltin="1"/>
    <cellStyle name="Heading 4" xfId="33" builtinId="19" customBuiltin="1"/>
    <cellStyle name="Hyperlink" xfId="34" builtinId="8"/>
    <cellStyle name="Input" xfId="35" builtinId="20" customBuiltin="1"/>
    <cellStyle name="Linked Cell" xfId="36" builtinId="24" customBuiltin="1"/>
    <cellStyle name="Neutral" xfId="37" builtinId="28" customBuiltin="1"/>
    <cellStyle name="Normal" xfId="0" builtinId="0"/>
    <cellStyle name="Note" xfId="38" builtinId="10" customBuiltin="1"/>
    <cellStyle name="Output" xfId="39" builtinId="21" customBuiltin="1"/>
    <cellStyle name="Title" xfId="40" builtinId="15" customBuiltin="1"/>
    <cellStyle name="Total" xfId="41" builtinId="25" customBuiltin="1"/>
    <cellStyle name="Warning Text" xfId="42" builtinId="11" customBuiltin="1"/>
  </cellStyles>
  <dxfs count="18">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FF0000"/>
      <rgbColor rgb="0000FF00"/>
      <rgbColor rgb="000000FF"/>
      <rgbColor rgb="00FFFF00"/>
      <rgbColor rgb="00FF00FF"/>
      <rgbColor rgb="0000FFFF"/>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E3E3E3"/>
      <rgbColor rgb="00CCFFCC"/>
      <rgbColor rgb="00FFFF99"/>
      <rgbColor rgb="0099CCFF"/>
      <rgbColor rgb="00FF99CC"/>
      <rgbColor rgb="00B3B3B3"/>
      <rgbColor rgb="00FFCC99"/>
      <rgbColor rgb="003366FF"/>
      <rgbColor rgb="0033CCCC"/>
      <rgbColor rgb="0099CC00"/>
      <rgbColor rgb="00FFCC00"/>
      <rgbColor rgb="00FF9900"/>
      <rgbColor rgb="00FF6600"/>
      <rgbColor rgb="00666699"/>
      <rgbColor rgb="00969696"/>
      <rgbColor rgb="0000458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Smoothed data</a:t>
            </a:r>
          </a:p>
        </c:rich>
      </c:tx>
      <c:layout>
        <c:manualLayout>
          <c:xMode val="edge"/>
          <c:yMode val="edge"/>
          <c:x val="0.43854839573624727"/>
          <c:y val="5.2779840343791226E-2"/>
        </c:manualLayout>
      </c:layout>
      <c:overlay val="0"/>
      <c:spPr>
        <a:noFill/>
        <a:ln w="25400">
          <a:noFill/>
        </a:ln>
      </c:spPr>
    </c:title>
    <c:autoTitleDeleted val="0"/>
    <c:plotArea>
      <c:layout>
        <c:manualLayout>
          <c:layoutTarget val="inner"/>
          <c:xMode val="edge"/>
          <c:yMode val="edge"/>
          <c:x val="6.4032408310045266E-2"/>
          <c:y val="0.11478396212772758"/>
          <c:w val="0.90736496311823733"/>
          <c:h val="0.80767773699002532"/>
        </c:manualLayout>
      </c:layout>
      <c:scatterChart>
        <c:scatterStyle val="lineMarker"/>
        <c:varyColors val="0"/>
        <c:ser>
          <c:idx val="0"/>
          <c:order val="0"/>
          <c:spPr>
            <a:ln w="19050">
              <a:noFill/>
            </a:ln>
          </c:spPr>
          <c:marker>
            <c:symbol val="circle"/>
            <c:size val="3"/>
            <c:spPr>
              <a:solidFill>
                <a:schemeClr val="accent1"/>
              </a:solidFill>
              <a:ln w="9525">
                <a:solidFill>
                  <a:schemeClr val="accent1"/>
                </a:solidFill>
              </a:ln>
              <a:effectLst/>
            </c:spPr>
          </c:marker>
          <c:xVal>
            <c:numRef>
              <c:f>Sheet1!$A$9:$A$2281</c:f>
              <c:numCache>
                <c:formatCode>General</c:formatCode>
                <c:ptCount val="2273"/>
              </c:numCache>
            </c:numRef>
          </c:xVal>
          <c:yVal>
            <c:numRef>
              <c:f>Sheet1!$E$9:$E$2281</c:f>
              <c:numCache>
                <c:formatCode>General</c:formatCode>
                <c:ptCount val="2273"/>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pt idx="31">
                  <c:v>0</c:v>
                </c:pt>
                <c:pt idx="32">
                  <c:v>0</c:v>
                </c:pt>
                <c:pt idx="33">
                  <c:v>0</c:v>
                </c:pt>
                <c:pt idx="34">
                  <c:v>0</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0</c:v>
                </c:pt>
                <c:pt idx="51">
                  <c:v>0</c:v>
                </c:pt>
                <c:pt idx="52">
                  <c:v>0</c:v>
                </c:pt>
                <c:pt idx="53">
                  <c:v>0</c:v>
                </c:pt>
                <c:pt idx="54">
                  <c:v>0</c:v>
                </c:pt>
                <c:pt idx="55">
                  <c:v>0</c:v>
                </c:pt>
                <c:pt idx="56">
                  <c:v>0</c:v>
                </c:pt>
                <c:pt idx="57">
                  <c:v>0</c:v>
                </c:pt>
                <c:pt idx="58">
                  <c:v>0</c:v>
                </c:pt>
                <c:pt idx="59">
                  <c:v>0</c:v>
                </c:pt>
                <c:pt idx="60">
                  <c:v>0</c:v>
                </c:pt>
                <c:pt idx="61">
                  <c:v>0</c:v>
                </c:pt>
                <c:pt idx="62">
                  <c:v>0</c:v>
                </c:pt>
                <c:pt idx="63">
                  <c:v>0</c:v>
                </c:pt>
                <c:pt idx="64">
                  <c:v>0</c:v>
                </c:pt>
                <c:pt idx="65">
                  <c:v>0</c:v>
                </c:pt>
                <c:pt idx="66">
                  <c:v>0</c:v>
                </c:pt>
                <c:pt idx="67">
                  <c:v>0</c:v>
                </c:pt>
                <c:pt idx="68">
                  <c:v>0</c:v>
                </c:pt>
                <c:pt idx="69">
                  <c:v>0</c:v>
                </c:pt>
                <c:pt idx="70">
                  <c:v>0</c:v>
                </c:pt>
                <c:pt idx="71">
                  <c:v>0</c:v>
                </c:pt>
                <c:pt idx="72">
                  <c:v>0</c:v>
                </c:pt>
                <c:pt idx="73">
                  <c:v>0</c:v>
                </c:pt>
                <c:pt idx="74">
                  <c:v>0</c:v>
                </c:pt>
                <c:pt idx="75">
                  <c:v>0</c:v>
                </c:pt>
                <c:pt idx="76">
                  <c:v>0</c:v>
                </c:pt>
                <c:pt idx="77">
                  <c:v>0</c:v>
                </c:pt>
                <c:pt idx="78">
                  <c:v>0</c:v>
                </c:pt>
                <c:pt idx="79">
                  <c:v>0</c:v>
                </c:pt>
                <c:pt idx="80">
                  <c:v>0</c:v>
                </c:pt>
                <c:pt idx="81">
                  <c:v>0</c:v>
                </c:pt>
                <c:pt idx="82">
                  <c:v>0</c:v>
                </c:pt>
                <c:pt idx="83">
                  <c:v>0</c:v>
                </c:pt>
                <c:pt idx="84">
                  <c:v>0</c:v>
                </c:pt>
                <c:pt idx="85">
                  <c:v>0</c:v>
                </c:pt>
                <c:pt idx="86">
                  <c:v>0</c:v>
                </c:pt>
                <c:pt idx="87">
                  <c:v>0</c:v>
                </c:pt>
                <c:pt idx="88">
                  <c:v>0</c:v>
                </c:pt>
                <c:pt idx="89">
                  <c:v>0</c:v>
                </c:pt>
                <c:pt idx="90">
                  <c:v>0</c:v>
                </c:pt>
                <c:pt idx="91">
                  <c:v>0</c:v>
                </c:pt>
                <c:pt idx="92">
                  <c:v>0</c:v>
                </c:pt>
                <c:pt idx="93">
                  <c:v>0</c:v>
                </c:pt>
                <c:pt idx="94">
                  <c:v>0</c:v>
                </c:pt>
                <c:pt idx="95">
                  <c:v>0</c:v>
                </c:pt>
                <c:pt idx="96">
                  <c:v>0</c:v>
                </c:pt>
                <c:pt idx="97">
                  <c:v>0</c:v>
                </c:pt>
                <c:pt idx="98">
                  <c:v>0</c:v>
                </c:pt>
                <c:pt idx="99">
                  <c:v>0</c:v>
                </c:pt>
                <c:pt idx="100">
                  <c:v>0</c:v>
                </c:pt>
                <c:pt idx="101">
                  <c:v>0</c:v>
                </c:pt>
                <c:pt idx="102">
                  <c:v>0</c:v>
                </c:pt>
                <c:pt idx="103">
                  <c:v>0</c:v>
                </c:pt>
                <c:pt idx="104">
                  <c:v>0</c:v>
                </c:pt>
                <c:pt idx="105">
                  <c:v>0</c:v>
                </c:pt>
                <c:pt idx="106">
                  <c:v>0</c:v>
                </c:pt>
                <c:pt idx="107">
                  <c:v>0</c:v>
                </c:pt>
                <c:pt idx="108">
                  <c:v>0</c:v>
                </c:pt>
                <c:pt idx="109">
                  <c:v>0</c:v>
                </c:pt>
                <c:pt idx="110">
                  <c:v>0</c:v>
                </c:pt>
                <c:pt idx="111">
                  <c:v>0</c:v>
                </c:pt>
                <c:pt idx="112">
                  <c:v>0</c:v>
                </c:pt>
                <c:pt idx="113">
                  <c:v>0</c:v>
                </c:pt>
                <c:pt idx="114">
                  <c:v>0</c:v>
                </c:pt>
                <c:pt idx="115">
                  <c:v>0</c:v>
                </c:pt>
                <c:pt idx="116">
                  <c:v>0</c:v>
                </c:pt>
                <c:pt idx="117">
                  <c:v>0</c:v>
                </c:pt>
                <c:pt idx="118">
                  <c:v>0</c:v>
                </c:pt>
                <c:pt idx="119">
                  <c:v>0</c:v>
                </c:pt>
                <c:pt idx="120">
                  <c:v>0</c:v>
                </c:pt>
                <c:pt idx="121">
                  <c:v>0</c:v>
                </c:pt>
                <c:pt idx="122">
                  <c:v>0</c:v>
                </c:pt>
                <c:pt idx="123">
                  <c:v>0</c:v>
                </c:pt>
                <c:pt idx="124">
                  <c:v>0</c:v>
                </c:pt>
                <c:pt idx="125">
                  <c:v>0</c:v>
                </c:pt>
                <c:pt idx="126">
                  <c:v>0</c:v>
                </c:pt>
                <c:pt idx="127">
                  <c:v>0</c:v>
                </c:pt>
                <c:pt idx="128">
                  <c:v>0</c:v>
                </c:pt>
                <c:pt idx="129">
                  <c:v>0</c:v>
                </c:pt>
                <c:pt idx="130">
                  <c:v>0</c:v>
                </c:pt>
                <c:pt idx="131">
                  <c:v>0</c:v>
                </c:pt>
                <c:pt idx="132">
                  <c:v>0</c:v>
                </c:pt>
                <c:pt idx="133">
                  <c:v>0</c:v>
                </c:pt>
                <c:pt idx="134">
                  <c:v>0</c:v>
                </c:pt>
                <c:pt idx="135">
                  <c:v>0</c:v>
                </c:pt>
                <c:pt idx="136">
                  <c:v>0</c:v>
                </c:pt>
                <c:pt idx="137">
                  <c:v>0</c:v>
                </c:pt>
                <c:pt idx="138">
                  <c:v>0</c:v>
                </c:pt>
                <c:pt idx="139">
                  <c:v>0</c:v>
                </c:pt>
                <c:pt idx="140">
                  <c:v>0</c:v>
                </c:pt>
                <c:pt idx="141">
                  <c:v>0</c:v>
                </c:pt>
                <c:pt idx="142">
                  <c:v>0</c:v>
                </c:pt>
                <c:pt idx="143">
                  <c:v>0</c:v>
                </c:pt>
                <c:pt idx="144">
                  <c:v>0</c:v>
                </c:pt>
                <c:pt idx="145">
                  <c:v>0</c:v>
                </c:pt>
                <c:pt idx="146">
                  <c:v>0</c:v>
                </c:pt>
                <c:pt idx="147">
                  <c:v>0</c:v>
                </c:pt>
                <c:pt idx="148">
                  <c:v>0</c:v>
                </c:pt>
                <c:pt idx="149">
                  <c:v>0</c:v>
                </c:pt>
                <c:pt idx="150">
                  <c:v>0</c:v>
                </c:pt>
                <c:pt idx="151">
                  <c:v>0</c:v>
                </c:pt>
                <c:pt idx="152">
                  <c:v>0</c:v>
                </c:pt>
                <c:pt idx="153">
                  <c:v>0</c:v>
                </c:pt>
                <c:pt idx="154">
                  <c:v>0</c:v>
                </c:pt>
                <c:pt idx="155">
                  <c:v>0</c:v>
                </c:pt>
                <c:pt idx="156">
                  <c:v>0</c:v>
                </c:pt>
                <c:pt idx="157">
                  <c:v>0</c:v>
                </c:pt>
                <c:pt idx="158">
                  <c:v>0</c:v>
                </c:pt>
                <c:pt idx="159">
                  <c:v>0</c:v>
                </c:pt>
                <c:pt idx="160">
                  <c:v>0</c:v>
                </c:pt>
                <c:pt idx="161">
                  <c:v>0</c:v>
                </c:pt>
                <c:pt idx="162">
                  <c:v>0</c:v>
                </c:pt>
                <c:pt idx="163">
                  <c:v>0</c:v>
                </c:pt>
                <c:pt idx="164">
                  <c:v>0</c:v>
                </c:pt>
                <c:pt idx="165">
                  <c:v>0</c:v>
                </c:pt>
                <c:pt idx="166">
                  <c:v>0</c:v>
                </c:pt>
                <c:pt idx="167">
                  <c:v>0</c:v>
                </c:pt>
                <c:pt idx="168">
                  <c:v>0</c:v>
                </c:pt>
                <c:pt idx="169">
                  <c:v>0</c:v>
                </c:pt>
                <c:pt idx="170">
                  <c:v>0</c:v>
                </c:pt>
                <c:pt idx="171">
                  <c:v>0</c:v>
                </c:pt>
                <c:pt idx="172">
                  <c:v>0</c:v>
                </c:pt>
                <c:pt idx="173">
                  <c:v>0</c:v>
                </c:pt>
                <c:pt idx="174">
                  <c:v>0</c:v>
                </c:pt>
                <c:pt idx="175">
                  <c:v>0</c:v>
                </c:pt>
                <c:pt idx="176">
                  <c:v>0</c:v>
                </c:pt>
                <c:pt idx="177">
                  <c:v>0</c:v>
                </c:pt>
                <c:pt idx="178">
                  <c:v>0</c:v>
                </c:pt>
                <c:pt idx="179">
                  <c:v>0</c:v>
                </c:pt>
                <c:pt idx="180">
                  <c:v>0</c:v>
                </c:pt>
                <c:pt idx="181">
                  <c:v>0</c:v>
                </c:pt>
                <c:pt idx="182">
                  <c:v>0</c:v>
                </c:pt>
                <c:pt idx="183">
                  <c:v>0</c:v>
                </c:pt>
                <c:pt idx="184">
                  <c:v>0</c:v>
                </c:pt>
                <c:pt idx="185">
                  <c:v>0</c:v>
                </c:pt>
                <c:pt idx="186">
                  <c:v>0</c:v>
                </c:pt>
                <c:pt idx="187">
                  <c:v>0</c:v>
                </c:pt>
                <c:pt idx="188">
                  <c:v>0</c:v>
                </c:pt>
                <c:pt idx="189">
                  <c:v>0</c:v>
                </c:pt>
                <c:pt idx="190">
                  <c:v>0</c:v>
                </c:pt>
                <c:pt idx="191">
                  <c:v>0</c:v>
                </c:pt>
                <c:pt idx="192">
                  <c:v>0</c:v>
                </c:pt>
                <c:pt idx="193">
                  <c:v>0</c:v>
                </c:pt>
                <c:pt idx="194">
                  <c:v>0</c:v>
                </c:pt>
                <c:pt idx="195">
                  <c:v>0</c:v>
                </c:pt>
                <c:pt idx="196">
                  <c:v>0</c:v>
                </c:pt>
                <c:pt idx="197">
                  <c:v>0</c:v>
                </c:pt>
                <c:pt idx="198">
                  <c:v>0</c:v>
                </c:pt>
                <c:pt idx="199">
                  <c:v>0</c:v>
                </c:pt>
                <c:pt idx="200">
                  <c:v>0</c:v>
                </c:pt>
                <c:pt idx="201">
                  <c:v>0</c:v>
                </c:pt>
                <c:pt idx="202">
                  <c:v>0</c:v>
                </c:pt>
                <c:pt idx="203">
                  <c:v>0</c:v>
                </c:pt>
                <c:pt idx="204">
                  <c:v>0</c:v>
                </c:pt>
                <c:pt idx="205">
                  <c:v>0</c:v>
                </c:pt>
                <c:pt idx="206">
                  <c:v>0</c:v>
                </c:pt>
                <c:pt idx="207">
                  <c:v>0</c:v>
                </c:pt>
                <c:pt idx="208">
                  <c:v>0</c:v>
                </c:pt>
                <c:pt idx="209">
                  <c:v>0</c:v>
                </c:pt>
                <c:pt idx="210">
                  <c:v>0</c:v>
                </c:pt>
                <c:pt idx="211">
                  <c:v>0</c:v>
                </c:pt>
                <c:pt idx="212">
                  <c:v>0</c:v>
                </c:pt>
                <c:pt idx="213">
                  <c:v>0</c:v>
                </c:pt>
                <c:pt idx="214">
                  <c:v>0</c:v>
                </c:pt>
                <c:pt idx="215">
                  <c:v>0</c:v>
                </c:pt>
                <c:pt idx="216">
                  <c:v>0</c:v>
                </c:pt>
                <c:pt idx="217">
                  <c:v>0</c:v>
                </c:pt>
                <c:pt idx="218">
                  <c:v>0</c:v>
                </c:pt>
                <c:pt idx="219">
                  <c:v>0</c:v>
                </c:pt>
                <c:pt idx="220">
                  <c:v>0</c:v>
                </c:pt>
                <c:pt idx="221">
                  <c:v>0</c:v>
                </c:pt>
                <c:pt idx="222">
                  <c:v>0</c:v>
                </c:pt>
                <c:pt idx="223">
                  <c:v>0</c:v>
                </c:pt>
                <c:pt idx="224">
                  <c:v>0</c:v>
                </c:pt>
                <c:pt idx="225">
                  <c:v>0</c:v>
                </c:pt>
                <c:pt idx="226">
                  <c:v>0</c:v>
                </c:pt>
                <c:pt idx="227">
                  <c:v>0</c:v>
                </c:pt>
                <c:pt idx="228">
                  <c:v>0</c:v>
                </c:pt>
                <c:pt idx="229">
                  <c:v>0</c:v>
                </c:pt>
                <c:pt idx="230">
                  <c:v>0</c:v>
                </c:pt>
                <c:pt idx="231">
                  <c:v>0</c:v>
                </c:pt>
                <c:pt idx="232">
                  <c:v>0</c:v>
                </c:pt>
                <c:pt idx="233">
                  <c:v>0</c:v>
                </c:pt>
                <c:pt idx="234">
                  <c:v>0</c:v>
                </c:pt>
                <c:pt idx="235">
                  <c:v>0</c:v>
                </c:pt>
                <c:pt idx="236">
                  <c:v>0</c:v>
                </c:pt>
                <c:pt idx="237">
                  <c:v>0</c:v>
                </c:pt>
                <c:pt idx="238">
                  <c:v>0</c:v>
                </c:pt>
                <c:pt idx="239">
                  <c:v>0</c:v>
                </c:pt>
                <c:pt idx="240">
                  <c:v>0</c:v>
                </c:pt>
                <c:pt idx="241">
                  <c:v>0</c:v>
                </c:pt>
                <c:pt idx="242">
                  <c:v>0</c:v>
                </c:pt>
                <c:pt idx="243">
                  <c:v>0</c:v>
                </c:pt>
                <c:pt idx="244">
                  <c:v>0</c:v>
                </c:pt>
                <c:pt idx="245">
                  <c:v>0</c:v>
                </c:pt>
                <c:pt idx="246">
                  <c:v>0</c:v>
                </c:pt>
                <c:pt idx="247">
                  <c:v>0</c:v>
                </c:pt>
                <c:pt idx="248">
                  <c:v>0</c:v>
                </c:pt>
                <c:pt idx="249">
                  <c:v>0</c:v>
                </c:pt>
                <c:pt idx="250">
                  <c:v>0</c:v>
                </c:pt>
                <c:pt idx="251">
                  <c:v>0</c:v>
                </c:pt>
                <c:pt idx="252">
                  <c:v>0</c:v>
                </c:pt>
                <c:pt idx="253">
                  <c:v>0</c:v>
                </c:pt>
                <c:pt idx="254">
                  <c:v>0</c:v>
                </c:pt>
                <c:pt idx="255">
                  <c:v>0</c:v>
                </c:pt>
                <c:pt idx="256">
                  <c:v>0</c:v>
                </c:pt>
                <c:pt idx="257">
                  <c:v>0</c:v>
                </c:pt>
                <c:pt idx="258">
                  <c:v>0</c:v>
                </c:pt>
                <c:pt idx="259">
                  <c:v>0</c:v>
                </c:pt>
                <c:pt idx="260">
                  <c:v>0</c:v>
                </c:pt>
                <c:pt idx="261">
                  <c:v>0</c:v>
                </c:pt>
                <c:pt idx="262">
                  <c:v>0</c:v>
                </c:pt>
                <c:pt idx="263">
                  <c:v>0</c:v>
                </c:pt>
                <c:pt idx="264">
                  <c:v>0</c:v>
                </c:pt>
                <c:pt idx="265">
                  <c:v>0</c:v>
                </c:pt>
                <c:pt idx="266">
                  <c:v>0</c:v>
                </c:pt>
                <c:pt idx="267">
                  <c:v>0</c:v>
                </c:pt>
                <c:pt idx="268">
                  <c:v>0</c:v>
                </c:pt>
                <c:pt idx="269">
                  <c:v>0</c:v>
                </c:pt>
                <c:pt idx="270">
                  <c:v>0</c:v>
                </c:pt>
                <c:pt idx="271">
                  <c:v>0</c:v>
                </c:pt>
                <c:pt idx="272">
                  <c:v>0</c:v>
                </c:pt>
                <c:pt idx="273">
                  <c:v>0</c:v>
                </c:pt>
                <c:pt idx="274">
                  <c:v>0</c:v>
                </c:pt>
                <c:pt idx="275">
                  <c:v>0</c:v>
                </c:pt>
                <c:pt idx="276">
                  <c:v>0</c:v>
                </c:pt>
                <c:pt idx="277">
                  <c:v>0</c:v>
                </c:pt>
                <c:pt idx="278">
                  <c:v>0</c:v>
                </c:pt>
                <c:pt idx="279">
                  <c:v>0</c:v>
                </c:pt>
                <c:pt idx="280">
                  <c:v>0</c:v>
                </c:pt>
                <c:pt idx="281">
                  <c:v>0</c:v>
                </c:pt>
                <c:pt idx="282">
                  <c:v>0</c:v>
                </c:pt>
                <c:pt idx="283">
                  <c:v>0</c:v>
                </c:pt>
                <c:pt idx="284">
                  <c:v>0</c:v>
                </c:pt>
                <c:pt idx="285">
                  <c:v>0</c:v>
                </c:pt>
                <c:pt idx="286">
                  <c:v>0</c:v>
                </c:pt>
                <c:pt idx="287">
                  <c:v>0</c:v>
                </c:pt>
                <c:pt idx="288">
                  <c:v>0</c:v>
                </c:pt>
                <c:pt idx="289">
                  <c:v>0</c:v>
                </c:pt>
                <c:pt idx="290">
                  <c:v>0</c:v>
                </c:pt>
                <c:pt idx="291">
                  <c:v>0</c:v>
                </c:pt>
                <c:pt idx="292">
                  <c:v>0</c:v>
                </c:pt>
                <c:pt idx="293">
                  <c:v>0</c:v>
                </c:pt>
                <c:pt idx="294">
                  <c:v>0</c:v>
                </c:pt>
                <c:pt idx="295">
                  <c:v>0</c:v>
                </c:pt>
                <c:pt idx="296">
                  <c:v>0</c:v>
                </c:pt>
                <c:pt idx="297">
                  <c:v>0</c:v>
                </c:pt>
                <c:pt idx="298">
                  <c:v>0</c:v>
                </c:pt>
                <c:pt idx="299">
                  <c:v>0</c:v>
                </c:pt>
                <c:pt idx="300">
                  <c:v>0</c:v>
                </c:pt>
                <c:pt idx="301">
                  <c:v>0</c:v>
                </c:pt>
                <c:pt idx="302">
                  <c:v>0</c:v>
                </c:pt>
                <c:pt idx="303">
                  <c:v>0</c:v>
                </c:pt>
                <c:pt idx="304">
                  <c:v>0</c:v>
                </c:pt>
                <c:pt idx="305">
                  <c:v>0</c:v>
                </c:pt>
                <c:pt idx="306">
                  <c:v>0</c:v>
                </c:pt>
                <c:pt idx="307">
                  <c:v>0</c:v>
                </c:pt>
                <c:pt idx="308">
                  <c:v>0</c:v>
                </c:pt>
                <c:pt idx="309">
                  <c:v>0</c:v>
                </c:pt>
                <c:pt idx="310">
                  <c:v>0</c:v>
                </c:pt>
                <c:pt idx="311">
                  <c:v>0</c:v>
                </c:pt>
                <c:pt idx="312">
                  <c:v>0</c:v>
                </c:pt>
                <c:pt idx="313">
                  <c:v>0</c:v>
                </c:pt>
                <c:pt idx="314">
                  <c:v>0</c:v>
                </c:pt>
                <c:pt idx="315">
                  <c:v>0</c:v>
                </c:pt>
                <c:pt idx="316">
                  <c:v>0</c:v>
                </c:pt>
                <c:pt idx="317">
                  <c:v>0</c:v>
                </c:pt>
                <c:pt idx="318">
                  <c:v>0</c:v>
                </c:pt>
                <c:pt idx="319">
                  <c:v>0</c:v>
                </c:pt>
                <c:pt idx="320">
                  <c:v>0</c:v>
                </c:pt>
                <c:pt idx="321">
                  <c:v>0</c:v>
                </c:pt>
                <c:pt idx="322">
                  <c:v>0</c:v>
                </c:pt>
                <c:pt idx="323">
                  <c:v>0</c:v>
                </c:pt>
                <c:pt idx="324">
                  <c:v>0</c:v>
                </c:pt>
                <c:pt idx="325">
                  <c:v>0</c:v>
                </c:pt>
                <c:pt idx="326">
                  <c:v>0</c:v>
                </c:pt>
                <c:pt idx="327">
                  <c:v>0</c:v>
                </c:pt>
                <c:pt idx="328">
                  <c:v>0</c:v>
                </c:pt>
                <c:pt idx="329">
                  <c:v>0</c:v>
                </c:pt>
                <c:pt idx="330">
                  <c:v>0</c:v>
                </c:pt>
                <c:pt idx="331">
                  <c:v>0</c:v>
                </c:pt>
                <c:pt idx="332">
                  <c:v>0</c:v>
                </c:pt>
                <c:pt idx="333">
                  <c:v>0</c:v>
                </c:pt>
                <c:pt idx="334">
                  <c:v>0</c:v>
                </c:pt>
                <c:pt idx="335">
                  <c:v>0</c:v>
                </c:pt>
                <c:pt idx="336">
                  <c:v>0</c:v>
                </c:pt>
                <c:pt idx="337">
                  <c:v>0</c:v>
                </c:pt>
                <c:pt idx="338">
                  <c:v>0</c:v>
                </c:pt>
                <c:pt idx="339">
                  <c:v>0</c:v>
                </c:pt>
                <c:pt idx="340">
                  <c:v>0</c:v>
                </c:pt>
                <c:pt idx="341">
                  <c:v>0</c:v>
                </c:pt>
                <c:pt idx="342">
                  <c:v>0</c:v>
                </c:pt>
                <c:pt idx="343">
                  <c:v>0</c:v>
                </c:pt>
                <c:pt idx="344">
                  <c:v>0</c:v>
                </c:pt>
                <c:pt idx="345">
                  <c:v>0</c:v>
                </c:pt>
                <c:pt idx="346">
                  <c:v>0</c:v>
                </c:pt>
                <c:pt idx="347">
                  <c:v>0</c:v>
                </c:pt>
                <c:pt idx="348">
                  <c:v>0</c:v>
                </c:pt>
                <c:pt idx="349">
                  <c:v>0</c:v>
                </c:pt>
                <c:pt idx="350">
                  <c:v>0</c:v>
                </c:pt>
                <c:pt idx="351">
                  <c:v>0</c:v>
                </c:pt>
                <c:pt idx="352">
                  <c:v>0</c:v>
                </c:pt>
                <c:pt idx="353">
                  <c:v>0</c:v>
                </c:pt>
                <c:pt idx="354">
                  <c:v>0</c:v>
                </c:pt>
                <c:pt idx="355">
                  <c:v>0</c:v>
                </c:pt>
                <c:pt idx="356">
                  <c:v>0</c:v>
                </c:pt>
                <c:pt idx="357">
                  <c:v>0</c:v>
                </c:pt>
                <c:pt idx="358">
                  <c:v>0</c:v>
                </c:pt>
                <c:pt idx="359">
                  <c:v>0</c:v>
                </c:pt>
                <c:pt idx="360">
                  <c:v>0</c:v>
                </c:pt>
                <c:pt idx="361">
                  <c:v>0</c:v>
                </c:pt>
                <c:pt idx="362">
                  <c:v>0</c:v>
                </c:pt>
                <c:pt idx="363">
                  <c:v>0</c:v>
                </c:pt>
                <c:pt idx="364">
                  <c:v>0</c:v>
                </c:pt>
                <c:pt idx="365">
                  <c:v>0</c:v>
                </c:pt>
                <c:pt idx="366">
                  <c:v>0</c:v>
                </c:pt>
                <c:pt idx="367">
                  <c:v>0</c:v>
                </c:pt>
                <c:pt idx="368">
                  <c:v>0</c:v>
                </c:pt>
                <c:pt idx="369">
                  <c:v>0</c:v>
                </c:pt>
                <c:pt idx="370">
                  <c:v>0</c:v>
                </c:pt>
                <c:pt idx="371">
                  <c:v>0</c:v>
                </c:pt>
                <c:pt idx="372">
                  <c:v>0</c:v>
                </c:pt>
                <c:pt idx="373">
                  <c:v>0</c:v>
                </c:pt>
                <c:pt idx="374">
                  <c:v>0</c:v>
                </c:pt>
                <c:pt idx="375">
                  <c:v>0</c:v>
                </c:pt>
                <c:pt idx="376">
                  <c:v>0</c:v>
                </c:pt>
                <c:pt idx="377">
                  <c:v>0</c:v>
                </c:pt>
                <c:pt idx="378">
                  <c:v>0</c:v>
                </c:pt>
                <c:pt idx="379">
                  <c:v>0</c:v>
                </c:pt>
                <c:pt idx="380">
                  <c:v>0</c:v>
                </c:pt>
                <c:pt idx="381">
                  <c:v>0</c:v>
                </c:pt>
                <c:pt idx="382">
                  <c:v>0</c:v>
                </c:pt>
                <c:pt idx="383">
                  <c:v>0</c:v>
                </c:pt>
                <c:pt idx="384">
                  <c:v>0</c:v>
                </c:pt>
                <c:pt idx="385">
                  <c:v>0</c:v>
                </c:pt>
                <c:pt idx="386">
                  <c:v>0</c:v>
                </c:pt>
                <c:pt idx="387">
                  <c:v>0</c:v>
                </c:pt>
                <c:pt idx="388">
                  <c:v>0</c:v>
                </c:pt>
                <c:pt idx="389">
                  <c:v>0</c:v>
                </c:pt>
                <c:pt idx="390">
                  <c:v>0</c:v>
                </c:pt>
                <c:pt idx="391">
                  <c:v>0</c:v>
                </c:pt>
                <c:pt idx="392">
                  <c:v>0</c:v>
                </c:pt>
                <c:pt idx="393">
                  <c:v>0</c:v>
                </c:pt>
                <c:pt idx="394">
                  <c:v>0</c:v>
                </c:pt>
                <c:pt idx="395">
                  <c:v>0</c:v>
                </c:pt>
                <c:pt idx="396">
                  <c:v>0</c:v>
                </c:pt>
                <c:pt idx="397">
                  <c:v>0</c:v>
                </c:pt>
                <c:pt idx="398">
                  <c:v>0</c:v>
                </c:pt>
                <c:pt idx="399">
                  <c:v>0</c:v>
                </c:pt>
                <c:pt idx="400">
                  <c:v>0</c:v>
                </c:pt>
                <c:pt idx="401">
                  <c:v>0</c:v>
                </c:pt>
                <c:pt idx="402">
                  <c:v>0</c:v>
                </c:pt>
                <c:pt idx="403">
                  <c:v>0</c:v>
                </c:pt>
                <c:pt idx="404">
                  <c:v>0</c:v>
                </c:pt>
                <c:pt idx="405">
                  <c:v>0</c:v>
                </c:pt>
                <c:pt idx="406">
                  <c:v>0</c:v>
                </c:pt>
                <c:pt idx="407">
                  <c:v>0</c:v>
                </c:pt>
                <c:pt idx="408">
                  <c:v>0</c:v>
                </c:pt>
                <c:pt idx="409">
                  <c:v>0</c:v>
                </c:pt>
                <c:pt idx="410">
                  <c:v>0</c:v>
                </c:pt>
                <c:pt idx="411">
                  <c:v>0</c:v>
                </c:pt>
                <c:pt idx="412">
                  <c:v>0</c:v>
                </c:pt>
                <c:pt idx="413">
                  <c:v>0</c:v>
                </c:pt>
                <c:pt idx="414">
                  <c:v>0</c:v>
                </c:pt>
                <c:pt idx="415">
                  <c:v>0</c:v>
                </c:pt>
                <c:pt idx="416">
                  <c:v>0</c:v>
                </c:pt>
                <c:pt idx="417">
                  <c:v>0</c:v>
                </c:pt>
                <c:pt idx="418">
                  <c:v>0</c:v>
                </c:pt>
                <c:pt idx="419">
                  <c:v>0</c:v>
                </c:pt>
                <c:pt idx="420">
                  <c:v>0</c:v>
                </c:pt>
                <c:pt idx="421">
                  <c:v>0</c:v>
                </c:pt>
                <c:pt idx="422">
                  <c:v>0</c:v>
                </c:pt>
                <c:pt idx="423">
                  <c:v>0</c:v>
                </c:pt>
                <c:pt idx="424">
                  <c:v>0</c:v>
                </c:pt>
                <c:pt idx="425">
                  <c:v>0</c:v>
                </c:pt>
                <c:pt idx="426">
                  <c:v>0</c:v>
                </c:pt>
                <c:pt idx="427">
                  <c:v>0</c:v>
                </c:pt>
                <c:pt idx="428">
                  <c:v>0</c:v>
                </c:pt>
                <c:pt idx="429">
                  <c:v>0</c:v>
                </c:pt>
                <c:pt idx="430">
                  <c:v>0</c:v>
                </c:pt>
                <c:pt idx="431">
                  <c:v>0</c:v>
                </c:pt>
                <c:pt idx="432">
                  <c:v>0</c:v>
                </c:pt>
                <c:pt idx="433">
                  <c:v>0</c:v>
                </c:pt>
                <c:pt idx="434">
                  <c:v>0</c:v>
                </c:pt>
                <c:pt idx="435">
                  <c:v>0</c:v>
                </c:pt>
                <c:pt idx="436">
                  <c:v>0</c:v>
                </c:pt>
                <c:pt idx="437">
                  <c:v>0</c:v>
                </c:pt>
                <c:pt idx="438">
                  <c:v>0</c:v>
                </c:pt>
                <c:pt idx="439">
                  <c:v>0</c:v>
                </c:pt>
                <c:pt idx="440">
                  <c:v>0</c:v>
                </c:pt>
                <c:pt idx="441">
                  <c:v>0</c:v>
                </c:pt>
                <c:pt idx="442">
                  <c:v>0</c:v>
                </c:pt>
                <c:pt idx="443">
                  <c:v>0</c:v>
                </c:pt>
                <c:pt idx="444">
                  <c:v>0</c:v>
                </c:pt>
                <c:pt idx="445">
                  <c:v>0</c:v>
                </c:pt>
                <c:pt idx="446">
                  <c:v>0</c:v>
                </c:pt>
                <c:pt idx="447">
                  <c:v>0</c:v>
                </c:pt>
                <c:pt idx="448">
                  <c:v>0</c:v>
                </c:pt>
                <c:pt idx="449">
                  <c:v>0</c:v>
                </c:pt>
                <c:pt idx="450">
                  <c:v>0</c:v>
                </c:pt>
                <c:pt idx="451">
                  <c:v>0</c:v>
                </c:pt>
                <c:pt idx="452">
                  <c:v>0</c:v>
                </c:pt>
                <c:pt idx="453">
                  <c:v>0</c:v>
                </c:pt>
                <c:pt idx="454">
                  <c:v>0</c:v>
                </c:pt>
                <c:pt idx="455">
                  <c:v>0</c:v>
                </c:pt>
                <c:pt idx="456">
                  <c:v>0</c:v>
                </c:pt>
                <c:pt idx="457">
                  <c:v>0</c:v>
                </c:pt>
                <c:pt idx="458">
                  <c:v>0</c:v>
                </c:pt>
                <c:pt idx="459">
                  <c:v>0</c:v>
                </c:pt>
                <c:pt idx="460">
                  <c:v>0</c:v>
                </c:pt>
                <c:pt idx="461">
                  <c:v>0</c:v>
                </c:pt>
                <c:pt idx="462">
                  <c:v>0</c:v>
                </c:pt>
                <c:pt idx="463">
                  <c:v>0</c:v>
                </c:pt>
                <c:pt idx="464">
                  <c:v>0</c:v>
                </c:pt>
                <c:pt idx="465">
                  <c:v>0</c:v>
                </c:pt>
                <c:pt idx="466">
                  <c:v>0</c:v>
                </c:pt>
                <c:pt idx="467">
                  <c:v>0</c:v>
                </c:pt>
                <c:pt idx="468">
                  <c:v>0</c:v>
                </c:pt>
                <c:pt idx="469">
                  <c:v>0</c:v>
                </c:pt>
                <c:pt idx="470">
                  <c:v>0</c:v>
                </c:pt>
                <c:pt idx="471">
                  <c:v>0</c:v>
                </c:pt>
                <c:pt idx="472">
                  <c:v>0</c:v>
                </c:pt>
                <c:pt idx="473">
                  <c:v>0</c:v>
                </c:pt>
                <c:pt idx="474">
                  <c:v>0</c:v>
                </c:pt>
                <c:pt idx="475">
                  <c:v>0</c:v>
                </c:pt>
                <c:pt idx="476">
                  <c:v>0</c:v>
                </c:pt>
                <c:pt idx="477">
                  <c:v>0</c:v>
                </c:pt>
                <c:pt idx="478">
                  <c:v>0</c:v>
                </c:pt>
                <c:pt idx="479">
                  <c:v>0</c:v>
                </c:pt>
                <c:pt idx="480">
                  <c:v>0</c:v>
                </c:pt>
                <c:pt idx="481">
                  <c:v>0</c:v>
                </c:pt>
                <c:pt idx="482">
                  <c:v>0</c:v>
                </c:pt>
                <c:pt idx="483">
                  <c:v>0</c:v>
                </c:pt>
                <c:pt idx="484">
                  <c:v>0</c:v>
                </c:pt>
                <c:pt idx="485">
                  <c:v>0</c:v>
                </c:pt>
                <c:pt idx="486">
                  <c:v>0</c:v>
                </c:pt>
                <c:pt idx="487">
                  <c:v>0</c:v>
                </c:pt>
                <c:pt idx="488">
                  <c:v>0</c:v>
                </c:pt>
                <c:pt idx="489">
                  <c:v>0</c:v>
                </c:pt>
                <c:pt idx="490">
                  <c:v>0</c:v>
                </c:pt>
                <c:pt idx="491">
                  <c:v>0</c:v>
                </c:pt>
                <c:pt idx="492">
                  <c:v>0</c:v>
                </c:pt>
                <c:pt idx="493">
                  <c:v>0</c:v>
                </c:pt>
                <c:pt idx="494">
                  <c:v>0</c:v>
                </c:pt>
                <c:pt idx="495">
                  <c:v>0</c:v>
                </c:pt>
                <c:pt idx="496">
                  <c:v>0</c:v>
                </c:pt>
                <c:pt idx="497">
                  <c:v>0</c:v>
                </c:pt>
                <c:pt idx="498">
                  <c:v>0</c:v>
                </c:pt>
                <c:pt idx="499">
                  <c:v>0</c:v>
                </c:pt>
                <c:pt idx="500">
                  <c:v>0</c:v>
                </c:pt>
                <c:pt idx="501">
                  <c:v>0</c:v>
                </c:pt>
                <c:pt idx="502">
                  <c:v>0</c:v>
                </c:pt>
                <c:pt idx="503">
                  <c:v>0</c:v>
                </c:pt>
                <c:pt idx="504">
                  <c:v>0</c:v>
                </c:pt>
                <c:pt idx="505">
                  <c:v>0</c:v>
                </c:pt>
                <c:pt idx="506">
                  <c:v>0</c:v>
                </c:pt>
                <c:pt idx="507">
                  <c:v>0</c:v>
                </c:pt>
                <c:pt idx="508">
                  <c:v>0</c:v>
                </c:pt>
                <c:pt idx="509">
                  <c:v>0</c:v>
                </c:pt>
                <c:pt idx="510">
                  <c:v>0</c:v>
                </c:pt>
                <c:pt idx="511">
                  <c:v>0</c:v>
                </c:pt>
                <c:pt idx="512">
                  <c:v>0</c:v>
                </c:pt>
                <c:pt idx="513">
                  <c:v>0</c:v>
                </c:pt>
                <c:pt idx="514">
                  <c:v>0</c:v>
                </c:pt>
                <c:pt idx="515">
                  <c:v>0</c:v>
                </c:pt>
                <c:pt idx="516">
                  <c:v>0</c:v>
                </c:pt>
                <c:pt idx="517">
                  <c:v>0</c:v>
                </c:pt>
                <c:pt idx="518">
                  <c:v>0</c:v>
                </c:pt>
                <c:pt idx="519">
                  <c:v>0</c:v>
                </c:pt>
                <c:pt idx="520">
                  <c:v>0</c:v>
                </c:pt>
                <c:pt idx="521">
                  <c:v>0</c:v>
                </c:pt>
                <c:pt idx="522">
                  <c:v>0</c:v>
                </c:pt>
                <c:pt idx="523">
                  <c:v>0</c:v>
                </c:pt>
                <c:pt idx="524">
                  <c:v>0</c:v>
                </c:pt>
                <c:pt idx="525">
                  <c:v>0</c:v>
                </c:pt>
                <c:pt idx="526">
                  <c:v>0</c:v>
                </c:pt>
                <c:pt idx="527">
                  <c:v>0</c:v>
                </c:pt>
                <c:pt idx="528">
                  <c:v>0</c:v>
                </c:pt>
                <c:pt idx="529">
                  <c:v>0</c:v>
                </c:pt>
                <c:pt idx="530">
                  <c:v>0</c:v>
                </c:pt>
                <c:pt idx="531">
                  <c:v>0</c:v>
                </c:pt>
                <c:pt idx="532">
                  <c:v>0</c:v>
                </c:pt>
                <c:pt idx="533">
                  <c:v>0</c:v>
                </c:pt>
                <c:pt idx="534">
                  <c:v>0</c:v>
                </c:pt>
                <c:pt idx="535">
                  <c:v>0</c:v>
                </c:pt>
                <c:pt idx="536">
                  <c:v>0</c:v>
                </c:pt>
                <c:pt idx="537">
                  <c:v>0</c:v>
                </c:pt>
                <c:pt idx="538">
                  <c:v>0</c:v>
                </c:pt>
                <c:pt idx="539">
                  <c:v>0</c:v>
                </c:pt>
                <c:pt idx="540">
                  <c:v>0</c:v>
                </c:pt>
                <c:pt idx="541">
                  <c:v>0</c:v>
                </c:pt>
                <c:pt idx="542">
                  <c:v>0</c:v>
                </c:pt>
                <c:pt idx="543">
                  <c:v>0</c:v>
                </c:pt>
                <c:pt idx="544">
                  <c:v>0</c:v>
                </c:pt>
                <c:pt idx="545">
                  <c:v>0</c:v>
                </c:pt>
                <c:pt idx="546">
                  <c:v>0</c:v>
                </c:pt>
                <c:pt idx="547">
                  <c:v>0</c:v>
                </c:pt>
                <c:pt idx="548">
                  <c:v>0</c:v>
                </c:pt>
                <c:pt idx="549">
                  <c:v>0</c:v>
                </c:pt>
                <c:pt idx="550">
                  <c:v>0</c:v>
                </c:pt>
                <c:pt idx="551">
                  <c:v>0</c:v>
                </c:pt>
                <c:pt idx="552">
                  <c:v>0</c:v>
                </c:pt>
                <c:pt idx="553">
                  <c:v>0</c:v>
                </c:pt>
                <c:pt idx="554">
                  <c:v>0</c:v>
                </c:pt>
                <c:pt idx="555">
                  <c:v>0</c:v>
                </c:pt>
                <c:pt idx="556">
                  <c:v>0</c:v>
                </c:pt>
                <c:pt idx="557">
                  <c:v>0</c:v>
                </c:pt>
                <c:pt idx="558">
                  <c:v>0</c:v>
                </c:pt>
                <c:pt idx="559">
                  <c:v>0</c:v>
                </c:pt>
                <c:pt idx="560">
                  <c:v>0</c:v>
                </c:pt>
                <c:pt idx="561">
                  <c:v>0</c:v>
                </c:pt>
                <c:pt idx="562">
                  <c:v>0</c:v>
                </c:pt>
                <c:pt idx="563">
                  <c:v>0</c:v>
                </c:pt>
                <c:pt idx="564">
                  <c:v>0</c:v>
                </c:pt>
                <c:pt idx="565">
                  <c:v>0</c:v>
                </c:pt>
                <c:pt idx="566">
                  <c:v>0</c:v>
                </c:pt>
                <c:pt idx="567">
                  <c:v>0</c:v>
                </c:pt>
                <c:pt idx="568">
                  <c:v>0</c:v>
                </c:pt>
                <c:pt idx="569">
                  <c:v>0</c:v>
                </c:pt>
                <c:pt idx="570">
                  <c:v>0</c:v>
                </c:pt>
                <c:pt idx="571">
                  <c:v>0</c:v>
                </c:pt>
                <c:pt idx="572">
                  <c:v>0</c:v>
                </c:pt>
                <c:pt idx="573">
                  <c:v>0</c:v>
                </c:pt>
                <c:pt idx="574">
                  <c:v>0</c:v>
                </c:pt>
                <c:pt idx="575">
                  <c:v>0</c:v>
                </c:pt>
                <c:pt idx="576">
                  <c:v>0</c:v>
                </c:pt>
                <c:pt idx="577">
                  <c:v>0</c:v>
                </c:pt>
                <c:pt idx="578">
                  <c:v>0</c:v>
                </c:pt>
                <c:pt idx="579">
                  <c:v>0</c:v>
                </c:pt>
                <c:pt idx="580">
                  <c:v>0</c:v>
                </c:pt>
                <c:pt idx="581">
                  <c:v>0</c:v>
                </c:pt>
                <c:pt idx="582">
                  <c:v>0</c:v>
                </c:pt>
                <c:pt idx="583">
                  <c:v>0</c:v>
                </c:pt>
                <c:pt idx="584">
                  <c:v>0</c:v>
                </c:pt>
                <c:pt idx="585">
                  <c:v>0</c:v>
                </c:pt>
                <c:pt idx="586">
                  <c:v>0</c:v>
                </c:pt>
                <c:pt idx="587">
                  <c:v>0</c:v>
                </c:pt>
                <c:pt idx="588">
                  <c:v>0</c:v>
                </c:pt>
                <c:pt idx="589">
                  <c:v>0</c:v>
                </c:pt>
                <c:pt idx="590">
                  <c:v>0</c:v>
                </c:pt>
                <c:pt idx="591">
                  <c:v>0</c:v>
                </c:pt>
                <c:pt idx="592">
                  <c:v>0</c:v>
                </c:pt>
                <c:pt idx="593">
                  <c:v>0</c:v>
                </c:pt>
                <c:pt idx="594">
                  <c:v>0</c:v>
                </c:pt>
                <c:pt idx="595">
                  <c:v>0</c:v>
                </c:pt>
                <c:pt idx="596">
                  <c:v>0</c:v>
                </c:pt>
                <c:pt idx="597">
                  <c:v>0</c:v>
                </c:pt>
                <c:pt idx="598">
                  <c:v>0</c:v>
                </c:pt>
                <c:pt idx="599">
                  <c:v>0</c:v>
                </c:pt>
                <c:pt idx="600">
                  <c:v>0</c:v>
                </c:pt>
                <c:pt idx="601">
                  <c:v>0</c:v>
                </c:pt>
                <c:pt idx="602">
                  <c:v>0</c:v>
                </c:pt>
                <c:pt idx="603">
                  <c:v>0</c:v>
                </c:pt>
                <c:pt idx="604">
                  <c:v>0</c:v>
                </c:pt>
                <c:pt idx="605">
                  <c:v>0</c:v>
                </c:pt>
                <c:pt idx="606">
                  <c:v>0</c:v>
                </c:pt>
                <c:pt idx="607">
                  <c:v>0</c:v>
                </c:pt>
                <c:pt idx="608">
                  <c:v>0</c:v>
                </c:pt>
                <c:pt idx="609">
                  <c:v>0</c:v>
                </c:pt>
                <c:pt idx="610">
                  <c:v>0</c:v>
                </c:pt>
                <c:pt idx="611">
                  <c:v>0</c:v>
                </c:pt>
                <c:pt idx="612">
                  <c:v>0</c:v>
                </c:pt>
                <c:pt idx="613">
                  <c:v>0</c:v>
                </c:pt>
                <c:pt idx="614">
                  <c:v>0</c:v>
                </c:pt>
                <c:pt idx="615">
                  <c:v>0</c:v>
                </c:pt>
                <c:pt idx="616">
                  <c:v>0</c:v>
                </c:pt>
                <c:pt idx="617">
                  <c:v>0</c:v>
                </c:pt>
                <c:pt idx="618">
                  <c:v>0</c:v>
                </c:pt>
                <c:pt idx="619">
                  <c:v>0</c:v>
                </c:pt>
                <c:pt idx="620">
                  <c:v>0</c:v>
                </c:pt>
                <c:pt idx="621">
                  <c:v>0</c:v>
                </c:pt>
                <c:pt idx="622">
                  <c:v>0</c:v>
                </c:pt>
                <c:pt idx="623">
                  <c:v>0</c:v>
                </c:pt>
                <c:pt idx="624">
                  <c:v>0</c:v>
                </c:pt>
                <c:pt idx="625">
                  <c:v>0</c:v>
                </c:pt>
                <c:pt idx="626">
                  <c:v>0</c:v>
                </c:pt>
                <c:pt idx="627">
                  <c:v>0</c:v>
                </c:pt>
                <c:pt idx="628">
                  <c:v>0</c:v>
                </c:pt>
                <c:pt idx="629">
                  <c:v>0</c:v>
                </c:pt>
                <c:pt idx="630">
                  <c:v>0</c:v>
                </c:pt>
                <c:pt idx="631">
                  <c:v>0</c:v>
                </c:pt>
                <c:pt idx="632">
                  <c:v>0</c:v>
                </c:pt>
                <c:pt idx="633">
                  <c:v>0</c:v>
                </c:pt>
                <c:pt idx="634">
                  <c:v>0</c:v>
                </c:pt>
                <c:pt idx="635">
                  <c:v>0</c:v>
                </c:pt>
                <c:pt idx="636">
                  <c:v>0</c:v>
                </c:pt>
                <c:pt idx="637">
                  <c:v>0</c:v>
                </c:pt>
                <c:pt idx="638">
                  <c:v>0</c:v>
                </c:pt>
                <c:pt idx="639">
                  <c:v>0</c:v>
                </c:pt>
                <c:pt idx="640">
                  <c:v>0</c:v>
                </c:pt>
                <c:pt idx="641">
                  <c:v>0</c:v>
                </c:pt>
                <c:pt idx="642">
                  <c:v>0</c:v>
                </c:pt>
                <c:pt idx="643">
                  <c:v>0</c:v>
                </c:pt>
                <c:pt idx="644">
                  <c:v>0</c:v>
                </c:pt>
                <c:pt idx="645">
                  <c:v>0</c:v>
                </c:pt>
                <c:pt idx="646">
                  <c:v>0</c:v>
                </c:pt>
                <c:pt idx="647">
                  <c:v>0</c:v>
                </c:pt>
                <c:pt idx="648">
                  <c:v>0</c:v>
                </c:pt>
                <c:pt idx="649">
                  <c:v>0</c:v>
                </c:pt>
                <c:pt idx="650">
                  <c:v>0</c:v>
                </c:pt>
                <c:pt idx="651">
                  <c:v>0</c:v>
                </c:pt>
                <c:pt idx="652">
                  <c:v>0</c:v>
                </c:pt>
                <c:pt idx="653">
                  <c:v>0</c:v>
                </c:pt>
                <c:pt idx="654">
                  <c:v>0</c:v>
                </c:pt>
                <c:pt idx="655">
                  <c:v>0</c:v>
                </c:pt>
                <c:pt idx="656">
                  <c:v>0</c:v>
                </c:pt>
                <c:pt idx="657">
                  <c:v>0</c:v>
                </c:pt>
                <c:pt idx="658">
                  <c:v>0</c:v>
                </c:pt>
                <c:pt idx="659">
                  <c:v>0</c:v>
                </c:pt>
                <c:pt idx="660">
                  <c:v>0</c:v>
                </c:pt>
                <c:pt idx="661">
                  <c:v>0</c:v>
                </c:pt>
                <c:pt idx="662">
                  <c:v>0</c:v>
                </c:pt>
                <c:pt idx="663">
                  <c:v>0</c:v>
                </c:pt>
                <c:pt idx="664">
                  <c:v>0</c:v>
                </c:pt>
                <c:pt idx="665">
                  <c:v>0</c:v>
                </c:pt>
                <c:pt idx="666">
                  <c:v>0</c:v>
                </c:pt>
                <c:pt idx="667">
                  <c:v>0</c:v>
                </c:pt>
                <c:pt idx="668">
                  <c:v>0</c:v>
                </c:pt>
                <c:pt idx="669">
                  <c:v>0</c:v>
                </c:pt>
                <c:pt idx="670">
                  <c:v>0</c:v>
                </c:pt>
                <c:pt idx="671">
                  <c:v>0</c:v>
                </c:pt>
                <c:pt idx="672">
                  <c:v>0</c:v>
                </c:pt>
                <c:pt idx="673">
                  <c:v>0</c:v>
                </c:pt>
                <c:pt idx="674">
                  <c:v>0</c:v>
                </c:pt>
                <c:pt idx="675">
                  <c:v>0</c:v>
                </c:pt>
                <c:pt idx="676">
                  <c:v>0</c:v>
                </c:pt>
                <c:pt idx="677">
                  <c:v>0</c:v>
                </c:pt>
                <c:pt idx="678">
                  <c:v>0</c:v>
                </c:pt>
                <c:pt idx="679">
                  <c:v>0</c:v>
                </c:pt>
                <c:pt idx="680">
                  <c:v>0</c:v>
                </c:pt>
                <c:pt idx="681">
                  <c:v>0</c:v>
                </c:pt>
                <c:pt idx="682">
                  <c:v>0</c:v>
                </c:pt>
                <c:pt idx="683">
                  <c:v>0</c:v>
                </c:pt>
                <c:pt idx="684">
                  <c:v>0</c:v>
                </c:pt>
                <c:pt idx="685">
                  <c:v>0</c:v>
                </c:pt>
                <c:pt idx="686">
                  <c:v>0</c:v>
                </c:pt>
                <c:pt idx="687">
                  <c:v>0</c:v>
                </c:pt>
                <c:pt idx="688">
                  <c:v>0</c:v>
                </c:pt>
                <c:pt idx="689">
                  <c:v>0</c:v>
                </c:pt>
                <c:pt idx="690">
                  <c:v>0</c:v>
                </c:pt>
                <c:pt idx="691">
                  <c:v>0</c:v>
                </c:pt>
                <c:pt idx="692">
                  <c:v>0</c:v>
                </c:pt>
                <c:pt idx="693">
                  <c:v>0</c:v>
                </c:pt>
                <c:pt idx="694">
                  <c:v>0</c:v>
                </c:pt>
                <c:pt idx="695">
                  <c:v>0</c:v>
                </c:pt>
                <c:pt idx="696">
                  <c:v>0</c:v>
                </c:pt>
                <c:pt idx="697">
                  <c:v>0</c:v>
                </c:pt>
                <c:pt idx="698">
                  <c:v>0</c:v>
                </c:pt>
                <c:pt idx="699">
                  <c:v>0</c:v>
                </c:pt>
                <c:pt idx="700">
                  <c:v>0</c:v>
                </c:pt>
                <c:pt idx="701">
                  <c:v>0</c:v>
                </c:pt>
                <c:pt idx="702">
                  <c:v>0</c:v>
                </c:pt>
                <c:pt idx="703">
                  <c:v>0</c:v>
                </c:pt>
                <c:pt idx="704">
                  <c:v>0</c:v>
                </c:pt>
                <c:pt idx="705">
                  <c:v>0</c:v>
                </c:pt>
                <c:pt idx="706">
                  <c:v>0</c:v>
                </c:pt>
                <c:pt idx="707">
                  <c:v>0</c:v>
                </c:pt>
                <c:pt idx="708">
                  <c:v>0</c:v>
                </c:pt>
                <c:pt idx="709">
                  <c:v>0</c:v>
                </c:pt>
                <c:pt idx="710">
                  <c:v>0</c:v>
                </c:pt>
                <c:pt idx="711">
                  <c:v>0</c:v>
                </c:pt>
                <c:pt idx="712">
                  <c:v>0</c:v>
                </c:pt>
                <c:pt idx="713">
                  <c:v>0</c:v>
                </c:pt>
                <c:pt idx="714">
                  <c:v>0</c:v>
                </c:pt>
                <c:pt idx="715">
                  <c:v>0</c:v>
                </c:pt>
                <c:pt idx="716">
                  <c:v>0</c:v>
                </c:pt>
                <c:pt idx="717">
                  <c:v>0</c:v>
                </c:pt>
                <c:pt idx="718">
                  <c:v>0</c:v>
                </c:pt>
                <c:pt idx="719">
                  <c:v>0</c:v>
                </c:pt>
                <c:pt idx="720">
                  <c:v>0</c:v>
                </c:pt>
                <c:pt idx="721">
                  <c:v>0</c:v>
                </c:pt>
                <c:pt idx="722">
                  <c:v>0</c:v>
                </c:pt>
                <c:pt idx="723">
                  <c:v>0</c:v>
                </c:pt>
                <c:pt idx="724">
                  <c:v>0</c:v>
                </c:pt>
                <c:pt idx="725">
                  <c:v>0</c:v>
                </c:pt>
                <c:pt idx="726">
                  <c:v>0</c:v>
                </c:pt>
                <c:pt idx="727">
                  <c:v>0</c:v>
                </c:pt>
                <c:pt idx="728">
                  <c:v>0</c:v>
                </c:pt>
                <c:pt idx="729">
                  <c:v>0</c:v>
                </c:pt>
                <c:pt idx="730">
                  <c:v>0</c:v>
                </c:pt>
                <c:pt idx="731">
                  <c:v>0</c:v>
                </c:pt>
                <c:pt idx="732">
                  <c:v>0</c:v>
                </c:pt>
                <c:pt idx="733">
                  <c:v>0</c:v>
                </c:pt>
                <c:pt idx="734">
                  <c:v>0</c:v>
                </c:pt>
                <c:pt idx="735">
                  <c:v>0</c:v>
                </c:pt>
                <c:pt idx="736">
                  <c:v>0</c:v>
                </c:pt>
                <c:pt idx="737">
                  <c:v>0</c:v>
                </c:pt>
                <c:pt idx="738">
                  <c:v>0</c:v>
                </c:pt>
                <c:pt idx="739">
                  <c:v>0</c:v>
                </c:pt>
                <c:pt idx="740">
                  <c:v>0</c:v>
                </c:pt>
                <c:pt idx="741">
                  <c:v>0</c:v>
                </c:pt>
                <c:pt idx="742">
                  <c:v>0</c:v>
                </c:pt>
                <c:pt idx="743">
                  <c:v>0</c:v>
                </c:pt>
                <c:pt idx="744">
                  <c:v>0</c:v>
                </c:pt>
                <c:pt idx="745">
                  <c:v>0</c:v>
                </c:pt>
                <c:pt idx="746">
                  <c:v>0</c:v>
                </c:pt>
              </c:numCache>
            </c:numRef>
          </c:yVal>
          <c:smooth val="0"/>
        </c:ser>
        <c:dLbls>
          <c:showLegendKey val="0"/>
          <c:showVal val="0"/>
          <c:showCatName val="0"/>
          <c:showSerName val="0"/>
          <c:showPercent val="0"/>
          <c:showBubbleSize val="0"/>
        </c:dLbls>
        <c:axId val="-1229946192"/>
        <c:axId val="-1229957616"/>
      </c:scatterChart>
      <c:valAx>
        <c:axId val="-1229946192"/>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0" vert="horz"/>
          <a:lstStyle/>
          <a:p>
            <a:pPr>
              <a:defRPr sz="900" b="0" i="0" u="none" strike="noStrike" baseline="0">
                <a:solidFill>
                  <a:srgbClr val="333333"/>
                </a:solidFill>
                <a:latin typeface="Calibri"/>
                <a:ea typeface="Calibri"/>
                <a:cs typeface="Calibri"/>
              </a:defRPr>
            </a:pPr>
            <a:endParaRPr lang="en-US"/>
          </a:p>
        </c:txPr>
        <c:crossAx val="-1229957616"/>
        <c:crossesAt val="0"/>
        <c:crossBetween val="midCat"/>
      </c:valAx>
      <c:valAx>
        <c:axId val="-1229957616"/>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ln w="6350">
            <a:noFill/>
          </a:ln>
        </c:spPr>
        <c:txPr>
          <a:bodyPr rot="0" spcFirstLastPara="1" vertOverflow="ellipsis"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229946192"/>
        <c:crossesAt val="0"/>
        <c:crossBetween val="midCat"/>
      </c:valAx>
      <c:spPr>
        <a:noFill/>
        <a:ln w="25400">
          <a:noFill/>
        </a:ln>
      </c:spPr>
    </c:plotArea>
    <c:plotVisOnly val="1"/>
    <c:dispBlanksAs val="span"/>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alignWithMargins="0"/>
    <c:pageMargins b="1" l="0.75" r="0.75" t="1" header="0.51180555555555551" footer="0.51180555555555551"/>
    <c:pageSetup firstPageNumber="0"/>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12</xdr:col>
      <xdr:colOff>11205</xdr:colOff>
      <xdr:row>10</xdr:row>
      <xdr:rowOff>67232</xdr:rowOff>
    </xdr:from>
    <xdr:to>
      <xdr:col>19</xdr:col>
      <xdr:colOff>22412</xdr:colOff>
      <xdr:row>33</xdr:row>
      <xdr:rowOff>89648</xdr:rowOff>
    </xdr:to>
    <xdr:graphicFrame macro="">
      <xdr:nvGraphicFramePr>
        <xdr:cNvPr id="1255" name="Chart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spDef>
      <a:spPr bwMode="auto">
        <a:xfrm>
          <a:off x="0" y="0"/>
          <a:ext cx="1" cy="1"/>
        </a:xfrm>
        <a:custGeom>
          <a:avLst/>
          <a:gdLst/>
          <a:ahLst/>
          <a:cxnLst/>
          <a:rect l="0" t="0" r="0" b="0"/>
          <a:pathLst/>
        </a:custGeom>
        <a:solidFill>
          <a:srgbClr xmlns:mc="http://schemas.openxmlformats.org/markup-compatibility/2006" xmlns:a14="http://schemas.microsoft.com/office/drawing/2010/main" val="090000" mc:Ignorable="a14" a14:legacySpreadsheetColorIndex="9"/>
        </a:solidFill>
        <a:ln w="9525" cap="flat" cmpd="sng" algn="ctr">
          <a:solidFill>
            <a:srgbClr xmlns:mc="http://schemas.openxmlformats.org/markup-compatibility/2006" xmlns:a14="http://schemas.microsoft.com/office/drawing/2010/main" val="400000" mc:Ignorable="a14" a14:legacySpreadsheetColorIndex="64"/>
          </a:solidFill>
          <a:prstDash val="solid"/>
          <a:round/>
          <a:headEnd type="none" w="med" len="med"/>
          <a:tailEnd type="none" w="med" len="med"/>
        </a:ln>
        <a:effectLst/>
        <a:extLst>
          <a:ext uri="{AF507438-7753-43E0-B8FC-AC1667EBCBE1}">
            <a14:hiddenEffects xmlns:a14="http://schemas.microsoft.com/office/drawing/2010/main">
              <a:effectLst>
                <a:outerShdw dist="35921" dir="2700000" algn="ctr" rotWithShape="0">
                  <a:srgbClr val="808080"/>
                </a:outerShdw>
              </a:effectLst>
            </a14:hiddenEffects>
          </a:ext>
        </a:extLst>
      </a:spPr>
      <a:bodyPr vertOverflow="clip" wrap="square" lIns="18288" tIns="0" rIns="0" bIns="0" upright="1"/>
      <a:lstStyle/>
    </a:spDef>
    <a:lnDef>
      <a:spPr bwMode="auto">
        <a:xfrm>
          <a:off x="0" y="0"/>
          <a:ext cx="1" cy="1"/>
        </a:xfrm>
        <a:custGeom>
          <a:avLst/>
          <a:gdLst/>
          <a:ahLst/>
          <a:cxnLst/>
          <a:rect l="0" t="0" r="0" b="0"/>
          <a:pathLst/>
        </a:custGeom>
        <a:solidFill>
          <a:srgbClr xmlns:mc="http://schemas.openxmlformats.org/markup-compatibility/2006" xmlns:a14="http://schemas.microsoft.com/office/drawing/2010/main" val="FFFFFF" mc:Ignorable="a14" a14:legacySpreadsheetColorIndex="9"/>
        </a:solidFill>
        <a:ln w="9525" cap="flat" cmpd="sng" algn="ctr">
          <a:solidFill>
            <a:srgbClr xmlns:mc="http://schemas.openxmlformats.org/markup-compatibility/2006" xmlns:a14="http://schemas.microsoft.com/office/drawing/2010/main" val="000000" mc:Ignorable="a14" a14:legacySpreadsheetColorIndex="64"/>
          </a:solidFill>
          <a:prstDash val="solid"/>
          <a:round/>
          <a:headEnd type="none" w="med" len="med"/>
          <a:tailEnd type="none" w="med" len="med"/>
        </a:ln>
        <a:effectLst/>
        <a:extLst>
          <a:ext uri="{AF507438-7753-43E0-B8FC-AC1667EBCBE1}">
            <a14:hiddenEffects xmlns:a14="http://schemas.microsoft.com/office/drawing/2010/main">
              <a:effectLst>
                <a:outerShdw dist="35921" dir="2700000" algn="ctr" rotWithShape="0">
                  <a:srgbClr val="808080"/>
                </a:outerShdw>
              </a:effectLst>
            </a14:hiddenEffects>
          </a:ext>
        </a:extLst>
      </a:spPr>
      <a:bodyPr vertOverflow="clip" wrap="square" lIns="18288" tIns="0" rIns="0" bIns="0" upright="1"/>
      <a:lstStyle/>
    </a:lnDef>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drawing" Target="../drawings/drawing1.xml"/><Relationship Id="rId1" Type="http://schemas.openxmlformats.org/officeDocument/2006/relationships/printerSettings" Target="../printerSettings/printerSettings1.bin"/><Relationship Id="rId4" Type="http://schemas.openxmlformats.org/officeDocument/2006/relationships/comments" Target="../comments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AL2281"/>
  <sheetViews>
    <sheetView tabSelected="1" zoomScale="85" zoomScaleNormal="85" workbookViewId="0">
      <selection activeCell="I4" sqref="I4"/>
    </sheetView>
  </sheetViews>
  <sheetFormatPr defaultColWidth="11.5703125" defaultRowHeight="15" x14ac:dyDescent="0.25"/>
  <cols>
    <col min="1" max="1" width="10.5703125" customWidth="1"/>
    <col min="2" max="2" width="8.28515625" customWidth="1"/>
    <col min="3" max="3" width="5.42578125" customWidth="1"/>
    <col min="4" max="4" width="5.5703125" customWidth="1"/>
    <col min="5" max="5" width="8.85546875" customWidth="1"/>
    <col min="6" max="6" width="12.7109375" customWidth="1"/>
    <col min="7" max="7" width="12.140625" customWidth="1"/>
    <col min="8" max="8" width="2.85546875" customWidth="1"/>
    <col min="9" max="9" width="8.28515625" customWidth="1"/>
    <col min="10" max="10" width="9.140625" customWidth="1"/>
    <col min="11" max="12" width="7.28515625" customWidth="1"/>
    <col min="13" max="15" width="10.5703125" customWidth="1"/>
    <col min="16" max="16" width="11.42578125" customWidth="1"/>
    <col min="17" max="18" width="10.5703125" customWidth="1"/>
    <col min="19" max="19" width="11.140625" customWidth="1"/>
    <col min="20" max="20" width="7.42578125" customWidth="1"/>
    <col min="21" max="21" width="7.85546875" customWidth="1"/>
    <col min="22" max="22" width="7.42578125" customWidth="1"/>
    <col min="23" max="24" width="8.42578125" customWidth="1"/>
    <col min="25" max="25" width="12.28515625" customWidth="1"/>
    <col min="26" max="26" width="6" customWidth="1"/>
    <col min="27" max="27" width="2.85546875" customWidth="1"/>
    <col min="28" max="28" width="11.140625" customWidth="1"/>
    <col min="29" max="29" width="8.5703125" customWidth="1"/>
    <col min="30" max="30" width="11" customWidth="1"/>
    <col min="31" max="31" width="11.7109375" customWidth="1"/>
    <col min="32" max="32" width="10.5703125" style="7" customWidth="1"/>
    <col min="33" max="33" width="10.140625" customWidth="1"/>
    <col min="34" max="34" width="12.5703125" customWidth="1"/>
    <col min="35" max="35" width="12.28515625" customWidth="1"/>
    <col min="36" max="36" width="13" customWidth="1"/>
    <col min="37" max="37" width="11.7109375" customWidth="1"/>
    <col min="38" max="255" width="9.140625" customWidth="1"/>
  </cols>
  <sheetData>
    <row r="1" spans="1:38" ht="21.75" customHeight="1" x14ac:dyDescent="0.35">
      <c r="A1" s="18" t="s">
        <v>25</v>
      </c>
      <c r="G1" s="17" t="s">
        <v>6</v>
      </c>
      <c r="U1" t="s">
        <v>41</v>
      </c>
      <c r="AH1" s="13"/>
    </row>
    <row r="2" spans="1:38" ht="15" customHeight="1" x14ac:dyDescent="0.3">
      <c r="A2" s="9" t="s">
        <v>35</v>
      </c>
      <c r="M2" s="70" t="s">
        <v>52</v>
      </c>
      <c r="AH2" s="13"/>
    </row>
    <row r="3" spans="1:38" ht="17.25" customHeight="1" x14ac:dyDescent="0.25">
      <c r="A3" s="15" t="s">
        <v>44</v>
      </c>
      <c r="M3" s="70" t="s">
        <v>50</v>
      </c>
      <c r="AD3" s="1"/>
      <c r="AF3" s="21"/>
      <c r="AG3" s="1"/>
    </row>
    <row r="4" spans="1:38" ht="15" customHeight="1" x14ac:dyDescent="0.25">
      <c r="A4" s="69" t="s">
        <v>45</v>
      </c>
      <c r="B4" s="52"/>
      <c r="C4" s="47"/>
      <c r="E4" s="49"/>
      <c r="G4" s="47"/>
      <c r="I4" s="48"/>
      <c r="J4" s="62"/>
      <c r="K4" s="63"/>
      <c r="L4" s="1"/>
      <c r="M4" s="70" t="s">
        <v>24</v>
      </c>
      <c r="N4" s="1"/>
      <c r="O4" s="1"/>
      <c r="P4" s="1"/>
      <c r="Q4" s="1"/>
      <c r="R4" s="1"/>
      <c r="S4" s="1"/>
      <c r="T4" s="1"/>
      <c r="U4" s="1"/>
      <c r="V4" s="1"/>
      <c r="W4" s="1"/>
      <c r="X4" s="1"/>
      <c r="Y4" s="1"/>
      <c r="Z4" s="1"/>
      <c r="AD4" s="1"/>
      <c r="AF4" s="21"/>
      <c r="AG4" s="1"/>
    </row>
    <row r="5" spans="1:38" ht="18.75" customHeight="1" x14ac:dyDescent="0.25">
      <c r="A5" s="16"/>
      <c r="B5" s="2"/>
      <c r="E5" s="1"/>
      <c r="M5" s="70" t="s">
        <v>51</v>
      </c>
      <c r="T5" s="68"/>
      <c r="AE5" s="21"/>
      <c r="AF5" s="1"/>
    </row>
    <row r="6" spans="1:38" ht="16.5" customHeight="1" x14ac:dyDescent="0.3">
      <c r="B6" s="64"/>
      <c r="C6" s="65"/>
      <c r="D6" s="66" t="s">
        <v>42</v>
      </c>
      <c r="E6" s="67">
        <v>1</v>
      </c>
      <c r="F6" s="11"/>
      <c r="M6" s="71" t="s">
        <v>43</v>
      </c>
      <c r="AA6" s="3" t="s">
        <v>2</v>
      </c>
      <c r="AE6" s="7"/>
      <c r="AF6"/>
      <c r="AG6" s="13"/>
      <c r="AH6" s="1"/>
      <c r="AI6" s="1"/>
      <c r="AJ6" s="1"/>
    </row>
    <row r="7" spans="1:38" ht="60" customHeight="1" x14ac:dyDescent="0.35">
      <c r="A7" s="5" t="s">
        <v>0</v>
      </c>
      <c r="B7" s="6" t="s">
        <v>1</v>
      </c>
      <c r="E7" s="8" t="s">
        <v>49</v>
      </c>
      <c r="F7" s="10" t="s">
        <v>33</v>
      </c>
      <c r="G7" s="10" t="s">
        <v>34</v>
      </c>
      <c r="I7" s="10" t="s">
        <v>31</v>
      </c>
      <c r="J7" s="10" t="s">
        <v>32</v>
      </c>
      <c r="K7" s="53" t="s">
        <v>36</v>
      </c>
      <c r="L7" s="10" t="s">
        <v>37</v>
      </c>
      <c r="M7" s="6"/>
      <c r="N7" s="1"/>
      <c r="O7" s="57"/>
      <c r="P7" s="1"/>
      <c r="R7" s="54"/>
      <c r="T7" s="13" t="e">
        <f ca="1">MAX(K:K)</f>
        <v>#DIV/0!</v>
      </c>
      <c r="U7" s="13" t="s">
        <v>5</v>
      </c>
      <c r="V7" s="1"/>
      <c r="W7" s="1"/>
      <c r="AC7" s="11"/>
      <c r="AD7" s="18"/>
      <c r="AE7" s="11"/>
      <c r="AF7" s="4"/>
      <c r="AG7" s="11"/>
      <c r="AH7" s="19"/>
      <c r="AI7" s="19"/>
      <c r="AJ7" s="19"/>
      <c r="AK7" s="20"/>
      <c r="AL7" s="12"/>
    </row>
    <row r="8" spans="1:38" ht="18.75" x14ac:dyDescent="0.3">
      <c r="A8" s="7" t="s">
        <v>3</v>
      </c>
      <c r="B8" s="7" t="s">
        <v>4</v>
      </c>
      <c r="C8" s="72" t="s">
        <v>46</v>
      </c>
      <c r="D8" s="72" t="s">
        <v>47</v>
      </c>
      <c r="E8" s="73" t="s">
        <v>48</v>
      </c>
      <c r="F8" s="4"/>
      <c r="G8" s="4"/>
      <c r="J8" s="1"/>
      <c r="K8" s="46"/>
      <c r="L8" s="1"/>
      <c r="M8" s="1"/>
      <c r="N8" s="21"/>
      <c r="O8" s="21"/>
      <c r="P8" s="21"/>
      <c r="Q8" s="21"/>
      <c r="R8" s="21"/>
      <c r="S8" s="21"/>
      <c r="T8" s="74" t="s">
        <v>7</v>
      </c>
      <c r="U8" s="74" t="s">
        <v>26</v>
      </c>
      <c r="V8" s="74" t="s">
        <v>28</v>
      </c>
      <c r="W8" s="74" t="s">
        <v>27</v>
      </c>
      <c r="X8" s="74" t="s">
        <v>29</v>
      </c>
      <c r="Y8" s="74" t="s">
        <v>30</v>
      </c>
      <c r="AD8" s="24"/>
      <c r="AE8" s="4"/>
      <c r="AF8" s="4"/>
      <c r="AG8" s="4"/>
      <c r="AH8" s="13"/>
      <c r="AI8" s="13"/>
      <c r="AJ8" s="13"/>
      <c r="AK8" s="1"/>
    </row>
    <row r="9" spans="1:38" ht="18.75" x14ac:dyDescent="0.3">
      <c r="A9" s="61"/>
      <c r="B9" s="61"/>
      <c r="C9" t="e">
        <f ca="1">AVERAGE(INDIRECT("B"&amp;ROW(A9)-($E$6-1)/2&amp;":B"&amp;ROW(A9)+(($E$6-1)/2)))</f>
        <v>#DIV/0!</v>
      </c>
      <c r="D9" t="e">
        <f ca="1">AVERAGE(INDIRECT("C"&amp;ROW(A9)-($E$6-1)/2&amp;":C"&amp;ROW(A9)+(($E$6-1)/2)))</f>
        <v>#DIV/0!</v>
      </c>
      <c r="E9" t="e">
        <f ca="1">AVERAGE(INDIRECT("D"&amp;ROW(A9)-($E$6-1)/2&amp;":D"&amp;ROW(A9)+(($E$6-1)/2)))</f>
        <v>#DIV/0!</v>
      </c>
      <c r="F9">
        <f>IF(AND(B9&gt;B8,B9&gt;B10),1,0)</f>
        <v>0</v>
      </c>
      <c r="I9" t="s">
        <v>2</v>
      </c>
      <c r="K9" s="46" t="s">
        <v>2</v>
      </c>
      <c r="L9" s="7"/>
      <c r="N9" s="58"/>
      <c r="O9" s="56"/>
      <c r="P9" s="59"/>
      <c r="Q9" s="56"/>
      <c r="R9" s="56"/>
      <c r="S9" s="56"/>
      <c r="T9" s="11">
        <v>1</v>
      </c>
      <c r="U9" s="60" t="e">
        <f ca="1">INDIRECT(ADDRESS(MATCH($T9,$K$10:$K$2273,0)+9,1))</f>
        <v>#N/A</v>
      </c>
      <c r="V9" s="60" t="e">
        <f ca="1">INDIRECT(ADDRESS(MATCH($T9,$K$10:$K$2273,0)+9,5))</f>
        <v>#N/A</v>
      </c>
      <c r="W9" s="25" t="e">
        <f t="shared" ref="W9:W72" ca="1" si="0">INDIRECT(ADDRESS(MATCH($T9,$L$10:$L$2273,0)+9,1))</f>
        <v>#N/A</v>
      </c>
      <c r="X9" s="50" t="e">
        <f ca="1">INDIRECT(ADDRESS(MATCH($T9,$L$10:$L$2273,0)+9,5))</f>
        <v>#N/A</v>
      </c>
      <c r="Y9" s="50" t="e">
        <f ca="1">V9-X9</f>
        <v>#N/A</v>
      </c>
      <c r="AA9" s="47" t="s">
        <v>39</v>
      </c>
      <c r="AD9" s="24"/>
      <c r="AE9" s="51"/>
      <c r="AF9" s="23"/>
      <c r="AG9" s="11"/>
      <c r="AH9" s="13"/>
      <c r="AI9" s="13"/>
      <c r="AJ9" s="13"/>
      <c r="AK9" s="1"/>
    </row>
    <row r="10" spans="1:38" ht="18.75" x14ac:dyDescent="0.3">
      <c r="A10" s="61"/>
      <c r="B10" s="61"/>
      <c r="C10" t="e">
        <f t="shared" ref="C10:C16" ca="1" si="1">AVERAGE(INDIRECT("B"&amp;ROW(A10)-($E$6-1)/2&amp;":B"&amp;ROW(A10)+(($E$6-1)/2)))</f>
        <v>#DIV/0!</v>
      </c>
      <c r="D10" t="e">
        <f t="shared" ref="D10:D16" ca="1" si="2">AVERAGE(INDIRECT("C"&amp;ROW(A10)-($E$6-1)/2&amp;":C"&amp;ROW(A10)+(($E$6-1)/2)))</f>
        <v>#DIV/0!</v>
      </c>
      <c r="E10" t="e">
        <f t="shared" ref="E10:E16" ca="1" si="3">AVERAGE(INDIRECT("D"&amp;ROW(A10)-($E$6-1)/2&amp;":D"&amp;ROW(A10)+(($E$6-1)/2)))</f>
        <v>#DIV/0!</v>
      </c>
      <c r="F10" t="e">
        <f ca="1">IF(AND(E10&gt;E9,E10&gt;E11),1,0)</f>
        <v>#DIV/0!</v>
      </c>
      <c r="G10" t="e">
        <f ca="1">IF(AND(E10&lt;E9,E10&lt;E11),1,0)</f>
        <v>#DIV/0!</v>
      </c>
      <c r="I10" t="e">
        <f ca="1">SUM($F$9:$F10)</f>
        <v>#DIV/0!</v>
      </c>
      <c r="J10" t="e">
        <f ca="1">SUM($G$9:$G10)</f>
        <v>#DIV/0!</v>
      </c>
      <c r="K10">
        <v>0</v>
      </c>
      <c r="M10">
        <f>COUNT(A:A)</f>
        <v>0</v>
      </c>
      <c r="N10" t="s">
        <v>38</v>
      </c>
      <c r="T10" s="11">
        <v>2</v>
      </c>
      <c r="U10" s="25" t="e">
        <f t="shared" ref="U10:U73" ca="1" si="4">INDIRECT(ADDRESS(MATCH($T10,$K$10:$K$2273,0)+9,1))</f>
        <v>#N/A</v>
      </c>
      <c r="V10" s="60" t="e">
        <f t="shared" ref="V10:V73" ca="1" si="5">INDIRECT(ADDRESS(MATCH($T10,$K$10:$K$2273,0)+9,5))</f>
        <v>#N/A</v>
      </c>
      <c r="W10" s="25" t="e">
        <f t="shared" ca="1" si="0"/>
        <v>#N/A</v>
      </c>
      <c r="X10" s="50" t="e">
        <f t="shared" ref="X10:X73" ca="1" si="6">INDIRECT(ADDRESS(MATCH($T10,$L$10:$L$2273,0)+9,5))</f>
        <v>#N/A</v>
      </c>
      <c r="Y10" s="50" t="e">
        <f t="shared" ref="Y10:Y16" ca="1" si="7">V10-X10</f>
        <v>#N/A</v>
      </c>
      <c r="AA10" s="47" t="s">
        <v>40</v>
      </c>
      <c r="AD10" s="24"/>
      <c r="AE10" s="11"/>
      <c r="AF10" s="23"/>
      <c r="AG10" s="11"/>
      <c r="AH10" s="13"/>
      <c r="AI10" s="13"/>
      <c r="AJ10" s="13"/>
      <c r="AK10" s="13"/>
    </row>
    <row r="11" spans="1:38" ht="18.75" x14ac:dyDescent="0.3">
      <c r="A11" s="61"/>
      <c r="B11" s="61"/>
      <c r="C11" t="e">
        <f t="shared" ca="1" si="1"/>
        <v>#DIV/0!</v>
      </c>
      <c r="D11" t="e">
        <f t="shared" ca="1" si="2"/>
        <v>#DIV/0!</v>
      </c>
      <c r="E11" t="e">
        <f t="shared" ca="1" si="3"/>
        <v>#DIV/0!</v>
      </c>
      <c r="F11" t="e">
        <f ca="1">IF(AND(E11&gt;E10,E11&gt;E12),1,0)</f>
        <v>#DIV/0!</v>
      </c>
      <c r="G11" t="e">
        <f ca="1">IF(AND(E11&lt;E10,E11&lt;E12),1,0)</f>
        <v>#DIV/0!</v>
      </c>
      <c r="I11" t="e">
        <f ca="1">SUM($F$9:$F11)</f>
        <v>#DIV/0!</v>
      </c>
      <c r="J11" t="e">
        <f ca="1">SUM($G$9:$G11)</f>
        <v>#DIV/0!</v>
      </c>
      <c r="K11" t="e">
        <f t="shared" ref="K11:L26" ca="1" si="8">IF(I11-I10=1,I11,0)</f>
        <v>#DIV/0!</v>
      </c>
      <c r="L11" t="e">
        <f t="shared" ca="1" si="8"/>
        <v>#DIV/0!</v>
      </c>
      <c r="T11" s="11">
        <v>3</v>
      </c>
      <c r="U11" s="25" t="e">
        <f t="shared" ca="1" si="4"/>
        <v>#N/A</v>
      </c>
      <c r="V11" s="60" t="e">
        <f t="shared" ca="1" si="5"/>
        <v>#N/A</v>
      </c>
      <c r="W11" s="25" t="e">
        <f t="shared" ca="1" si="0"/>
        <v>#N/A</v>
      </c>
      <c r="X11" s="50" t="e">
        <f t="shared" ca="1" si="6"/>
        <v>#N/A</v>
      </c>
      <c r="Y11" s="50" t="e">
        <f t="shared" ca="1" si="7"/>
        <v>#N/A</v>
      </c>
      <c r="AD11" s="24"/>
      <c r="AE11" s="11"/>
      <c r="AF11" s="23"/>
      <c r="AG11" s="11"/>
      <c r="AH11" s="13"/>
      <c r="AI11" s="13"/>
      <c r="AJ11" s="13"/>
      <c r="AK11" s="13"/>
    </row>
    <row r="12" spans="1:38" ht="18.75" x14ac:dyDescent="0.3">
      <c r="A12" s="61"/>
      <c r="B12" s="61"/>
      <c r="C12" t="e">
        <f t="shared" ca="1" si="1"/>
        <v>#DIV/0!</v>
      </c>
      <c r="D12" t="e">
        <f t="shared" ca="1" si="2"/>
        <v>#DIV/0!</v>
      </c>
      <c r="E12" t="e">
        <f t="shared" ca="1" si="3"/>
        <v>#DIV/0!</v>
      </c>
      <c r="F12" t="e">
        <f ca="1">IF(AND(E12&gt;E11,E12&gt;E13),1,0)</f>
        <v>#DIV/0!</v>
      </c>
      <c r="G12" t="e">
        <f ca="1">IF(AND(E12&lt;E11,E12&lt;E13),1,0)</f>
        <v>#DIV/0!</v>
      </c>
      <c r="I12" t="e">
        <f ca="1">SUM($F$9:$F12)</f>
        <v>#DIV/0!</v>
      </c>
      <c r="J12" t="e">
        <f ca="1">SUM($G$9:$G12)</f>
        <v>#DIV/0!</v>
      </c>
      <c r="K12" t="e">
        <f t="shared" ca="1" si="8"/>
        <v>#DIV/0!</v>
      </c>
      <c r="L12" t="e">
        <f t="shared" ca="1" si="8"/>
        <v>#DIV/0!</v>
      </c>
      <c r="T12" s="11">
        <v>4</v>
      </c>
      <c r="U12" s="25" t="e">
        <f t="shared" ca="1" si="4"/>
        <v>#N/A</v>
      </c>
      <c r="V12" s="60" t="e">
        <f t="shared" ca="1" si="5"/>
        <v>#N/A</v>
      </c>
      <c r="W12" s="25" t="e">
        <f t="shared" ca="1" si="0"/>
        <v>#N/A</v>
      </c>
      <c r="X12" s="50" t="e">
        <f t="shared" ca="1" si="6"/>
        <v>#N/A</v>
      </c>
      <c r="Y12" s="50" t="e">
        <f t="shared" ca="1" si="7"/>
        <v>#N/A</v>
      </c>
      <c r="AD12" s="24"/>
      <c r="AE12" s="11"/>
      <c r="AF12" s="23"/>
      <c r="AG12" s="11"/>
      <c r="AH12" s="13"/>
      <c r="AI12" s="13"/>
      <c r="AJ12" s="13"/>
      <c r="AK12" s="13"/>
    </row>
    <row r="13" spans="1:38" ht="18.75" x14ac:dyDescent="0.3">
      <c r="A13" s="61"/>
      <c r="B13" s="61"/>
      <c r="C13" t="e">
        <f t="shared" ca="1" si="1"/>
        <v>#DIV/0!</v>
      </c>
      <c r="D13" t="e">
        <f t="shared" ca="1" si="2"/>
        <v>#DIV/0!</v>
      </c>
      <c r="E13" t="e">
        <f t="shared" ca="1" si="3"/>
        <v>#DIV/0!</v>
      </c>
      <c r="F13" t="e">
        <f ca="1">IF(AND(E13&gt;E12,E13&gt;E14),1,0)</f>
        <v>#DIV/0!</v>
      </c>
      <c r="G13" t="e">
        <f ca="1">IF(AND(E13&lt;E12,E13&lt;E14),1,0)</f>
        <v>#DIV/0!</v>
      </c>
      <c r="I13" t="e">
        <f ca="1">SUM($F$9:$F13)</f>
        <v>#DIV/0!</v>
      </c>
      <c r="J13" t="e">
        <f ca="1">SUM($G$9:$G13)</f>
        <v>#DIV/0!</v>
      </c>
      <c r="K13" t="e">
        <f t="shared" ca="1" si="8"/>
        <v>#DIV/0!</v>
      </c>
      <c r="L13" t="e">
        <f t="shared" ca="1" si="8"/>
        <v>#DIV/0!</v>
      </c>
      <c r="T13" s="11">
        <v>5</v>
      </c>
      <c r="U13" s="25" t="e">
        <f t="shared" ca="1" si="4"/>
        <v>#N/A</v>
      </c>
      <c r="V13" s="60" t="e">
        <f t="shared" ca="1" si="5"/>
        <v>#N/A</v>
      </c>
      <c r="W13" s="25" t="e">
        <f t="shared" ca="1" si="0"/>
        <v>#N/A</v>
      </c>
      <c r="X13" s="50" t="e">
        <f t="shared" ca="1" si="6"/>
        <v>#N/A</v>
      </c>
      <c r="Y13" s="50" t="e">
        <f t="shared" ca="1" si="7"/>
        <v>#N/A</v>
      </c>
      <c r="AD13" s="24"/>
      <c r="AE13" s="11"/>
      <c r="AF13" s="23"/>
      <c r="AG13" s="11"/>
      <c r="AH13" s="13"/>
      <c r="AI13" s="13"/>
      <c r="AJ13" s="13"/>
      <c r="AK13" s="13"/>
    </row>
    <row r="14" spans="1:38" ht="18.75" x14ac:dyDescent="0.3">
      <c r="A14" s="61"/>
      <c r="B14" s="61"/>
      <c r="C14" t="e">
        <f t="shared" ca="1" si="1"/>
        <v>#DIV/0!</v>
      </c>
      <c r="D14" t="e">
        <f t="shared" ca="1" si="2"/>
        <v>#DIV/0!</v>
      </c>
      <c r="E14" t="e">
        <f t="shared" ca="1" si="3"/>
        <v>#DIV/0!</v>
      </c>
      <c r="F14" t="e">
        <f ca="1">IF(AND(E14&gt;E13,E14&gt;E15),1,0)</f>
        <v>#DIV/0!</v>
      </c>
      <c r="G14" t="e">
        <f ca="1">IF(AND(E14&lt;E13,E14&lt;E15),1,0)</f>
        <v>#DIV/0!</v>
      </c>
      <c r="I14" t="e">
        <f ca="1">SUM($F$9:$F14)</f>
        <v>#DIV/0!</v>
      </c>
      <c r="J14" t="e">
        <f ca="1">SUM($G$9:$G14)</f>
        <v>#DIV/0!</v>
      </c>
      <c r="K14" t="e">
        <f t="shared" ca="1" si="8"/>
        <v>#DIV/0!</v>
      </c>
      <c r="L14" t="e">
        <f t="shared" ca="1" si="8"/>
        <v>#DIV/0!</v>
      </c>
      <c r="T14" s="11">
        <v>6</v>
      </c>
      <c r="U14" s="25" t="e">
        <f t="shared" ca="1" si="4"/>
        <v>#N/A</v>
      </c>
      <c r="V14" s="60" t="e">
        <f t="shared" ca="1" si="5"/>
        <v>#N/A</v>
      </c>
      <c r="W14" s="25" t="e">
        <f t="shared" ca="1" si="0"/>
        <v>#N/A</v>
      </c>
      <c r="X14" s="50" t="e">
        <f t="shared" ca="1" si="6"/>
        <v>#N/A</v>
      </c>
      <c r="Y14" s="50" t="e">
        <f t="shared" ca="1" si="7"/>
        <v>#N/A</v>
      </c>
      <c r="AD14" s="24"/>
      <c r="AE14" s="11"/>
      <c r="AF14" s="23"/>
      <c r="AG14" s="11"/>
      <c r="AH14" s="13"/>
      <c r="AI14" s="13"/>
      <c r="AJ14" s="13"/>
      <c r="AK14" s="13"/>
    </row>
    <row r="15" spans="1:38" ht="18.75" x14ac:dyDescent="0.3">
      <c r="A15" s="61"/>
      <c r="B15" s="61"/>
      <c r="C15" t="e">
        <f t="shared" ca="1" si="1"/>
        <v>#DIV/0!</v>
      </c>
      <c r="D15" t="e">
        <f t="shared" ca="1" si="2"/>
        <v>#DIV/0!</v>
      </c>
      <c r="E15" t="e">
        <f t="shared" ca="1" si="3"/>
        <v>#DIV/0!</v>
      </c>
      <c r="F15" t="e">
        <f ca="1">IF(AND(E15&gt;E14,E15&gt;E16),1,0)</f>
        <v>#DIV/0!</v>
      </c>
      <c r="G15" t="e">
        <f ca="1">IF(AND(E15&lt;E14,E15&lt;E16),1,0)</f>
        <v>#DIV/0!</v>
      </c>
      <c r="I15" t="e">
        <f ca="1">SUM($F$9:$F15)</f>
        <v>#DIV/0!</v>
      </c>
      <c r="J15" t="e">
        <f ca="1">SUM($G$9:$G15)</f>
        <v>#DIV/0!</v>
      </c>
      <c r="K15" t="e">
        <f t="shared" ca="1" si="8"/>
        <v>#DIV/0!</v>
      </c>
      <c r="L15" t="e">
        <f t="shared" ca="1" si="8"/>
        <v>#DIV/0!</v>
      </c>
      <c r="T15" s="11">
        <v>7</v>
      </c>
      <c r="U15" s="25" t="e">
        <f t="shared" ca="1" si="4"/>
        <v>#N/A</v>
      </c>
      <c r="V15" s="60" t="e">
        <f t="shared" ca="1" si="5"/>
        <v>#N/A</v>
      </c>
      <c r="W15" s="25" t="e">
        <f t="shared" ca="1" si="0"/>
        <v>#N/A</v>
      </c>
      <c r="X15" s="50" t="e">
        <f t="shared" ca="1" si="6"/>
        <v>#N/A</v>
      </c>
      <c r="Y15" s="50" t="e">
        <f t="shared" ca="1" si="7"/>
        <v>#N/A</v>
      </c>
      <c r="AD15" s="24"/>
      <c r="AE15" s="11"/>
      <c r="AF15" s="23"/>
      <c r="AG15" s="11"/>
      <c r="AH15" s="13"/>
      <c r="AI15" s="13"/>
      <c r="AJ15" s="13"/>
      <c r="AK15" s="13"/>
    </row>
    <row r="16" spans="1:38" ht="18.75" x14ac:dyDescent="0.3">
      <c r="A16" s="61"/>
      <c r="B16" s="61"/>
      <c r="C16" t="e">
        <f t="shared" ca="1" si="1"/>
        <v>#DIV/0!</v>
      </c>
      <c r="D16" t="e">
        <f t="shared" ca="1" si="2"/>
        <v>#DIV/0!</v>
      </c>
      <c r="E16" t="e">
        <f t="shared" ca="1" si="3"/>
        <v>#DIV/0!</v>
      </c>
      <c r="F16" t="e">
        <f ca="1">IF(AND(E16&gt;E15,E16&gt;E17),1,0)</f>
        <v>#DIV/0!</v>
      </c>
      <c r="G16" t="e">
        <f ca="1">IF(AND(E16&lt;E15,E16&lt;E17),1,0)</f>
        <v>#DIV/0!</v>
      </c>
      <c r="I16" t="e">
        <f ca="1">SUM($F$9:$F16)</f>
        <v>#DIV/0!</v>
      </c>
      <c r="J16" t="e">
        <f ca="1">SUM($G$9:$G16)</f>
        <v>#DIV/0!</v>
      </c>
      <c r="K16" t="e">
        <f t="shared" ca="1" si="8"/>
        <v>#DIV/0!</v>
      </c>
      <c r="L16" t="e">
        <f t="shared" ca="1" si="8"/>
        <v>#DIV/0!</v>
      </c>
      <c r="T16" s="11">
        <v>8</v>
      </c>
      <c r="U16" s="25" t="e">
        <f t="shared" ca="1" si="4"/>
        <v>#N/A</v>
      </c>
      <c r="V16" s="60" t="e">
        <f t="shared" ca="1" si="5"/>
        <v>#N/A</v>
      </c>
      <c r="W16" s="25" t="e">
        <f t="shared" ca="1" si="0"/>
        <v>#N/A</v>
      </c>
      <c r="X16" s="50" t="e">
        <f t="shared" ca="1" si="6"/>
        <v>#N/A</v>
      </c>
      <c r="Y16" s="50" t="e">
        <f t="shared" ca="1" si="7"/>
        <v>#N/A</v>
      </c>
      <c r="AD16" s="24"/>
      <c r="AE16" s="11"/>
      <c r="AF16" s="23"/>
      <c r="AG16" s="11"/>
      <c r="AH16" s="13"/>
      <c r="AI16" s="13"/>
      <c r="AJ16" s="13"/>
      <c r="AK16" s="13"/>
    </row>
    <row r="17" spans="1:37" ht="18.75" x14ac:dyDescent="0.3">
      <c r="A17" s="61"/>
      <c r="B17" s="61"/>
      <c r="C17" t="e">
        <f t="shared" ref="C17:C80" ca="1" si="9">AVERAGE(INDIRECT("B"&amp;ROW(A17)-($E$6-1)/2&amp;":B"&amp;ROW(A17)+(($E$6-1)/2)))</f>
        <v>#DIV/0!</v>
      </c>
      <c r="D17" t="e">
        <f t="shared" ref="D17:D80" ca="1" si="10">AVERAGE(INDIRECT("C"&amp;ROW(A17)-($E$6-1)/2&amp;":C"&amp;ROW(A17)+(($E$6-1)/2)))</f>
        <v>#DIV/0!</v>
      </c>
      <c r="E17" t="e">
        <f t="shared" ref="E17:E80" ca="1" si="11">AVERAGE(INDIRECT("D"&amp;ROW(A17)-($E$6-1)/2&amp;":D"&amp;ROW(A17)+(($E$6-1)/2)))</f>
        <v>#DIV/0!</v>
      </c>
      <c r="F17" t="e">
        <f ca="1">IF(AND(E17&gt;E16,E17&gt;E18),1,0)</f>
        <v>#DIV/0!</v>
      </c>
      <c r="G17" t="e">
        <f ca="1">IF(AND(E17&lt;E16,E17&lt;E18),1,0)</f>
        <v>#DIV/0!</v>
      </c>
      <c r="I17" t="e">
        <f ca="1">SUM($F$9:$F17)</f>
        <v>#DIV/0!</v>
      </c>
      <c r="J17" t="e">
        <f ca="1">SUM($G$9:$G17)</f>
        <v>#DIV/0!</v>
      </c>
      <c r="K17" t="e">
        <f t="shared" ca="1" si="8"/>
        <v>#DIV/0!</v>
      </c>
      <c r="L17" t="e">
        <f t="shared" ca="1" si="8"/>
        <v>#DIV/0!</v>
      </c>
      <c r="T17" s="11">
        <v>9</v>
      </c>
      <c r="U17" s="25" t="e">
        <f t="shared" ca="1" si="4"/>
        <v>#N/A</v>
      </c>
      <c r="V17" s="60" t="e">
        <f t="shared" ca="1" si="5"/>
        <v>#N/A</v>
      </c>
      <c r="W17" s="25" t="e">
        <f t="shared" ca="1" si="0"/>
        <v>#N/A</v>
      </c>
      <c r="X17" s="50" t="e">
        <f t="shared" ca="1" si="6"/>
        <v>#N/A</v>
      </c>
      <c r="Y17" s="50" t="e">
        <f t="shared" ref="Y17:Y22" ca="1" si="12">V17-X17</f>
        <v>#N/A</v>
      </c>
      <c r="AD17" s="24"/>
      <c r="AE17" s="11"/>
      <c r="AF17" s="23"/>
      <c r="AG17" s="11"/>
      <c r="AH17" s="13"/>
      <c r="AI17" s="13"/>
      <c r="AJ17" s="13"/>
      <c r="AK17" s="13"/>
    </row>
    <row r="18" spans="1:37" ht="18.75" x14ac:dyDescent="0.3">
      <c r="A18" s="61"/>
      <c r="B18" s="61"/>
      <c r="C18" t="e">
        <f t="shared" ca="1" si="9"/>
        <v>#DIV/0!</v>
      </c>
      <c r="D18" t="e">
        <f t="shared" ca="1" si="10"/>
        <v>#DIV/0!</v>
      </c>
      <c r="E18" t="e">
        <f t="shared" ca="1" si="11"/>
        <v>#DIV/0!</v>
      </c>
      <c r="F18" t="e">
        <f ca="1">IF(AND(E18&gt;E17,E18&gt;E19),1,0)</f>
        <v>#DIV/0!</v>
      </c>
      <c r="G18" t="e">
        <f ca="1">IF(AND(E18&lt;E17,E18&lt;E19),1,0)</f>
        <v>#DIV/0!</v>
      </c>
      <c r="I18" t="e">
        <f ca="1">SUM($F$9:$F18)</f>
        <v>#DIV/0!</v>
      </c>
      <c r="J18" t="e">
        <f ca="1">SUM($G$9:$G18)</f>
        <v>#DIV/0!</v>
      </c>
      <c r="K18" t="e">
        <f t="shared" ca="1" si="8"/>
        <v>#DIV/0!</v>
      </c>
      <c r="L18" t="e">
        <f t="shared" ca="1" si="8"/>
        <v>#DIV/0!</v>
      </c>
      <c r="T18" s="11">
        <v>10</v>
      </c>
      <c r="U18" s="25" t="e">
        <f t="shared" ca="1" si="4"/>
        <v>#N/A</v>
      </c>
      <c r="V18" s="60" t="e">
        <f t="shared" ca="1" si="5"/>
        <v>#N/A</v>
      </c>
      <c r="W18" s="25" t="e">
        <f t="shared" ca="1" si="0"/>
        <v>#N/A</v>
      </c>
      <c r="X18" s="50" t="e">
        <f t="shared" ca="1" si="6"/>
        <v>#N/A</v>
      </c>
      <c r="Y18" s="50" t="e">
        <f t="shared" ca="1" si="12"/>
        <v>#N/A</v>
      </c>
      <c r="AD18" s="24"/>
      <c r="AE18" s="11"/>
      <c r="AF18" s="23"/>
      <c r="AG18" s="11"/>
      <c r="AH18" s="13"/>
      <c r="AI18" s="13"/>
      <c r="AJ18" s="13"/>
      <c r="AK18" s="13"/>
    </row>
    <row r="19" spans="1:37" ht="15.75" x14ac:dyDescent="0.25">
      <c r="A19" s="61"/>
      <c r="B19" s="61"/>
      <c r="C19" t="e">
        <f t="shared" ca="1" si="9"/>
        <v>#DIV/0!</v>
      </c>
      <c r="D19" t="e">
        <f t="shared" ca="1" si="10"/>
        <v>#DIV/0!</v>
      </c>
      <c r="E19" t="e">
        <f t="shared" ca="1" si="11"/>
        <v>#DIV/0!</v>
      </c>
      <c r="F19" t="e">
        <f ca="1">IF(AND(E19&gt;E18,E19&gt;E20),1,0)</f>
        <v>#DIV/0!</v>
      </c>
      <c r="G19" t="e">
        <f ca="1">IF(AND(E19&lt;E18,E19&lt;E20),1,0)</f>
        <v>#DIV/0!</v>
      </c>
      <c r="I19" t="e">
        <f ca="1">SUM($F$9:$F19)</f>
        <v>#DIV/0!</v>
      </c>
      <c r="J19" t="e">
        <f ca="1">SUM($G$9:$G19)</f>
        <v>#DIV/0!</v>
      </c>
      <c r="K19" t="e">
        <f t="shared" ca="1" si="8"/>
        <v>#DIV/0!</v>
      </c>
      <c r="L19" t="e">
        <f t="shared" ca="1" si="8"/>
        <v>#DIV/0!</v>
      </c>
      <c r="T19" s="11">
        <v>11</v>
      </c>
      <c r="U19" s="25" t="e">
        <f t="shared" ca="1" si="4"/>
        <v>#N/A</v>
      </c>
      <c r="V19" s="60" t="e">
        <f t="shared" ca="1" si="5"/>
        <v>#N/A</v>
      </c>
      <c r="W19" s="25" t="e">
        <f t="shared" ca="1" si="0"/>
        <v>#N/A</v>
      </c>
      <c r="X19" s="50" t="e">
        <f t="shared" ca="1" si="6"/>
        <v>#N/A</v>
      </c>
      <c r="Y19" s="50" t="e">
        <f t="shared" ca="1" si="12"/>
        <v>#N/A</v>
      </c>
      <c r="AD19" s="24"/>
      <c r="AE19" s="11"/>
      <c r="AF19" s="23"/>
      <c r="AH19" s="1"/>
      <c r="AI19" s="1"/>
      <c r="AJ19" s="1"/>
    </row>
    <row r="20" spans="1:37" ht="15.75" x14ac:dyDescent="0.25">
      <c r="A20" s="61"/>
      <c r="B20" s="61"/>
      <c r="C20" t="e">
        <f t="shared" ca="1" si="9"/>
        <v>#DIV/0!</v>
      </c>
      <c r="D20" t="e">
        <f t="shared" ca="1" si="10"/>
        <v>#DIV/0!</v>
      </c>
      <c r="E20" t="e">
        <f t="shared" ca="1" si="11"/>
        <v>#DIV/0!</v>
      </c>
      <c r="F20" t="e">
        <f ca="1">IF(AND(E20&gt;E19,E20&gt;E21),1,0)</f>
        <v>#DIV/0!</v>
      </c>
      <c r="G20" t="e">
        <f ca="1">IF(AND(E20&lt;E19,E20&lt;E21),1,0)</f>
        <v>#DIV/0!</v>
      </c>
      <c r="I20" t="e">
        <f ca="1">SUM($F$9:$F20)</f>
        <v>#DIV/0!</v>
      </c>
      <c r="J20" t="e">
        <f ca="1">SUM($G$9:$G20)</f>
        <v>#DIV/0!</v>
      </c>
      <c r="K20" t="e">
        <f t="shared" ca="1" si="8"/>
        <v>#DIV/0!</v>
      </c>
      <c r="L20" t="e">
        <f t="shared" ca="1" si="8"/>
        <v>#DIV/0!</v>
      </c>
      <c r="T20" s="11">
        <v>12</v>
      </c>
      <c r="U20" s="25" t="e">
        <f t="shared" ca="1" si="4"/>
        <v>#N/A</v>
      </c>
      <c r="V20" s="60" t="e">
        <f t="shared" ca="1" si="5"/>
        <v>#N/A</v>
      </c>
      <c r="W20" s="25" t="e">
        <f t="shared" ca="1" si="0"/>
        <v>#N/A</v>
      </c>
      <c r="X20" s="50" t="e">
        <f t="shared" ca="1" si="6"/>
        <v>#N/A</v>
      </c>
      <c r="Y20" s="50" t="e">
        <f t="shared" ca="1" si="12"/>
        <v>#N/A</v>
      </c>
      <c r="AD20" s="24"/>
      <c r="AE20" s="11"/>
      <c r="AF20" s="23"/>
      <c r="AH20" s="1"/>
      <c r="AI20" s="1"/>
      <c r="AJ20" s="1"/>
    </row>
    <row r="21" spans="1:37" ht="15.75" x14ac:dyDescent="0.25">
      <c r="A21" s="61"/>
      <c r="B21" s="61"/>
      <c r="C21" t="e">
        <f t="shared" ca="1" si="9"/>
        <v>#DIV/0!</v>
      </c>
      <c r="D21" t="e">
        <f t="shared" ca="1" si="10"/>
        <v>#DIV/0!</v>
      </c>
      <c r="E21" t="e">
        <f t="shared" ca="1" si="11"/>
        <v>#DIV/0!</v>
      </c>
      <c r="F21" t="e">
        <f ca="1">IF(AND(E21&gt;E20,E21&gt;E22),1,0)</f>
        <v>#DIV/0!</v>
      </c>
      <c r="G21" t="e">
        <f ca="1">IF(AND(E21&lt;E20,E21&lt;E22),1,0)</f>
        <v>#DIV/0!</v>
      </c>
      <c r="I21" t="e">
        <f ca="1">SUM($F$9:$F21)</f>
        <v>#DIV/0!</v>
      </c>
      <c r="J21" t="e">
        <f ca="1">SUM($G$9:$G21)</f>
        <v>#DIV/0!</v>
      </c>
      <c r="K21" t="e">
        <f t="shared" ca="1" si="8"/>
        <v>#DIV/0!</v>
      </c>
      <c r="L21" t="e">
        <f t="shared" ca="1" si="8"/>
        <v>#DIV/0!</v>
      </c>
      <c r="T21" s="11">
        <v>13</v>
      </c>
      <c r="U21" s="25" t="e">
        <f t="shared" ca="1" si="4"/>
        <v>#N/A</v>
      </c>
      <c r="V21" s="60" t="e">
        <f t="shared" ca="1" si="5"/>
        <v>#N/A</v>
      </c>
      <c r="W21" s="25" t="e">
        <f t="shared" ca="1" si="0"/>
        <v>#N/A</v>
      </c>
      <c r="X21" s="50" t="e">
        <f t="shared" ca="1" si="6"/>
        <v>#N/A</v>
      </c>
      <c r="Y21" s="50" t="e">
        <f t="shared" ca="1" si="12"/>
        <v>#N/A</v>
      </c>
      <c r="AD21" s="24"/>
      <c r="AE21" s="11"/>
      <c r="AF21" s="23"/>
      <c r="AH21" s="1"/>
      <c r="AI21" s="1"/>
      <c r="AJ21" s="1"/>
    </row>
    <row r="22" spans="1:37" ht="15.75" x14ac:dyDescent="0.25">
      <c r="A22" s="61"/>
      <c r="B22" s="61"/>
      <c r="C22" t="e">
        <f t="shared" ca="1" si="9"/>
        <v>#DIV/0!</v>
      </c>
      <c r="D22" t="e">
        <f t="shared" ca="1" si="10"/>
        <v>#DIV/0!</v>
      </c>
      <c r="E22" t="e">
        <f t="shared" ca="1" si="11"/>
        <v>#DIV/0!</v>
      </c>
      <c r="F22" t="e">
        <f ca="1">IF(AND(E22&gt;E21,E22&gt;E23),1,0)</f>
        <v>#DIV/0!</v>
      </c>
      <c r="G22" t="e">
        <f ca="1">IF(AND(E22&lt;E21,E22&lt;E23),1,0)</f>
        <v>#DIV/0!</v>
      </c>
      <c r="I22" t="e">
        <f ca="1">SUM($F$9:$F22)</f>
        <v>#DIV/0!</v>
      </c>
      <c r="J22" t="e">
        <f ca="1">SUM($G$9:$G22)</f>
        <v>#DIV/0!</v>
      </c>
      <c r="K22" t="e">
        <f t="shared" ca="1" si="8"/>
        <v>#DIV/0!</v>
      </c>
      <c r="L22" t="e">
        <f t="shared" ca="1" si="8"/>
        <v>#DIV/0!</v>
      </c>
      <c r="T22" s="11">
        <v>14</v>
      </c>
      <c r="U22" s="25" t="e">
        <f t="shared" ca="1" si="4"/>
        <v>#N/A</v>
      </c>
      <c r="V22" s="60" t="e">
        <f t="shared" ca="1" si="5"/>
        <v>#N/A</v>
      </c>
      <c r="W22" s="25" t="e">
        <f t="shared" ca="1" si="0"/>
        <v>#N/A</v>
      </c>
      <c r="X22" s="50" t="e">
        <f t="shared" ca="1" si="6"/>
        <v>#N/A</v>
      </c>
      <c r="Y22" s="50" t="e">
        <f t="shared" ca="1" si="12"/>
        <v>#N/A</v>
      </c>
      <c r="AD22" s="24"/>
      <c r="AE22" s="11"/>
      <c r="AF22" s="23"/>
      <c r="AH22" s="1"/>
      <c r="AI22" s="1"/>
      <c r="AJ22" s="1"/>
    </row>
    <row r="23" spans="1:37" ht="15.75" x14ac:dyDescent="0.25">
      <c r="A23" s="61"/>
      <c r="B23" s="61"/>
      <c r="C23" t="e">
        <f t="shared" ca="1" si="9"/>
        <v>#DIV/0!</v>
      </c>
      <c r="D23" t="e">
        <f t="shared" ca="1" si="10"/>
        <v>#DIV/0!</v>
      </c>
      <c r="E23" t="e">
        <f t="shared" ca="1" si="11"/>
        <v>#DIV/0!</v>
      </c>
      <c r="F23" t="e">
        <f ca="1">IF(AND(E23&gt;E22,E23&gt;E24),1,0)</f>
        <v>#DIV/0!</v>
      </c>
      <c r="G23" t="e">
        <f ca="1">IF(AND(E23&lt;E22,E23&lt;E24),1,0)</f>
        <v>#DIV/0!</v>
      </c>
      <c r="I23" t="e">
        <f ca="1">SUM($F$9:$F23)</f>
        <v>#DIV/0!</v>
      </c>
      <c r="J23" t="e">
        <f ca="1">SUM($G$9:$G23)</f>
        <v>#DIV/0!</v>
      </c>
      <c r="K23" t="e">
        <f t="shared" ca="1" si="8"/>
        <v>#DIV/0!</v>
      </c>
      <c r="L23" t="e">
        <f t="shared" ca="1" si="8"/>
        <v>#DIV/0!</v>
      </c>
      <c r="T23" s="11">
        <v>15</v>
      </c>
      <c r="U23" s="25" t="e">
        <f t="shared" ca="1" si="4"/>
        <v>#N/A</v>
      </c>
      <c r="V23" s="60" t="e">
        <f t="shared" ca="1" si="5"/>
        <v>#N/A</v>
      </c>
      <c r="W23" s="25" t="e">
        <f t="shared" ca="1" si="0"/>
        <v>#N/A</v>
      </c>
      <c r="X23" s="50" t="e">
        <f t="shared" ca="1" si="6"/>
        <v>#N/A</v>
      </c>
      <c r="Y23" s="50" t="e">
        <f t="shared" ref="Y23" ca="1" si="13">V23-X23</f>
        <v>#N/A</v>
      </c>
      <c r="AD23" s="24"/>
      <c r="AE23" s="11"/>
      <c r="AF23" s="23"/>
      <c r="AH23" s="1"/>
      <c r="AI23" s="1"/>
      <c r="AJ23" s="1" t="s">
        <v>2</v>
      </c>
    </row>
    <row r="24" spans="1:37" ht="15.75" x14ac:dyDescent="0.25">
      <c r="A24" s="61"/>
      <c r="B24" s="61"/>
      <c r="C24" t="e">
        <f t="shared" ca="1" si="9"/>
        <v>#DIV/0!</v>
      </c>
      <c r="D24" t="e">
        <f t="shared" ca="1" si="10"/>
        <v>#DIV/0!</v>
      </c>
      <c r="E24" t="e">
        <f t="shared" ca="1" si="11"/>
        <v>#DIV/0!</v>
      </c>
      <c r="F24" t="e">
        <f ca="1">IF(AND(E24&gt;E23,E24&gt;E25),1,0)</f>
        <v>#DIV/0!</v>
      </c>
      <c r="G24" t="e">
        <f ca="1">IF(AND(E24&lt;E23,E24&lt;E25),1,0)</f>
        <v>#DIV/0!</v>
      </c>
      <c r="I24" t="e">
        <f ca="1">SUM($F$9:$F24)</f>
        <v>#DIV/0!</v>
      </c>
      <c r="J24" t="e">
        <f ca="1">SUM($G$9:$G24)</f>
        <v>#DIV/0!</v>
      </c>
      <c r="K24" t="e">
        <f ca="1">IF(I24-I23=1,I24,0)</f>
        <v>#DIV/0!</v>
      </c>
      <c r="L24" t="e">
        <f t="shared" ca="1" si="8"/>
        <v>#DIV/0!</v>
      </c>
      <c r="T24" s="11">
        <v>16</v>
      </c>
      <c r="U24" s="25" t="e">
        <f t="shared" ca="1" si="4"/>
        <v>#N/A</v>
      </c>
      <c r="V24" s="60" t="e">
        <f t="shared" ca="1" si="5"/>
        <v>#N/A</v>
      </c>
      <c r="W24" s="25" t="e">
        <f t="shared" ca="1" si="0"/>
        <v>#N/A</v>
      </c>
      <c r="X24" s="50" t="e">
        <f t="shared" ca="1" si="6"/>
        <v>#N/A</v>
      </c>
      <c r="Y24" s="50" t="e">
        <f t="shared" ref="Y24:Y41" ca="1" si="14">V24-X24</f>
        <v>#N/A</v>
      </c>
      <c r="AD24" s="24"/>
      <c r="AE24" s="11"/>
      <c r="AF24" s="23"/>
      <c r="AH24" s="1"/>
      <c r="AI24" s="1"/>
      <c r="AJ24" s="1"/>
    </row>
    <row r="25" spans="1:37" ht="15.75" x14ac:dyDescent="0.25">
      <c r="A25" s="61"/>
      <c r="B25" s="61"/>
      <c r="C25" t="e">
        <f t="shared" ca="1" si="9"/>
        <v>#DIV/0!</v>
      </c>
      <c r="D25" t="e">
        <f t="shared" ca="1" si="10"/>
        <v>#DIV/0!</v>
      </c>
      <c r="E25" t="e">
        <f t="shared" ca="1" si="11"/>
        <v>#DIV/0!</v>
      </c>
      <c r="F25" t="e">
        <f ca="1">IF(AND(E25&gt;E24,E25&gt;E26),1,0)</f>
        <v>#DIV/0!</v>
      </c>
      <c r="G25" t="e">
        <f ca="1">IF(AND(E25&lt;E24,E25&lt;E26),1,0)</f>
        <v>#DIV/0!</v>
      </c>
      <c r="I25" t="e">
        <f ca="1">SUM($F$9:$F25)</f>
        <v>#DIV/0!</v>
      </c>
      <c r="J25" t="e">
        <f ca="1">SUM($G$9:$G25)</f>
        <v>#DIV/0!</v>
      </c>
      <c r="K25" t="e">
        <f t="shared" ref="K25:L88" ca="1" si="15">IF(I25-I24=1,I25,0)</f>
        <v>#DIV/0!</v>
      </c>
      <c r="L25" t="e">
        <f t="shared" ca="1" si="8"/>
        <v>#DIV/0!</v>
      </c>
      <c r="T25" s="11">
        <v>17</v>
      </c>
      <c r="U25" s="25" t="e">
        <f t="shared" ca="1" si="4"/>
        <v>#N/A</v>
      </c>
      <c r="V25" s="60" t="e">
        <f t="shared" ca="1" si="5"/>
        <v>#N/A</v>
      </c>
      <c r="W25" s="25" t="e">
        <f t="shared" ca="1" si="0"/>
        <v>#N/A</v>
      </c>
      <c r="X25" s="50" t="e">
        <f t="shared" ca="1" si="6"/>
        <v>#N/A</v>
      </c>
      <c r="Y25" s="50" t="e">
        <f t="shared" ca="1" si="14"/>
        <v>#N/A</v>
      </c>
      <c r="AD25" s="24"/>
      <c r="AE25" s="11"/>
      <c r="AF25" s="23"/>
      <c r="AH25" s="1" t="s">
        <v>2</v>
      </c>
      <c r="AI25" s="1"/>
      <c r="AJ25" s="1"/>
    </row>
    <row r="26" spans="1:37" ht="15.75" x14ac:dyDescent="0.25">
      <c r="A26" s="61"/>
      <c r="B26" s="61"/>
      <c r="C26" t="e">
        <f t="shared" ca="1" si="9"/>
        <v>#DIV/0!</v>
      </c>
      <c r="D26" t="e">
        <f t="shared" ca="1" si="10"/>
        <v>#DIV/0!</v>
      </c>
      <c r="E26" t="e">
        <f t="shared" ca="1" si="11"/>
        <v>#DIV/0!</v>
      </c>
      <c r="F26" t="e">
        <f ca="1">IF(AND(E26&gt;E25,E26&gt;E27),1,0)</f>
        <v>#DIV/0!</v>
      </c>
      <c r="G26" t="e">
        <f ca="1">IF(AND(E26&lt;E25,E26&lt;E27),1,0)</f>
        <v>#DIV/0!</v>
      </c>
      <c r="I26" t="e">
        <f ca="1">SUM($F$9:$F26)</f>
        <v>#DIV/0!</v>
      </c>
      <c r="J26" t="e">
        <f ca="1">SUM($G$9:$G26)</f>
        <v>#DIV/0!</v>
      </c>
      <c r="K26" t="e">
        <f t="shared" ca="1" si="15"/>
        <v>#DIV/0!</v>
      </c>
      <c r="L26" t="e">
        <f t="shared" ca="1" si="8"/>
        <v>#DIV/0!</v>
      </c>
      <c r="T26" s="11">
        <v>18</v>
      </c>
      <c r="U26" s="25" t="e">
        <f t="shared" ca="1" si="4"/>
        <v>#N/A</v>
      </c>
      <c r="V26" s="60" t="e">
        <f t="shared" ca="1" si="5"/>
        <v>#N/A</v>
      </c>
      <c r="W26" s="25" t="e">
        <f t="shared" ca="1" si="0"/>
        <v>#N/A</v>
      </c>
      <c r="X26" s="50" t="e">
        <f t="shared" ca="1" si="6"/>
        <v>#N/A</v>
      </c>
      <c r="Y26" s="50" t="e">
        <f t="shared" ca="1" si="14"/>
        <v>#N/A</v>
      </c>
      <c r="AD26" s="24"/>
      <c r="AE26" s="11"/>
      <c r="AF26" s="23"/>
      <c r="AH26" s="1"/>
      <c r="AI26" s="1"/>
      <c r="AJ26" s="1"/>
    </row>
    <row r="27" spans="1:37" ht="15.75" x14ac:dyDescent="0.25">
      <c r="A27" s="61"/>
      <c r="B27" s="61"/>
      <c r="C27" t="e">
        <f t="shared" ca="1" si="9"/>
        <v>#DIV/0!</v>
      </c>
      <c r="D27" t="e">
        <f t="shared" ca="1" si="10"/>
        <v>#DIV/0!</v>
      </c>
      <c r="E27" t="e">
        <f t="shared" ca="1" si="11"/>
        <v>#DIV/0!</v>
      </c>
      <c r="F27" t="e">
        <f ca="1">IF(AND(E27&gt;E26,E27&gt;E28),1,0)</f>
        <v>#DIV/0!</v>
      </c>
      <c r="G27" t="e">
        <f ca="1">IF(AND(E27&lt;E26,E27&lt;E28),1,0)</f>
        <v>#DIV/0!</v>
      </c>
      <c r="I27" t="e">
        <f ca="1">SUM($F$9:$F27)</f>
        <v>#DIV/0!</v>
      </c>
      <c r="J27" t="e">
        <f ca="1">SUM($G$9:$G27)</f>
        <v>#DIV/0!</v>
      </c>
      <c r="K27" t="e">
        <f t="shared" ca="1" si="15"/>
        <v>#DIV/0!</v>
      </c>
      <c r="L27" t="e">
        <f t="shared" ca="1" si="15"/>
        <v>#DIV/0!</v>
      </c>
      <c r="T27" s="11">
        <v>19</v>
      </c>
      <c r="U27" s="25" t="e">
        <f t="shared" ca="1" si="4"/>
        <v>#N/A</v>
      </c>
      <c r="V27" s="60" t="e">
        <f t="shared" ca="1" si="5"/>
        <v>#N/A</v>
      </c>
      <c r="W27" s="25" t="e">
        <f t="shared" ca="1" si="0"/>
        <v>#N/A</v>
      </c>
      <c r="X27" s="50" t="e">
        <f t="shared" ca="1" si="6"/>
        <v>#N/A</v>
      </c>
      <c r="Y27" s="50" t="e">
        <f t="shared" ca="1" si="14"/>
        <v>#N/A</v>
      </c>
      <c r="AD27" s="24"/>
      <c r="AE27" s="11"/>
      <c r="AF27" s="23"/>
      <c r="AH27" s="1"/>
      <c r="AI27" s="1"/>
      <c r="AJ27" s="1"/>
    </row>
    <row r="28" spans="1:37" ht="15.75" x14ac:dyDescent="0.25">
      <c r="A28" s="61"/>
      <c r="B28" s="61"/>
      <c r="C28" t="e">
        <f t="shared" ca="1" si="9"/>
        <v>#DIV/0!</v>
      </c>
      <c r="D28" t="e">
        <f t="shared" ca="1" si="10"/>
        <v>#DIV/0!</v>
      </c>
      <c r="E28" t="e">
        <f t="shared" ca="1" si="11"/>
        <v>#DIV/0!</v>
      </c>
      <c r="F28" t="e">
        <f ca="1">IF(AND(E28&gt;E27,E28&gt;E29),1,0)</f>
        <v>#DIV/0!</v>
      </c>
      <c r="G28" t="e">
        <f ca="1">IF(AND(E28&lt;E27,E28&lt;E29),1,0)</f>
        <v>#DIV/0!</v>
      </c>
      <c r="I28" t="e">
        <f ca="1">SUM($F$9:$F28)</f>
        <v>#DIV/0!</v>
      </c>
      <c r="J28" t="e">
        <f ca="1">SUM($G$9:$G28)</f>
        <v>#DIV/0!</v>
      </c>
      <c r="K28" t="e">
        <f t="shared" ca="1" si="15"/>
        <v>#DIV/0!</v>
      </c>
      <c r="L28" t="e">
        <f t="shared" ca="1" si="15"/>
        <v>#DIV/0!</v>
      </c>
      <c r="T28" s="11">
        <v>20</v>
      </c>
      <c r="U28" s="25" t="e">
        <f t="shared" ca="1" si="4"/>
        <v>#N/A</v>
      </c>
      <c r="V28" s="60" t="e">
        <f t="shared" ca="1" si="5"/>
        <v>#N/A</v>
      </c>
      <c r="W28" s="25" t="e">
        <f t="shared" ca="1" si="0"/>
        <v>#N/A</v>
      </c>
      <c r="X28" s="50" t="e">
        <f t="shared" ca="1" si="6"/>
        <v>#N/A</v>
      </c>
      <c r="Y28" s="50" t="e">
        <f t="shared" ca="1" si="14"/>
        <v>#N/A</v>
      </c>
      <c r="AD28" s="24"/>
      <c r="AE28" s="11"/>
      <c r="AF28" s="23"/>
      <c r="AG28" t="s">
        <v>2</v>
      </c>
      <c r="AH28" s="1"/>
      <c r="AI28" s="1"/>
      <c r="AJ28" s="1"/>
    </row>
    <row r="29" spans="1:37" ht="15.75" x14ac:dyDescent="0.25">
      <c r="A29" s="61"/>
      <c r="B29" s="61"/>
      <c r="C29" t="e">
        <f t="shared" ca="1" si="9"/>
        <v>#DIV/0!</v>
      </c>
      <c r="D29" t="e">
        <f t="shared" ca="1" si="10"/>
        <v>#DIV/0!</v>
      </c>
      <c r="E29" t="e">
        <f t="shared" ca="1" si="11"/>
        <v>#DIV/0!</v>
      </c>
      <c r="F29" t="e">
        <f ca="1">IF(AND(E29&gt;E28,E29&gt;E30),1,0)</f>
        <v>#DIV/0!</v>
      </c>
      <c r="G29" t="e">
        <f ca="1">IF(AND(E29&lt;E28,E29&lt;E30),1,0)</f>
        <v>#DIV/0!</v>
      </c>
      <c r="H29" s="55"/>
      <c r="I29" t="e">
        <f ca="1">SUM($F$9:$F29)</f>
        <v>#DIV/0!</v>
      </c>
      <c r="J29" t="e">
        <f ca="1">SUM($G$9:$G29)</f>
        <v>#DIV/0!</v>
      </c>
      <c r="K29" t="e">
        <f t="shared" ca="1" si="15"/>
        <v>#DIV/0!</v>
      </c>
      <c r="L29" t="e">
        <f t="shared" ca="1" si="15"/>
        <v>#DIV/0!</v>
      </c>
      <c r="T29" s="11">
        <v>21</v>
      </c>
      <c r="U29" s="25" t="e">
        <f t="shared" ca="1" si="4"/>
        <v>#N/A</v>
      </c>
      <c r="V29" s="60" t="e">
        <f t="shared" ca="1" si="5"/>
        <v>#N/A</v>
      </c>
      <c r="W29" s="25" t="e">
        <f t="shared" ca="1" si="0"/>
        <v>#N/A</v>
      </c>
      <c r="X29" s="50" t="e">
        <f t="shared" ca="1" si="6"/>
        <v>#N/A</v>
      </c>
      <c r="Y29" s="50" t="e">
        <f t="shared" ca="1" si="14"/>
        <v>#N/A</v>
      </c>
      <c r="AD29" s="24"/>
      <c r="AE29" s="11"/>
      <c r="AF29" s="23"/>
      <c r="AH29" s="1"/>
      <c r="AI29" s="1"/>
      <c r="AJ29" s="1"/>
    </row>
    <row r="30" spans="1:37" ht="15.75" x14ac:dyDescent="0.25">
      <c r="A30" s="61"/>
      <c r="B30" s="61"/>
      <c r="C30" t="e">
        <f t="shared" ca="1" si="9"/>
        <v>#DIV/0!</v>
      </c>
      <c r="D30" t="e">
        <f t="shared" ca="1" si="10"/>
        <v>#DIV/0!</v>
      </c>
      <c r="E30" t="e">
        <f t="shared" ca="1" si="11"/>
        <v>#DIV/0!</v>
      </c>
      <c r="F30" t="e">
        <f ca="1">IF(AND(E30&gt;E29,E30&gt;E31),1,0)</f>
        <v>#DIV/0!</v>
      </c>
      <c r="G30" t="e">
        <f ca="1">IF(AND(E30&lt;E29,E30&lt;E31),1,0)</f>
        <v>#DIV/0!</v>
      </c>
      <c r="I30" t="e">
        <f ca="1">SUM($F$9:$F30)</f>
        <v>#DIV/0!</v>
      </c>
      <c r="J30" t="e">
        <f ca="1">SUM($G$9:$G30)</f>
        <v>#DIV/0!</v>
      </c>
      <c r="K30" t="e">
        <f t="shared" ca="1" si="15"/>
        <v>#DIV/0!</v>
      </c>
      <c r="L30" t="e">
        <f t="shared" ca="1" si="15"/>
        <v>#DIV/0!</v>
      </c>
      <c r="T30" s="11">
        <v>22</v>
      </c>
      <c r="U30" s="25" t="e">
        <f t="shared" ca="1" si="4"/>
        <v>#N/A</v>
      </c>
      <c r="V30" s="60" t="e">
        <f t="shared" ca="1" si="5"/>
        <v>#N/A</v>
      </c>
      <c r="W30" s="25" t="e">
        <f t="shared" ca="1" si="0"/>
        <v>#N/A</v>
      </c>
      <c r="X30" s="50" t="e">
        <f t="shared" ca="1" si="6"/>
        <v>#N/A</v>
      </c>
      <c r="Y30" s="50" t="e">
        <f t="shared" ca="1" si="14"/>
        <v>#N/A</v>
      </c>
      <c r="AD30" s="24"/>
      <c r="AE30" s="11"/>
      <c r="AF30" s="23"/>
      <c r="AH30" s="1"/>
      <c r="AI30" s="1"/>
      <c r="AJ30" s="1"/>
    </row>
    <row r="31" spans="1:37" ht="15.75" x14ac:dyDescent="0.25">
      <c r="A31" s="61"/>
      <c r="B31" s="61"/>
      <c r="C31" t="e">
        <f t="shared" ca="1" si="9"/>
        <v>#DIV/0!</v>
      </c>
      <c r="D31" t="e">
        <f t="shared" ca="1" si="10"/>
        <v>#DIV/0!</v>
      </c>
      <c r="E31" t="e">
        <f t="shared" ca="1" si="11"/>
        <v>#DIV/0!</v>
      </c>
      <c r="F31" t="e">
        <f ca="1">IF(AND(E31&gt;E30,E31&gt;E32),1,0)</f>
        <v>#DIV/0!</v>
      </c>
      <c r="G31" t="e">
        <f ca="1">IF(AND(E31&lt;E30,E31&lt;E32),1,0)</f>
        <v>#DIV/0!</v>
      </c>
      <c r="I31" t="e">
        <f ca="1">SUM($F$9:$F31)</f>
        <v>#DIV/0!</v>
      </c>
      <c r="J31" t="e">
        <f ca="1">SUM($G$9:$G31)</f>
        <v>#DIV/0!</v>
      </c>
      <c r="K31" t="e">
        <f t="shared" ca="1" si="15"/>
        <v>#DIV/0!</v>
      </c>
      <c r="L31" t="e">
        <f t="shared" ca="1" si="15"/>
        <v>#DIV/0!</v>
      </c>
      <c r="T31" s="11">
        <v>23</v>
      </c>
      <c r="U31" s="25" t="e">
        <f t="shared" ca="1" si="4"/>
        <v>#N/A</v>
      </c>
      <c r="V31" s="60" t="e">
        <f t="shared" ca="1" si="5"/>
        <v>#N/A</v>
      </c>
      <c r="W31" s="25" t="e">
        <f t="shared" ca="1" si="0"/>
        <v>#N/A</v>
      </c>
      <c r="X31" s="50" t="e">
        <f t="shared" ca="1" si="6"/>
        <v>#N/A</v>
      </c>
      <c r="Y31" s="50" t="e">
        <f t="shared" ca="1" si="14"/>
        <v>#N/A</v>
      </c>
      <c r="AD31" s="24"/>
      <c r="AE31" s="11"/>
      <c r="AF31" s="23"/>
      <c r="AH31" s="1"/>
      <c r="AI31" s="1"/>
      <c r="AJ31" s="1"/>
    </row>
    <row r="32" spans="1:37" ht="15.75" x14ac:dyDescent="0.25">
      <c r="A32" s="61"/>
      <c r="B32" s="61"/>
      <c r="C32" t="e">
        <f t="shared" ca="1" si="9"/>
        <v>#DIV/0!</v>
      </c>
      <c r="D32" t="e">
        <f t="shared" ca="1" si="10"/>
        <v>#DIV/0!</v>
      </c>
      <c r="E32" t="e">
        <f t="shared" ca="1" si="11"/>
        <v>#DIV/0!</v>
      </c>
      <c r="F32" t="e">
        <f ca="1">IF(AND(E32&gt;E31,E32&gt;E33),1,0)</f>
        <v>#DIV/0!</v>
      </c>
      <c r="G32" t="e">
        <f ca="1">IF(AND(E32&lt;E31,E32&lt;E33),1,0)</f>
        <v>#DIV/0!</v>
      </c>
      <c r="I32" t="e">
        <f ca="1">SUM($F$9:$F32)</f>
        <v>#DIV/0!</v>
      </c>
      <c r="J32" t="e">
        <f ca="1">SUM($G$9:$G32)</f>
        <v>#DIV/0!</v>
      </c>
      <c r="K32" t="e">
        <f t="shared" ca="1" si="15"/>
        <v>#DIV/0!</v>
      </c>
      <c r="L32" t="e">
        <f t="shared" ca="1" si="15"/>
        <v>#DIV/0!</v>
      </c>
      <c r="T32" s="11">
        <v>24</v>
      </c>
      <c r="U32" s="25" t="e">
        <f t="shared" ca="1" si="4"/>
        <v>#N/A</v>
      </c>
      <c r="V32" s="60" t="e">
        <f t="shared" ca="1" si="5"/>
        <v>#N/A</v>
      </c>
      <c r="W32" s="25" t="e">
        <f t="shared" ca="1" si="0"/>
        <v>#N/A</v>
      </c>
      <c r="X32" s="50" t="e">
        <f t="shared" ca="1" si="6"/>
        <v>#N/A</v>
      </c>
      <c r="Y32" s="50" t="e">
        <f t="shared" ca="1" si="14"/>
        <v>#N/A</v>
      </c>
      <c r="AD32" s="24"/>
      <c r="AE32" s="11"/>
      <c r="AF32" s="23"/>
      <c r="AH32" s="1"/>
      <c r="AI32" s="1"/>
      <c r="AJ32" s="1"/>
    </row>
    <row r="33" spans="1:36" ht="15.75" x14ac:dyDescent="0.25">
      <c r="A33" s="61"/>
      <c r="B33" s="61"/>
      <c r="C33" t="e">
        <f t="shared" ca="1" si="9"/>
        <v>#DIV/0!</v>
      </c>
      <c r="D33" t="e">
        <f t="shared" ca="1" si="10"/>
        <v>#DIV/0!</v>
      </c>
      <c r="E33" t="e">
        <f t="shared" ca="1" si="11"/>
        <v>#DIV/0!</v>
      </c>
      <c r="F33" t="e">
        <f ca="1">IF(AND(E33&gt;E32,E33&gt;E34),1,0)</f>
        <v>#DIV/0!</v>
      </c>
      <c r="G33" t="e">
        <f ca="1">IF(AND(E33&lt;E32,E33&lt;E34),1,0)</f>
        <v>#DIV/0!</v>
      </c>
      <c r="I33" t="e">
        <f ca="1">SUM($F$9:$F33)</f>
        <v>#DIV/0!</v>
      </c>
      <c r="J33" t="e">
        <f ca="1">SUM($G$9:$G33)</f>
        <v>#DIV/0!</v>
      </c>
      <c r="K33" t="e">
        <f t="shared" ca="1" si="15"/>
        <v>#DIV/0!</v>
      </c>
      <c r="L33" t="e">
        <f t="shared" ca="1" si="15"/>
        <v>#DIV/0!</v>
      </c>
      <c r="T33" s="11">
        <v>25</v>
      </c>
      <c r="U33" s="25" t="e">
        <f t="shared" ca="1" si="4"/>
        <v>#N/A</v>
      </c>
      <c r="V33" s="60" t="e">
        <f t="shared" ca="1" si="5"/>
        <v>#N/A</v>
      </c>
      <c r="W33" s="25" t="e">
        <f t="shared" ca="1" si="0"/>
        <v>#N/A</v>
      </c>
      <c r="X33" s="50" t="e">
        <f t="shared" ca="1" si="6"/>
        <v>#N/A</v>
      </c>
      <c r="Y33" s="50" t="e">
        <f t="shared" ca="1" si="14"/>
        <v>#N/A</v>
      </c>
      <c r="AD33" s="24"/>
      <c r="AE33" s="11"/>
      <c r="AF33" s="23"/>
      <c r="AH33" s="1"/>
      <c r="AI33" s="1"/>
      <c r="AJ33" s="1"/>
    </row>
    <row r="34" spans="1:36" ht="15.75" x14ac:dyDescent="0.25">
      <c r="A34" s="61"/>
      <c r="B34" s="61"/>
      <c r="C34" t="e">
        <f t="shared" ca="1" si="9"/>
        <v>#DIV/0!</v>
      </c>
      <c r="D34" t="e">
        <f t="shared" ca="1" si="10"/>
        <v>#DIV/0!</v>
      </c>
      <c r="E34" t="e">
        <f t="shared" ca="1" si="11"/>
        <v>#DIV/0!</v>
      </c>
      <c r="F34" t="e">
        <f ca="1">IF(AND(E34&gt;E33,E34&gt;E35),1,0)</f>
        <v>#DIV/0!</v>
      </c>
      <c r="G34" t="e">
        <f ca="1">IF(AND(E34&lt;E33,E34&lt;E35),1,0)</f>
        <v>#DIV/0!</v>
      </c>
      <c r="I34" t="e">
        <f ca="1">SUM($F$9:$F34)</f>
        <v>#DIV/0!</v>
      </c>
      <c r="J34" t="e">
        <f ca="1">SUM($G$9:$G34)</f>
        <v>#DIV/0!</v>
      </c>
      <c r="K34" t="e">
        <f t="shared" ca="1" si="15"/>
        <v>#DIV/0!</v>
      </c>
      <c r="L34" t="e">
        <f t="shared" ca="1" si="15"/>
        <v>#DIV/0!</v>
      </c>
      <c r="T34" s="11">
        <v>26</v>
      </c>
      <c r="U34" s="25" t="e">
        <f t="shared" ca="1" si="4"/>
        <v>#N/A</v>
      </c>
      <c r="V34" s="60" t="e">
        <f t="shared" ca="1" si="5"/>
        <v>#N/A</v>
      </c>
      <c r="W34" s="25" t="e">
        <f t="shared" ca="1" si="0"/>
        <v>#N/A</v>
      </c>
      <c r="X34" s="50" t="e">
        <f t="shared" ca="1" si="6"/>
        <v>#N/A</v>
      </c>
      <c r="Y34" s="50" t="e">
        <f t="shared" ca="1" si="14"/>
        <v>#N/A</v>
      </c>
      <c r="AD34" s="24"/>
      <c r="AE34" s="11"/>
      <c r="AF34" s="23"/>
      <c r="AH34" s="1"/>
      <c r="AI34" s="1"/>
      <c r="AJ34" s="1"/>
    </row>
    <row r="35" spans="1:36" ht="15.75" x14ac:dyDescent="0.25">
      <c r="A35" s="61"/>
      <c r="B35" s="61"/>
      <c r="C35" t="e">
        <f t="shared" ca="1" si="9"/>
        <v>#DIV/0!</v>
      </c>
      <c r="D35" t="e">
        <f t="shared" ca="1" si="10"/>
        <v>#DIV/0!</v>
      </c>
      <c r="E35" t="e">
        <f t="shared" ca="1" si="11"/>
        <v>#DIV/0!</v>
      </c>
      <c r="F35" t="e">
        <f ca="1">IF(AND(E35&gt;E34,E35&gt;E36),1,0)</f>
        <v>#DIV/0!</v>
      </c>
      <c r="G35" t="e">
        <f ca="1">IF(AND(E35&lt;E34,E35&lt;E36),1,0)</f>
        <v>#DIV/0!</v>
      </c>
      <c r="I35" t="e">
        <f ca="1">SUM($F$9:$F35)</f>
        <v>#DIV/0!</v>
      </c>
      <c r="J35" t="e">
        <f ca="1">SUM($G$9:$G35)</f>
        <v>#DIV/0!</v>
      </c>
      <c r="K35" t="e">
        <f t="shared" ca="1" si="15"/>
        <v>#DIV/0!</v>
      </c>
      <c r="L35" t="e">
        <f t="shared" ca="1" si="15"/>
        <v>#DIV/0!</v>
      </c>
      <c r="T35" s="11">
        <v>27</v>
      </c>
      <c r="U35" s="25" t="e">
        <f t="shared" ca="1" si="4"/>
        <v>#N/A</v>
      </c>
      <c r="V35" s="60" t="e">
        <f t="shared" ca="1" si="5"/>
        <v>#N/A</v>
      </c>
      <c r="W35" s="25" t="e">
        <f t="shared" ca="1" si="0"/>
        <v>#N/A</v>
      </c>
      <c r="X35" s="50" t="e">
        <f t="shared" ca="1" si="6"/>
        <v>#N/A</v>
      </c>
      <c r="Y35" s="50" t="e">
        <f t="shared" ca="1" si="14"/>
        <v>#N/A</v>
      </c>
      <c r="AD35" s="24"/>
      <c r="AE35" s="11"/>
      <c r="AF35" s="23"/>
      <c r="AH35" s="1"/>
      <c r="AI35" s="1"/>
      <c r="AJ35" s="1"/>
    </row>
    <row r="36" spans="1:36" ht="15.75" x14ac:dyDescent="0.25">
      <c r="A36" s="61"/>
      <c r="B36" s="61"/>
      <c r="C36" t="e">
        <f t="shared" ca="1" si="9"/>
        <v>#DIV/0!</v>
      </c>
      <c r="D36" t="e">
        <f t="shared" ca="1" si="10"/>
        <v>#DIV/0!</v>
      </c>
      <c r="E36" t="e">
        <f t="shared" ca="1" si="11"/>
        <v>#DIV/0!</v>
      </c>
      <c r="F36" t="e">
        <f ca="1">IF(AND(E36&gt;E35,E36&gt;E37),1,0)</f>
        <v>#DIV/0!</v>
      </c>
      <c r="G36" t="e">
        <f ca="1">IF(AND(E36&lt;E35,E36&lt;E37),1,0)</f>
        <v>#DIV/0!</v>
      </c>
      <c r="I36" t="e">
        <f ca="1">SUM($F$9:$F36)</f>
        <v>#DIV/0!</v>
      </c>
      <c r="J36" t="e">
        <f ca="1">SUM($G$9:$G36)</f>
        <v>#DIV/0!</v>
      </c>
      <c r="K36" t="e">
        <f t="shared" ca="1" si="15"/>
        <v>#DIV/0!</v>
      </c>
      <c r="L36" t="e">
        <f t="shared" ca="1" si="15"/>
        <v>#DIV/0!</v>
      </c>
      <c r="T36" s="11">
        <v>28</v>
      </c>
      <c r="U36" s="25" t="e">
        <f t="shared" ca="1" si="4"/>
        <v>#N/A</v>
      </c>
      <c r="V36" s="60" t="e">
        <f t="shared" ca="1" si="5"/>
        <v>#N/A</v>
      </c>
      <c r="W36" s="25" t="e">
        <f t="shared" ca="1" si="0"/>
        <v>#N/A</v>
      </c>
      <c r="X36" s="50" t="e">
        <f t="shared" ca="1" si="6"/>
        <v>#N/A</v>
      </c>
      <c r="Y36" s="50" t="e">
        <f t="shared" ca="1" si="14"/>
        <v>#N/A</v>
      </c>
      <c r="AD36" s="24"/>
      <c r="AE36" s="11"/>
      <c r="AF36" s="23"/>
      <c r="AH36" s="1"/>
      <c r="AI36" s="1"/>
      <c r="AJ36" s="1"/>
    </row>
    <row r="37" spans="1:36" ht="14.25" customHeight="1" x14ac:dyDescent="0.25">
      <c r="A37" s="61"/>
      <c r="B37" s="61"/>
      <c r="C37" t="e">
        <f t="shared" ca="1" si="9"/>
        <v>#DIV/0!</v>
      </c>
      <c r="D37" t="e">
        <f t="shared" ca="1" si="10"/>
        <v>#DIV/0!</v>
      </c>
      <c r="E37" t="e">
        <f t="shared" ca="1" si="11"/>
        <v>#DIV/0!</v>
      </c>
      <c r="F37" t="e">
        <f ca="1">IF(AND(E37&gt;E36,E37&gt;E38),1,0)</f>
        <v>#DIV/0!</v>
      </c>
      <c r="G37" t="e">
        <f ca="1">IF(AND(E37&lt;E36,E37&lt;E38),1,0)</f>
        <v>#DIV/0!</v>
      </c>
      <c r="I37" t="e">
        <f ca="1">SUM($F$9:$F37)</f>
        <v>#DIV/0!</v>
      </c>
      <c r="J37" t="e">
        <f ca="1">SUM($G$9:$G37)</f>
        <v>#DIV/0!</v>
      </c>
      <c r="K37" t="e">
        <f t="shared" ca="1" si="15"/>
        <v>#DIV/0!</v>
      </c>
      <c r="L37" t="e">
        <f t="shared" ca="1" si="15"/>
        <v>#DIV/0!</v>
      </c>
      <c r="T37" s="11">
        <v>29</v>
      </c>
      <c r="U37" s="25" t="e">
        <f t="shared" ca="1" si="4"/>
        <v>#N/A</v>
      </c>
      <c r="V37" s="60" t="e">
        <f t="shared" ca="1" si="5"/>
        <v>#N/A</v>
      </c>
      <c r="W37" s="25" t="e">
        <f t="shared" ca="1" si="0"/>
        <v>#N/A</v>
      </c>
      <c r="X37" s="50" t="e">
        <f t="shared" ca="1" si="6"/>
        <v>#N/A</v>
      </c>
      <c r="Y37" s="50" t="e">
        <f t="shared" ca="1" si="14"/>
        <v>#N/A</v>
      </c>
      <c r="AD37" s="24"/>
      <c r="AE37" s="11"/>
      <c r="AF37" s="23"/>
      <c r="AH37" s="1"/>
      <c r="AI37" s="1"/>
      <c r="AJ37" s="1"/>
    </row>
    <row r="38" spans="1:36" ht="15.75" x14ac:dyDescent="0.25">
      <c r="A38" s="61"/>
      <c r="B38" s="61"/>
      <c r="C38" t="e">
        <f t="shared" ca="1" si="9"/>
        <v>#DIV/0!</v>
      </c>
      <c r="D38" t="e">
        <f t="shared" ca="1" si="10"/>
        <v>#DIV/0!</v>
      </c>
      <c r="E38" t="e">
        <f t="shared" ca="1" si="11"/>
        <v>#DIV/0!</v>
      </c>
      <c r="F38" t="e">
        <f ca="1">IF(AND(E38&gt;E37,E38&gt;E39),1,0)</f>
        <v>#DIV/0!</v>
      </c>
      <c r="G38" t="e">
        <f ca="1">IF(AND(E38&lt;E37,E38&lt;E39),1,0)</f>
        <v>#DIV/0!</v>
      </c>
      <c r="I38" t="e">
        <f ca="1">SUM($F$9:$F38)</f>
        <v>#DIV/0!</v>
      </c>
      <c r="J38" t="e">
        <f ca="1">SUM($G$9:$G38)</f>
        <v>#DIV/0!</v>
      </c>
      <c r="K38" t="e">
        <f t="shared" ca="1" si="15"/>
        <v>#DIV/0!</v>
      </c>
      <c r="L38" t="e">
        <f t="shared" ca="1" si="15"/>
        <v>#DIV/0!</v>
      </c>
      <c r="T38" s="11">
        <v>30</v>
      </c>
      <c r="U38" s="25" t="e">
        <f t="shared" ca="1" si="4"/>
        <v>#N/A</v>
      </c>
      <c r="V38" s="60" t="e">
        <f t="shared" ca="1" si="5"/>
        <v>#N/A</v>
      </c>
      <c r="W38" s="25" t="e">
        <f t="shared" ca="1" si="0"/>
        <v>#N/A</v>
      </c>
      <c r="X38" s="50" t="e">
        <f t="shared" ca="1" si="6"/>
        <v>#N/A</v>
      </c>
      <c r="Y38" s="50" t="e">
        <f t="shared" ca="1" si="14"/>
        <v>#N/A</v>
      </c>
      <c r="AD38" s="24"/>
      <c r="AE38" s="11"/>
      <c r="AF38" s="23"/>
      <c r="AG38" s="14"/>
    </row>
    <row r="39" spans="1:36" ht="15.75" x14ac:dyDescent="0.25">
      <c r="A39" s="61"/>
      <c r="B39" s="61"/>
      <c r="C39" t="e">
        <f t="shared" ca="1" si="9"/>
        <v>#DIV/0!</v>
      </c>
      <c r="D39" t="e">
        <f t="shared" ca="1" si="10"/>
        <v>#DIV/0!</v>
      </c>
      <c r="E39" t="e">
        <f t="shared" ca="1" si="11"/>
        <v>#DIV/0!</v>
      </c>
      <c r="F39" t="e">
        <f ca="1">IF(AND(E39&gt;E38,E39&gt;E40),1,0)</f>
        <v>#DIV/0!</v>
      </c>
      <c r="G39" t="e">
        <f ca="1">IF(AND(E39&lt;E38,E39&lt;E40),1,0)</f>
        <v>#DIV/0!</v>
      </c>
      <c r="I39" t="e">
        <f ca="1">SUM($F$9:$F39)</f>
        <v>#DIV/0!</v>
      </c>
      <c r="J39" t="e">
        <f ca="1">SUM($G$9:$G39)</f>
        <v>#DIV/0!</v>
      </c>
      <c r="K39" t="e">
        <f t="shared" ca="1" si="15"/>
        <v>#DIV/0!</v>
      </c>
      <c r="L39" t="e">
        <f t="shared" ca="1" si="15"/>
        <v>#DIV/0!</v>
      </c>
      <c r="T39" s="11">
        <v>31</v>
      </c>
      <c r="U39" s="25" t="e">
        <f t="shared" ca="1" si="4"/>
        <v>#N/A</v>
      </c>
      <c r="V39" s="60" t="e">
        <f t="shared" ca="1" si="5"/>
        <v>#N/A</v>
      </c>
      <c r="W39" s="25" t="e">
        <f t="shared" ca="1" si="0"/>
        <v>#N/A</v>
      </c>
      <c r="X39" s="50" t="e">
        <f t="shared" ca="1" si="6"/>
        <v>#N/A</v>
      </c>
      <c r="Y39" s="50" t="e">
        <f t="shared" ca="1" si="14"/>
        <v>#N/A</v>
      </c>
      <c r="AD39" s="24"/>
      <c r="AE39" s="11"/>
      <c r="AF39" s="23"/>
      <c r="AG39" s="14"/>
    </row>
    <row r="40" spans="1:36" ht="15.75" x14ac:dyDescent="0.25">
      <c r="A40" s="61"/>
      <c r="B40" s="61"/>
      <c r="C40" t="e">
        <f t="shared" ca="1" si="9"/>
        <v>#DIV/0!</v>
      </c>
      <c r="D40" t="e">
        <f t="shared" ca="1" si="10"/>
        <v>#DIV/0!</v>
      </c>
      <c r="E40" t="e">
        <f t="shared" ca="1" si="11"/>
        <v>#DIV/0!</v>
      </c>
      <c r="F40" t="e">
        <f ca="1">IF(AND(E40&gt;E39,E40&gt;E41),1,0)</f>
        <v>#DIV/0!</v>
      </c>
      <c r="G40" t="e">
        <f ca="1">IF(AND(E40&lt;E39,E40&lt;E41),1,0)</f>
        <v>#DIV/0!</v>
      </c>
      <c r="I40" t="e">
        <f ca="1">SUM($F$9:$F40)</f>
        <v>#DIV/0!</v>
      </c>
      <c r="J40" t="e">
        <f ca="1">SUM($G$9:$G40)</f>
        <v>#DIV/0!</v>
      </c>
      <c r="K40" t="e">
        <f t="shared" ca="1" si="15"/>
        <v>#DIV/0!</v>
      </c>
      <c r="L40" t="e">
        <f t="shared" ca="1" si="15"/>
        <v>#DIV/0!</v>
      </c>
      <c r="O40" t="s">
        <v>2</v>
      </c>
      <c r="T40" s="11">
        <v>32</v>
      </c>
      <c r="U40" s="25" t="e">
        <f t="shared" ca="1" si="4"/>
        <v>#N/A</v>
      </c>
      <c r="V40" s="60" t="e">
        <f t="shared" ca="1" si="5"/>
        <v>#N/A</v>
      </c>
      <c r="W40" s="25" t="e">
        <f t="shared" ca="1" si="0"/>
        <v>#N/A</v>
      </c>
      <c r="X40" s="50" t="e">
        <f t="shared" ca="1" si="6"/>
        <v>#N/A</v>
      </c>
      <c r="Y40" s="50" t="e">
        <f t="shared" ca="1" si="14"/>
        <v>#N/A</v>
      </c>
      <c r="AD40" s="24"/>
      <c r="AE40" s="11"/>
      <c r="AF40" s="23"/>
      <c r="AG40" s="14"/>
    </row>
    <row r="41" spans="1:36" ht="15.75" x14ac:dyDescent="0.25">
      <c r="A41" s="61"/>
      <c r="B41" s="61"/>
      <c r="C41" t="e">
        <f t="shared" ca="1" si="9"/>
        <v>#DIV/0!</v>
      </c>
      <c r="D41" t="e">
        <f t="shared" ca="1" si="10"/>
        <v>#DIV/0!</v>
      </c>
      <c r="E41" t="e">
        <f t="shared" ca="1" si="11"/>
        <v>#DIV/0!</v>
      </c>
      <c r="F41" t="e">
        <f ca="1">IF(AND(E41&gt;E40,E41&gt;E42),1,0)</f>
        <v>#DIV/0!</v>
      </c>
      <c r="G41" t="e">
        <f ca="1">IF(AND(E41&lt;E40,E41&lt;E42),1,0)</f>
        <v>#DIV/0!</v>
      </c>
      <c r="I41" t="e">
        <f ca="1">SUM($F$9:$F41)</f>
        <v>#DIV/0!</v>
      </c>
      <c r="J41" t="e">
        <f ca="1">SUM($G$9:$G41)</f>
        <v>#DIV/0!</v>
      </c>
      <c r="K41" t="e">
        <f t="shared" ca="1" si="15"/>
        <v>#DIV/0!</v>
      </c>
      <c r="L41" t="e">
        <f t="shared" ca="1" si="15"/>
        <v>#DIV/0!</v>
      </c>
      <c r="T41" s="11">
        <v>33</v>
      </c>
      <c r="U41" s="25" t="e">
        <f t="shared" ca="1" si="4"/>
        <v>#N/A</v>
      </c>
      <c r="V41" s="60" t="e">
        <f t="shared" ca="1" si="5"/>
        <v>#N/A</v>
      </c>
      <c r="W41" s="25" t="e">
        <f t="shared" ca="1" si="0"/>
        <v>#N/A</v>
      </c>
      <c r="X41" s="50" t="e">
        <f t="shared" ca="1" si="6"/>
        <v>#N/A</v>
      </c>
      <c r="Y41" s="50" t="e">
        <f t="shared" ca="1" si="14"/>
        <v>#N/A</v>
      </c>
      <c r="AD41" s="24"/>
      <c r="AE41" s="11"/>
      <c r="AF41" s="23"/>
    </row>
    <row r="42" spans="1:36" ht="15.75" x14ac:dyDescent="0.25">
      <c r="A42" s="61"/>
      <c r="B42" s="61"/>
      <c r="C42" t="e">
        <f t="shared" ca="1" si="9"/>
        <v>#DIV/0!</v>
      </c>
      <c r="D42" t="e">
        <f t="shared" ca="1" si="10"/>
        <v>#DIV/0!</v>
      </c>
      <c r="E42" t="e">
        <f t="shared" ca="1" si="11"/>
        <v>#DIV/0!</v>
      </c>
      <c r="F42" t="e">
        <f ca="1">IF(AND(E42&gt;E41,E42&gt;E43),1,0)</f>
        <v>#DIV/0!</v>
      </c>
      <c r="G42" t="e">
        <f ca="1">IF(AND(E42&lt;E41,E42&lt;E43),1,0)</f>
        <v>#DIV/0!</v>
      </c>
      <c r="I42" t="e">
        <f ca="1">SUM($F$9:$F42)</f>
        <v>#DIV/0!</v>
      </c>
      <c r="J42" t="e">
        <f ca="1">SUM($G$9:$G42)</f>
        <v>#DIV/0!</v>
      </c>
      <c r="K42" t="e">
        <f t="shared" ca="1" si="15"/>
        <v>#DIV/0!</v>
      </c>
      <c r="L42" t="e">
        <f t="shared" ca="1" si="15"/>
        <v>#DIV/0!</v>
      </c>
      <c r="T42" s="11">
        <v>34</v>
      </c>
      <c r="U42" s="25" t="e">
        <f t="shared" ca="1" si="4"/>
        <v>#N/A</v>
      </c>
      <c r="V42" s="60" t="e">
        <f t="shared" ca="1" si="5"/>
        <v>#N/A</v>
      </c>
      <c r="W42" s="25" t="e">
        <f t="shared" ca="1" si="0"/>
        <v>#N/A</v>
      </c>
      <c r="X42" s="50" t="e">
        <f t="shared" ca="1" si="6"/>
        <v>#N/A</v>
      </c>
      <c r="Y42" s="50" t="e">
        <f t="shared" ref="Y24:Y87" ca="1" si="16">V42-X42</f>
        <v>#N/A</v>
      </c>
      <c r="AD42" s="24"/>
      <c r="AE42" s="11"/>
      <c r="AF42" s="23"/>
    </row>
    <row r="43" spans="1:36" ht="15.75" x14ac:dyDescent="0.25">
      <c r="A43" s="61"/>
      <c r="B43" s="61"/>
      <c r="C43" t="e">
        <f t="shared" ca="1" si="9"/>
        <v>#DIV/0!</v>
      </c>
      <c r="D43" t="e">
        <f t="shared" ca="1" si="10"/>
        <v>#DIV/0!</v>
      </c>
      <c r="E43" t="e">
        <f t="shared" ca="1" si="11"/>
        <v>#DIV/0!</v>
      </c>
      <c r="F43" t="e">
        <f ca="1">IF(AND(E43&gt;E42,E43&gt;E44),1,0)</f>
        <v>#DIV/0!</v>
      </c>
      <c r="G43" t="e">
        <f ca="1">IF(AND(E43&lt;E42,E43&lt;E44),1,0)</f>
        <v>#DIV/0!</v>
      </c>
      <c r="I43" t="e">
        <f ca="1">SUM($F$9:$F43)</f>
        <v>#DIV/0!</v>
      </c>
      <c r="J43" t="e">
        <f ca="1">SUM($G$9:$G43)</f>
        <v>#DIV/0!</v>
      </c>
      <c r="K43" t="e">
        <f t="shared" ca="1" si="15"/>
        <v>#DIV/0!</v>
      </c>
      <c r="L43" t="e">
        <f t="shared" ca="1" si="15"/>
        <v>#DIV/0!</v>
      </c>
      <c r="T43" s="11">
        <v>35</v>
      </c>
      <c r="U43" s="25" t="e">
        <f t="shared" ca="1" si="4"/>
        <v>#N/A</v>
      </c>
      <c r="V43" s="60" t="e">
        <f t="shared" ca="1" si="5"/>
        <v>#N/A</v>
      </c>
      <c r="W43" s="25" t="e">
        <f t="shared" ca="1" si="0"/>
        <v>#N/A</v>
      </c>
      <c r="X43" s="50" t="e">
        <f t="shared" ca="1" si="6"/>
        <v>#N/A</v>
      </c>
      <c r="Y43" s="50" t="e">
        <f t="shared" ca="1" si="16"/>
        <v>#N/A</v>
      </c>
      <c r="AD43" s="24"/>
      <c r="AE43" s="11"/>
      <c r="AF43" s="23"/>
    </row>
    <row r="44" spans="1:36" ht="15.75" x14ac:dyDescent="0.25">
      <c r="A44" s="61"/>
      <c r="B44" s="61"/>
      <c r="C44" t="e">
        <f t="shared" ca="1" si="9"/>
        <v>#DIV/0!</v>
      </c>
      <c r="D44" t="e">
        <f t="shared" ca="1" si="10"/>
        <v>#DIV/0!</v>
      </c>
      <c r="E44" t="e">
        <f t="shared" ca="1" si="11"/>
        <v>#DIV/0!</v>
      </c>
      <c r="F44" t="e">
        <f ca="1">IF(AND(E44&gt;E43,E44&gt;E45),1,0)</f>
        <v>#DIV/0!</v>
      </c>
      <c r="G44" t="e">
        <f ca="1">IF(AND(E44&lt;E43,E44&lt;E45),1,0)</f>
        <v>#DIV/0!</v>
      </c>
      <c r="I44" t="e">
        <f ca="1">SUM($F$9:$F44)</f>
        <v>#DIV/0!</v>
      </c>
      <c r="J44" t="e">
        <f ca="1">SUM($G$9:$G44)</f>
        <v>#DIV/0!</v>
      </c>
      <c r="K44" t="e">
        <f t="shared" ca="1" si="15"/>
        <v>#DIV/0!</v>
      </c>
      <c r="L44" t="e">
        <f t="shared" ca="1" si="15"/>
        <v>#DIV/0!</v>
      </c>
      <c r="T44" s="11">
        <v>36</v>
      </c>
      <c r="U44" s="25" t="e">
        <f t="shared" ca="1" si="4"/>
        <v>#N/A</v>
      </c>
      <c r="V44" s="60" t="e">
        <f t="shared" ca="1" si="5"/>
        <v>#N/A</v>
      </c>
      <c r="W44" s="25" t="e">
        <f t="shared" ca="1" si="0"/>
        <v>#N/A</v>
      </c>
      <c r="X44" s="50" t="e">
        <f t="shared" ca="1" si="6"/>
        <v>#N/A</v>
      </c>
      <c r="Y44" s="50" t="e">
        <f t="shared" ca="1" si="16"/>
        <v>#N/A</v>
      </c>
      <c r="AD44" s="24"/>
      <c r="AE44" s="11"/>
      <c r="AF44" s="23"/>
    </row>
    <row r="45" spans="1:36" ht="15.75" x14ac:dyDescent="0.25">
      <c r="A45" s="61"/>
      <c r="B45" s="61"/>
      <c r="C45" t="e">
        <f t="shared" ca="1" si="9"/>
        <v>#DIV/0!</v>
      </c>
      <c r="D45" t="e">
        <f t="shared" ca="1" si="10"/>
        <v>#DIV/0!</v>
      </c>
      <c r="E45" t="e">
        <f t="shared" ca="1" si="11"/>
        <v>#DIV/0!</v>
      </c>
      <c r="F45" t="e">
        <f ca="1">IF(AND(E45&gt;E44,E45&gt;E46),1,0)</f>
        <v>#DIV/0!</v>
      </c>
      <c r="G45" t="e">
        <f ca="1">IF(AND(E45&lt;E44,E45&lt;E46),1,0)</f>
        <v>#DIV/0!</v>
      </c>
      <c r="I45" t="e">
        <f ca="1">SUM($F$9:$F45)</f>
        <v>#DIV/0!</v>
      </c>
      <c r="J45" t="e">
        <f ca="1">SUM($G$9:$G45)</f>
        <v>#DIV/0!</v>
      </c>
      <c r="K45" t="e">
        <f t="shared" ca="1" si="15"/>
        <v>#DIV/0!</v>
      </c>
      <c r="L45" t="e">
        <f t="shared" ca="1" si="15"/>
        <v>#DIV/0!</v>
      </c>
      <c r="T45" s="11">
        <v>37</v>
      </c>
      <c r="U45" s="25" t="e">
        <f t="shared" ca="1" si="4"/>
        <v>#N/A</v>
      </c>
      <c r="V45" s="60" t="e">
        <f t="shared" ca="1" si="5"/>
        <v>#N/A</v>
      </c>
      <c r="W45" s="25" t="e">
        <f t="shared" ca="1" si="0"/>
        <v>#N/A</v>
      </c>
      <c r="X45" s="50" t="e">
        <f t="shared" ca="1" si="6"/>
        <v>#N/A</v>
      </c>
      <c r="Y45" s="50" t="e">
        <f t="shared" ca="1" si="16"/>
        <v>#N/A</v>
      </c>
      <c r="AD45" s="24"/>
      <c r="AE45" s="11"/>
      <c r="AF45" s="23"/>
    </row>
    <row r="46" spans="1:36" ht="15.75" x14ac:dyDescent="0.25">
      <c r="A46" s="61"/>
      <c r="B46" s="61"/>
      <c r="C46" t="e">
        <f t="shared" ca="1" si="9"/>
        <v>#DIV/0!</v>
      </c>
      <c r="D46" t="e">
        <f t="shared" ca="1" si="10"/>
        <v>#DIV/0!</v>
      </c>
      <c r="E46" t="e">
        <f t="shared" ca="1" si="11"/>
        <v>#DIV/0!</v>
      </c>
      <c r="F46" t="e">
        <f ca="1">IF(AND(E46&gt;E45,E46&gt;E47),1,0)</f>
        <v>#DIV/0!</v>
      </c>
      <c r="G46" t="e">
        <f ca="1">IF(AND(E46&lt;E45,E46&lt;E47),1,0)</f>
        <v>#DIV/0!</v>
      </c>
      <c r="I46" t="e">
        <f ca="1">SUM($F$9:$F46)</f>
        <v>#DIV/0!</v>
      </c>
      <c r="J46" t="e">
        <f ca="1">SUM($G$9:$G46)</f>
        <v>#DIV/0!</v>
      </c>
      <c r="K46" t="e">
        <f t="shared" ca="1" si="15"/>
        <v>#DIV/0!</v>
      </c>
      <c r="L46" t="e">
        <f t="shared" ca="1" si="15"/>
        <v>#DIV/0!</v>
      </c>
      <c r="T46" s="11">
        <v>38</v>
      </c>
      <c r="U46" s="25" t="e">
        <f t="shared" ca="1" si="4"/>
        <v>#N/A</v>
      </c>
      <c r="V46" s="60" t="e">
        <f t="shared" ca="1" si="5"/>
        <v>#N/A</v>
      </c>
      <c r="W46" s="25" t="e">
        <f t="shared" ca="1" si="0"/>
        <v>#N/A</v>
      </c>
      <c r="X46" s="50" t="e">
        <f t="shared" ca="1" si="6"/>
        <v>#N/A</v>
      </c>
      <c r="Y46" s="50" t="e">
        <f t="shared" ca="1" si="16"/>
        <v>#N/A</v>
      </c>
      <c r="AD46" s="24"/>
      <c r="AE46" s="11"/>
      <c r="AF46" s="23"/>
    </row>
    <row r="47" spans="1:36" ht="15.75" x14ac:dyDescent="0.25">
      <c r="A47" s="61"/>
      <c r="B47" s="61"/>
      <c r="C47" t="e">
        <f t="shared" ca="1" si="9"/>
        <v>#DIV/0!</v>
      </c>
      <c r="D47" t="e">
        <f t="shared" ca="1" si="10"/>
        <v>#DIV/0!</v>
      </c>
      <c r="E47" t="e">
        <f t="shared" ca="1" si="11"/>
        <v>#DIV/0!</v>
      </c>
      <c r="F47" t="e">
        <f ca="1">IF(AND(E47&gt;E46,E47&gt;E48),1,0)</f>
        <v>#DIV/0!</v>
      </c>
      <c r="G47" t="e">
        <f ca="1">IF(AND(E47&lt;E46,E47&lt;E48),1,0)</f>
        <v>#DIV/0!</v>
      </c>
      <c r="I47" t="e">
        <f ca="1">SUM($F$9:$F47)</f>
        <v>#DIV/0!</v>
      </c>
      <c r="J47" t="e">
        <f ca="1">SUM($G$9:$G47)</f>
        <v>#DIV/0!</v>
      </c>
      <c r="K47" t="e">
        <f t="shared" ca="1" si="15"/>
        <v>#DIV/0!</v>
      </c>
      <c r="L47" t="e">
        <f t="shared" ca="1" si="15"/>
        <v>#DIV/0!</v>
      </c>
      <c r="T47" s="11">
        <v>39</v>
      </c>
      <c r="U47" s="25" t="e">
        <f t="shared" ca="1" si="4"/>
        <v>#N/A</v>
      </c>
      <c r="V47" s="60" t="e">
        <f t="shared" ca="1" si="5"/>
        <v>#N/A</v>
      </c>
      <c r="W47" s="25" t="e">
        <f t="shared" ca="1" si="0"/>
        <v>#N/A</v>
      </c>
      <c r="X47" s="50" t="e">
        <f t="shared" ca="1" si="6"/>
        <v>#N/A</v>
      </c>
      <c r="Y47" s="50" t="e">
        <f t="shared" ca="1" si="16"/>
        <v>#N/A</v>
      </c>
      <c r="AD47" s="24"/>
      <c r="AE47" s="11"/>
      <c r="AF47" s="23"/>
    </row>
    <row r="48" spans="1:36" ht="15.75" x14ac:dyDescent="0.25">
      <c r="A48" s="61"/>
      <c r="B48" s="61"/>
      <c r="C48" t="e">
        <f t="shared" ca="1" si="9"/>
        <v>#DIV/0!</v>
      </c>
      <c r="D48" t="e">
        <f t="shared" ca="1" si="10"/>
        <v>#DIV/0!</v>
      </c>
      <c r="E48" t="e">
        <f t="shared" ca="1" si="11"/>
        <v>#DIV/0!</v>
      </c>
      <c r="F48" t="e">
        <f ca="1">IF(AND(E48&gt;E47,E48&gt;E49),1,0)</f>
        <v>#DIV/0!</v>
      </c>
      <c r="G48" t="e">
        <f ca="1">IF(AND(E48&lt;E47,E48&lt;E49),1,0)</f>
        <v>#DIV/0!</v>
      </c>
      <c r="I48" t="e">
        <f ca="1">SUM($F$9:$F48)</f>
        <v>#DIV/0!</v>
      </c>
      <c r="J48" t="e">
        <f ca="1">SUM($G$9:$G48)</f>
        <v>#DIV/0!</v>
      </c>
      <c r="K48" t="e">
        <f t="shared" ca="1" si="15"/>
        <v>#DIV/0!</v>
      </c>
      <c r="L48" t="e">
        <f t="shared" ca="1" si="15"/>
        <v>#DIV/0!</v>
      </c>
      <c r="T48" s="11">
        <v>40</v>
      </c>
      <c r="U48" s="25" t="e">
        <f t="shared" ca="1" si="4"/>
        <v>#N/A</v>
      </c>
      <c r="V48" s="60" t="e">
        <f t="shared" ca="1" si="5"/>
        <v>#N/A</v>
      </c>
      <c r="W48" s="25" t="e">
        <f t="shared" ca="1" si="0"/>
        <v>#N/A</v>
      </c>
      <c r="X48" s="50" t="e">
        <f t="shared" ca="1" si="6"/>
        <v>#N/A</v>
      </c>
      <c r="Y48" s="50" t="e">
        <f t="shared" ca="1" si="16"/>
        <v>#N/A</v>
      </c>
      <c r="AD48" s="24"/>
      <c r="AE48" s="11"/>
      <c r="AF48" s="23"/>
    </row>
    <row r="49" spans="1:32" ht="15.75" x14ac:dyDescent="0.25">
      <c r="A49" s="61"/>
      <c r="B49" s="61"/>
      <c r="C49" t="e">
        <f t="shared" ca="1" si="9"/>
        <v>#DIV/0!</v>
      </c>
      <c r="D49" t="e">
        <f t="shared" ca="1" si="10"/>
        <v>#DIV/0!</v>
      </c>
      <c r="E49" t="e">
        <f t="shared" ca="1" si="11"/>
        <v>#DIV/0!</v>
      </c>
      <c r="F49" t="e">
        <f ca="1">IF(AND(E49&gt;E48,E49&gt;E50),1,0)</f>
        <v>#DIV/0!</v>
      </c>
      <c r="G49" t="e">
        <f ca="1">IF(AND(E49&lt;E48,E49&lt;E50),1,0)</f>
        <v>#DIV/0!</v>
      </c>
      <c r="I49" t="e">
        <f ca="1">SUM($F$9:$F49)</f>
        <v>#DIV/0!</v>
      </c>
      <c r="J49" t="e">
        <f ca="1">SUM($G$9:$G49)</f>
        <v>#DIV/0!</v>
      </c>
      <c r="K49" t="e">
        <f t="shared" ca="1" si="15"/>
        <v>#DIV/0!</v>
      </c>
      <c r="L49" t="e">
        <f t="shared" ca="1" si="15"/>
        <v>#DIV/0!</v>
      </c>
      <c r="T49" s="11">
        <v>41</v>
      </c>
      <c r="U49" s="25" t="e">
        <f t="shared" ca="1" si="4"/>
        <v>#N/A</v>
      </c>
      <c r="V49" s="60" t="e">
        <f t="shared" ca="1" si="5"/>
        <v>#N/A</v>
      </c>
      <c r="W49" s="25" t="e">
        <f t="shared" ca="1" si="0"/>
        <v>#N/A</v>
      </c>
      <c r="X49" s="50" t="e">
        <f t="shared" ca="1" si="6"/>
        <v>#N/A</v>
      </c>
      <c r="Y49" s="50" t="e">
        <f t="shared" ca="1" si="16"/>
        <v>#N/A</v>
      </c>
      <c r="AD49" s="24"/>
      <c r="AE49" s="11"/>
      <c r="AF49" s="23"/>
    </row>
    <row r="50" spans="1:32" ht="15.75" x14ac:dyDescent="0.25">
      <c r="A50" s="61"/>
      <c r="B50" s="61"/>
      <c r="C50" t="e">
        <f t="shared" ca="1" si="9"/>
        <v>#DIV/0!</v>
      </c>
      <c r="D50" t="e">
        <f t="shared" ca="1" si="10"/>
        <v>#DIV/0!</v>
      </c>
      <c r="E50" t="e">
        <f t="shared" ca="1" si="11"/>
        <v>#DIV/0!</v>
      </c>
      <c r="F50" t="e">
        <f ca="1">IF(AND(E50&gt;E49,E50&gt;E51),1,0)</f>
        <v>#DIV/0!</v>
      </c>
      <c r="G50" t="e">
        <f ca="1">IF(AND(E50&lt;E49,E50&lt;E51),1,0)</f>
        <v>#DIV/0!</v>
      </c>
      <c r="I50" t="e">
        <f ca="1">SUM($F$9:$F50)</f>
        <v>#DIV/0!</v>
      </c>
      <c r="J50" t="e">
        <f ca="1">SUM($G$9:$G50)</f>
        <v>#DIV/0!</v>
      </c>
      <c r="K50" t="e">
        <f t="shared" ca="1" si="15"/>
        <v>#DIV/0!</v>
      </c>
      <c r="L50" t="e">
        <f t="shared" ca="1" si="15"/>
        <v>#DIV/0!</v>
      </c>
      <c r="T50" s="11">
        <v>42</v>
      </c>
      <c r="U50" s="25" t="e">
        <f t="shared" ca="1" si="4"/>
        <v>#N/A</v>
      </c>
      <c r="V50" s="60" t="e">
        <f t="shared" ca="1" si="5"/>
        <v>#N/A</v>
      </c>
      <c r="W50" s="25" t="e">
        <f t="shared" ca="1" si="0"/>
        <v>#N/A</v>
      </c>
      <c r="X50" s="50" t="e">
        <f t="shared" ca="1" si="6"/>
        <v>#N/A</v>
      </c>
      <c r="Y50" s="50" t="e">
        <f t="shared" ca="1" si="16"/>
        <v>#N/A</v>
      </c>
      <c r="AD50" s="24"/>
      <c r="AE50" s="11"/>
      <c r="AF50" s="23"/>
    </row>
    <row r="51" spans="1:32" ht="15.75" x14ac:dyDescent="0.25">
      <c r="A51" s="61"/>
      <c r="B51" s="61"/>
      <c r="C51" t="e">
        <f t="shared" ca="1" si="9"/>
        <v>#DIV/0!</v>
      </c>
      <c r="D51" t="e">
        <f t="shared" ca="1" si="10"/>
        <v>#DIV/0!</v>
      </c>
      <c r="E51" t="e">
        <f t="shared" ca="1" si="11"/>
        <v>#DIV/0!</v>
      </c>
      <c r="F51" t="e">
        <f ca="1">IF(AND(E51&gt;E50,E51&gt;E52),1,0)</f>
        <v>#DIV/0!</v>
      </c>
      <c r="G51" t="e">
        <f ca="1">IF(AND(E51&lt;E50,E51&lt;E52),1,0)</f>
        <v>#DIV/0!</v>
      </c>
      <c r="I51" t="e">
        <f ca="1">SUM($F$9:$F51)</f>
        <v>#DIV/0!</v>
      </c>
      <c r="J51" t="e">
        <f ca="1">SUM($G$9:$G51)</f>
        <v>#DIV/0!</v>
      </c>
      <c r="K51" t="e">
        <f t="shared" ca="1" si="15"/>
        <v>#DIV/0!</v>
      </c>
      <c r="L51" t="e">
        <f t="shared" ca="1" si="15"/>
        <v>#DIV/0!</v>
      </c>
      <c r="T51" s="11">
        <v>43</v>
      </c>
      <c r="U51" s="25" t="e">
        <f t="shared" ca="1" si="4"/>
        <v>#N/A</v>
      </c>
      <c r="V51" s="60" t="e">
        <f t="shared" ca="1" si="5"/>
        <v>#N/A</v>
      </c>
      <c r="W51" s="25" t="e">
        <f t="shared" ca="1" si="0"/>
        <v>#N/A</v>
      </c>
      <c r="X51" s="50" t="e">
        <f t="shared" ca="1" si="6"/>
        <v>#N/A</v>
      </c>
      <c r="Y51" s="50" t="e">
        <f t="shared" ca="1" si="16"/>
        <v>#N/A</v>
      </c>
      <c r="AD51" s="24"/>
      <c r="AE51" s="11"/>
      <c r="AF51" s="23"/>
    </row>
    <row r="52" spans="1:32" ht="15.75" x14ac:dyDescent="0.25">
      <c r="A52" s="61"/>
      <c r="B52" s="61"/>
      <c r="C52" t="e">
        <f t="shared" ca="1" si="9"/>
        <v>#DIV/0!</v>
      </c>
      <c r="D52" t="e">
        <f t="shared" ca="1" si="10"/>
        <v>#DIV/0!</v>
      </c>
      <c r="E52" t="e">
        <f t="shared" ca="1" si="11"/>
        <v>#DIV/0!</v>
      </c>
      <c r="F52" t="e">
        <f ca="1">IF(AND(E52&gt;E51,E52&gt;E53),1,0)</f>
        <v>#DIV/0!</v>
      </c>
      <c r="G52" t="e">
        <f ca="1">IF(AND(E52&lt;E51,E52&lt;E53),1,0)</f>
        <v>#DIV/0!</v>
      </c>
      <c r="I52" t="e">
        <f ca="1">SUM($F$9:$F52)</f>
        <v>#DIV/0!</v>
      </c>
      <c r="J52" t="e">
        <f ca="1">SUM($G$9:$G52)</f>
        <v>#DIV/0!</v>
      </c>
      <c r="K52" t="e">
        <f t="shared" ca="1" si="15"/>
        <v>#DIV/0!</v>
      </c>
      <c r="L52" t="e">
        <f t="shared" ca="1" si="15"/>
        <v>#DIV/0!</v>
      </c>
      <c r="T52" s="11">
        <v>44</v>
      </c>
      <c r="U52" s="25" t="e">
        <f t="shared" ca="1" si="4"/>
        <v>#N/A</v>
      </c>
      <c r="V52" s="60" t="e">
        <f t="shared" ca="1" si="5"/>
        <v>#N/A</v>
      </c>
      <c r="W52" s="25" t="e">
        <f t="shared" ca="1" si="0"/>
        <v>#N/A</v>
      </c>
      <c r="X52" s="50" t="e">
        <f t="shared" ca="1" si="6"/>
        <v>#N/A</v>
      </c>
      <c r="Y52" s="50" t="e">
        <f t="shared" ca="1" si="16"/>
        <v>#N/A</v>
      </c>
      <c r="AD52" s="24"/>
      <c r="AE52" s="11"/>
      <c r="AF52" s="23"/>
    </row>
    <row r="53" spans="1:32" ht="15.75" x14ac:dyDescent="0.25">
      <c r="A53" s="61"/>
      <c r="B53" s="61"/>
      <c r="C53" t="e">
        <f t="shared" ca="1" si="9"/>
        <v>#DIV/0!</v>
      </c>
      <c r="D53" t="e">
        <f t="shared" ca="1" si="10"/>
        <v>#DIV/0!</v>
      </c>
      <c r="E53" t="e">
        <f t="shared" ca="1" si="11"/>
        <v>#DIV/0!</v>
      </c>
      <c r="F53" t="e">
        <f ca="1">IF(AND(E53&gt;E52,E53&gt;E54),1,0)</f>
        <v>#DIV/0!</v>
      </c>
      <c r="G53" t="e">
        <f ca="1">IF(AND(E53&lt;E52,E53&lt;E54),1,0)</f>
        <v>#DIV/0!</v>
      </c>
      <c r="I53" t="e">
        <f ca="1">SUM($F$9:$F53)</f>
        <v>#DIV/0!</v>
      </c>
      <c r="J53" t="e">
        <f ca="1">SUM($G$9:$G53)</f>
        <v>#DIV/0!</v>
      </c>
      <c r="K53" t="e">
        <f t="shared" ca="1" si="15"/>
        <v>#DIV/0!</v>
      </c>
      <c r="L53" t="e">
        <f t="shared" ca="1" si="15"/>
        <v>#DIV/0!</v>
      </c>
      <c r="T53" s="11">
        <v>45</v>
      </c>
      <c r="U53" s="25" t="e">
        <f t="shared" ca="1" si="4"/>
        <v>#N/A</v>
      </c>
      <c r="V53" s="60" t="e">
        <f t="shared" ca="1" si="5"/>
        <v>#N/A</v>
      </c>
      <c r="W53" s="25" t="e">
        <f t="shared" ca="1" si="0"/>
        <v>#N/A</v>
      </c>
      <c r="X53" s="50" t="e">
        <f t="shared" ca="1" si="6"/>
        <v>#N/A</v>
      </c>
      <c r="Y53" s="50" t="e">
        <f t="shared" ca="1" si="16"/>
        <v>#N/A</v>
      </c>
      <c r="AD53" s="24"/>
      <c r="AE53" s="11"/>
      <c r="AF53" s="23"/>
    </row>
    <row r="54" spans="1:32" ht="15.75" x14ac:dyDescent="0.25">
      <c r="A54" s="61"/>
      <c r="B54" s="61"/>
      <c r="C54" t="e">
        <f t="shared" ca="1" si="9"/>
        <v>#DIV/0!</v>
      </c>
      <c r="D54" t="e">
        <f t="shared" ca="1" si="10"/>
        <v>#DIV/0!</v>
      </c>
      <c r="E54" t="e">
        <f t="shared" ca="1" si="11"/>
        <v>#DIV/0!</v>
      </c>
      <c r="F54" t="e">
        <f ca="1">IF(AND(E54&gt;E53,E54&gt;E55),1,0)</f>
        <v>#DIV/0!</v>
      </c>
      <c r="G54" t="e">
        <f ca="1">IF(AND(E54&lt;E53,E54&lt;E55),1,0)</f>
        <v>#DIV/0!</v>
      </c>
      <c r="I54" t="e">
        <f ca="1">SUM($F$9:$F54)</f>
        <v>#DIV/0!</v>
      </c>
      <c r="J54" t="e">
        <f ca="1">SUM($G$9:$G54)</f>
        <v>#DIV/0!</v>
      </c>
      <c r="K54" t="e">
        <f t="shared" ca="1" si="15"/>
        <v>#DIV/0!</v>
      </c>
      <c r="L54" t="e">
        <f t="shared" ca="1" si="15"/>
        <v>#DIV/0!</v>
      </c>
      <c r="T54" s="11">
        <v>46</v>
      </c>
      <c r="U54" s="25" t="e">
        <f t="shared" ca="1" si="4"/>
        <v>#N/A</v>
      </c>
      <c r="V54" s="60" t="e">
        <f t="shared" ca="1" si="5"/>
        <v>#N/A</v>
      </c>
      <c r="W54" s="25" t="e">
        <f t="shared" ca="1" si="0"/>
        <v>#N/A</v>
      </c>
      <c r="X54" s="50" t="e">
        <f t="shared" ca="1" si="6"/>
        <v>#N/A</v>
      </c>
      <c r="Y54" s="50" t="e">
        <f t="shared" ca="1" si="16"/>
        <v>#N/A</v>
      </c>
      <c r="AD54" s="24"/>
      <c r="AE54" s="11"/>
      <c r="AF54" s="23"/>
    </row>
    <row r="55" spans="1:32" ht="15.75" x14ac:dyDescent="0.25">
      <c r="A55" s="61"/>
      <c r="B55" s="61"/>
      <c r="C55" t="e">
        <f t="shared" ca="1" si="9"/>
        <v>#DIV/0!</v>
      </c>
      <c r="D55" t="e">
        <f t="shared" ca="1" si="10"/>
        <v>#DIV/0!</v>
      </c>
      <c r="E55" t="e">
        <f t="shared" ca="1" si="11"/>
        <v>#DIV/0!</v>
      </c>
      <c r="F55" t="e">
        <f ca="1">IF(AND(E55&gt;E54,E55&gt;E56),1,0)</f>
        <v>#DIV/0!</v>
      </c>
      <c r="G55" t="e">
        <f ca="1">IF(AND(E55&lt;E54,E55&lt;E56),1,0)</f>
        <v>#DIV/0!</v>
      </c>
      <c r="I55" t="e">
        <f ca="1">SUM($F$9:$F55)</f>
        <v>#DIV/0!</v>
      </c>
      <c r="J55" t="e">
        <f ca="1">SUM($G$9:$G55)</f>
        <v>#DIV/0!</v>
      </c>
      <c r="K55" t="e">
        <f t="shared" ca="1" si="15"/>
        <v>#DIV/0!</v>
      </c>
      <c r="L55" t="e">
        <f t="shared" ca="1" si="15"/>
        <v>#DIV/0!</v>
      </c>
      <c r="T55" s="11">
        <v>47</v>
      </c>
      <c r="U55" s="25" t="e">
        <f t="shared" ca="1" si="4"/>
        <v>#N/A</v>
      </c>
      <c r="V55" s="60" t="e">
        <f t="shared" ca="1" si="5"/>
        <v>#N/A</v>
      </c>
      <c r="W55" s="25" t="e">
        <f t="shared" ca="1" si="0"/>
        <v>#N/A</v>
      </c>
      <c r="X55" s="50" t="e">
        <f t="shared" ca="1" si="6"/>
        <v>#N/A</v>
      </c>
      <c r="Y55" s="50" t="e">
        <f t="shared" ca="1" si="16"/>
        <v>#N/A</v>
      </c>
      <c r="AD55" s="24"/>
      <c r="AE55" s="11"/>
      <c r="AF55" s="23"/>
    </row>
    <row r="56" spans="1:32" ht="15.75" x14ac:dyDescent="0.25">
      <c r="A56" s="61"/>
      <c r="B56" s="61"/>
      <c r="C56" t="e">
        <f t="shared" ca="1" si="9"/>
        <v>#DIV/0!</v>
      </c>
      <c r="D56" t="e">
        <f t="shared" ca="1" si="10"/>
        <v>#DIV/0!</v>
      </c>
      <c r="E56" t="e">
        <f t="shared" ca="1" si="11"/>
        <v>#DIV/0!</v>
      </c>
      <c r="F56" t="e">
        <f ca="1">IF(AND(E56&gt;E55,E56&gt;E57),1,0)</f>
        <v>#DIV/0!</v>
      </c>
      <c r="G56" t="e">
        <f ca="1">IF(AND(E56&lt;E55,E56&lt;E57),1,0)</f>
        <v>#DIV/0!</v>
      </c>
      <c r="I56" t="e">
        <f ca="1">SUM($F$9:$F56)</f>
        <v>#DIV/0!</v>
      </c>
      <c r="J56" t="e">
        <f ca="1">SUM($G$9:$G56)</f>
        <v>#DIV/0!</v>
      </c>
      <c r="K56" t="e">
        <f t="shared" ca="1" si="15"/>
        <v>#DIV/0!</v>
      </c>
      <c r="L56" t="e">
        <f t="shared" ca="1" si="15"/>
        <v>#DIV/0!</v>
      </c>
      <c r="T56" s="11">
        <v>48</v>
      </c>
      <c r="U56" s="25" t="e">
        <f t="shared" ca="1" si="4"/>
        <v>#N/A</v>
      </c>
      <c r="V56" s="60" t="e">
        <f t="shared" ca="1" si="5"/>
        <v>#N/A</v>
      </c>
      <c r="W56" s="25" t="e">
        <f t="shared" ca="1" si="0"/>
        <v>#N/A</v>
      </c>
      <c r="X56" s="50" t="e">
        <f t="shared" ca="1" si="6"/>
        <v>#N/A</v>
      </c>
      <c r="Y56" s="50" t="e">
        <f t="shared" ca="1" si="16"/>
        <v>#N/A</v>
      </c>
      <c r="AD56" s="24"/>
      <c r="AE56" s="11"/>
      <c r="AF56" s="23"/>
    </row>
    <row r="57" spans="1:32" ht="15.75" x14ac:dyDescent="0.25">
      <c r="A57" s="61"/>
      <c r="B57" s="61"/>
      <c r="C57" t="e">
        <f t="shared" ca="1" si="9"/>
        <v>#DIV/0!</v>
      </c>
      <c r="D57" t="e">
        <f t="shared" ca="1" si="10"/>
        <v>#DIV/0!</v>
      </c>
      <c r="E57" t="e">
        <f t="shared" ca="1" si="11"/>
        <v>#DIV/0!</v>
      </c>
      <c r="F57" t="e">
        <f ca="1">IF(AND(E57&gt;E56,E57&gt;E58),1,0)</f>
        <v>#DIV/0!</v>
      </c>
      <c r="G57" t="e">
        <f ca="1">IF(AND(E57&lt;E56,E57&lt;E58),1,0)</f>
        <v>#DIV/0!</v>
      </c>
      <c r="I57" t="e">
        <f ca="1">SUM($F$9:$F57)</f>
        <v>#DIV/0!</v>
      </c>
      <c r="J57" t="e">
        <f ca="1">SUM($G$9:$G57)</f>
        <v>#DIV/0!</v>
      </c>
      <c r="K57" t="e">
        <f t="shared" ca="1" si="15"/>
        <v>#DIV/0!</v>
      </c>
      <c r="L57" t="e">
        <f t="shared" ca="1" si="15"/>
        <v>#DIV/0!</v>
      </c>
      <c r="T57" s="11">
        <v>49</v>
      </c>
      <c r="U57" s="25" t="e">
        <f t="shared" ca="1" si="4"/>
        <v>#N/A</v>
      </c>
      <c r="V57" s="60" t="e">
        <f t="shared" ca="1" si="5"/>
        <v>#N/A</v>
      </c>
      <c r="W57" s="25" t="e">
        <f t="shared" ca="1" si="0"/>
        <v>#N/A</v>
      </c>
      <c r="X57" s="50" t="e">
        <f t="shared" ca="1" si="6"/>
        <v>#N/A</v>
      </c>
      <c r="Y57" s="50" t="e">
        <f t="shared" ca="1" si="16"/>
        <v>#N/A</v>
      </c>
      <c r="AD57" s="24"/>
      <c r="AE57" s="11"/>
      <c r="AF57" s="23"/>
    </row>
    <row r="58" spans="1:32" ht="15.75" x14ac:dyDescent="0.25">
      <c r="A58" s="61"/>
      <c r="B58" s="61"/>
      <c r="C58" t="e">
        <f t="shared" ca="1" si="9"/>
        <v>#DIV/0!</v>
      </c>
      <c r="D58" t="e">
        <f t="shared" ca="1" si="10"/>
        <v>#DIV/0!</v>
      </c>
      <c r="E58" t="e">
        <f t="shared" ca="1" si="11"/>
        <v>#DIV/0!</v>
      </c>
      <c r="F58" t="e">
        <f ca="1">IF(AND(E58&gt;E57,E58&gt;E59),1,0)</f>
        <v>#DIV/0!</v>
      </c>
      <c r="G58" t="e">
        <f ca="1">IF(AND(E58&lt;E57,E58&lt;E59),1,0)</f>
        <v>#DIV/0!</v>
      </c>
      <c r="I58" t="e">
        <f ca="1">SUM($F$9:$F58)</f>
        <v>#DIV/0!</v>
      </c>
      <c r="J58" t="e">
        <f ca="1">SUM($G$9:$G58)</f>
        <v>#DIV/0!</v>
      </c>
      <c r="K58" t="e">
        <f t="shared" ca="1" si="15"/>
        <v>#DIV/0!</v>
      </c>
      <c r="L58" t="e">
        <f t="shared" ca="1" si="15"/>
        <v>#DIV/0!</v>
      </c>
      <c r="T58" s="11">
        <v>50</v>
      </c>
      <c r="U58" s="25" t="e">
        <f t="shared" ca="1" si="4"/>
        <v>#N/A</v>
      </c>
      <c r="V58" s="60" t="e">
        <f t="shared" ca="1" si="5"/>
        <v>#N/A</v>
      </c>
      <c r="W58" s="25" t="e">
        <f t="shared" ca="1" si="0"/>
        <v>#N/A</v>
      </c>
      <c r="X58" s="50" t="e">
        <f t="shared" ca="1" si="6"/>
        <v>#N/A</v>
      </c>
      <c r="Y58" s="50" t="e">
        <f t="shared" ca="1" si="16"/>
        <v>#N/A</v>
      </c>
      <c r="AD58" s="24"/>
      <c r="AE58" s="11"/>
      <c r="AF58" s="23"/>
    </row>
    <row r="59" spans="1:32" ht="15.75" x14ac:dyDescent="0.25">
      <c r="A59" s="61"/>
      <c r="B59" s="61"/>
      <c r="C59" t="e">
        <f t="shared" ca="1" si="9"/>
        <v>#DIV/0!</v>
      </c>
      <c r="D59" t="e">
        <f t="shared" ca="1" si="10"/>
        <v>#DIV/0!</v>
      </c>
      <c r="E59" t="e">
        <f t="shared" ca="1" si="11"/>
        <v>#DIV/0!</v>
      </c>
      <c r="F59" t="e">
        <f ca="1">IF(AND(E59&gt;E58,E59&gt;E60),1,0)</f>
        <v>#DIV/0!</v>
      </c>
      <c r="G59" t="e">
        <f ca="1">IF(AND(E59&lt;E58,E59&lt;E60),1,0)</f>
        <v>#DIV/0!</v>
      </c>
      <c r="I59" t="e">
        <f ca="1">SUM($F$9:$F59)</f>
        <v>#DIV/0!</v>
      </c>
      <c r="J59" t="e">
        <f ca="1">SUM($G$9:$G59)</f>
        <v>#DIV/0!</v>
      </c>
      <c r="K59" t="e">
        <f t="shared" ca="1" si="15"/>
        <v>#DIV/0!</v>
      </c>
      <c r="L59" t="e">
        <f t="shared" ca="1" si="15"/>
        <v>#DIV/0!</v>
      </c>
      <c r="T59" s="11">
        <v>51</v>
      </c>
      <c r="U59" s="25" t="e">
        <f t="shared" ca="1" si="4"/>
        <v>#N/A</v>
      </c>
      <c r="V59" s="60" t="e">
        <f t="shared" ca="1" si="5"/>
        <v>#N/A</v>
      </c>
      <c r="W59" s="25" t="e">
        <f t="shared" ca="1" si="0"/>
        <v>#N/A</v>
      </c>
      <c r="X59" s="50" t="e">
        <f t="shared" ca="1" si="6"/>
        <v>#N/A</v>
      </c>
      <c r="Y59" s="50" t="e">
        <f t="shared" ca="1" si="16"/>
        <v>#N/A</v>
      </c>
      <c r="AD59" s="24"/>
      <c r="AE59" s="11"/>
      <c r="AF59" s="23"/>
    </row>
    <row r="60" spans="1:32" ht="15.75" x14ac:dyDescent="0.25">
      <c r="A60" s="61"/>
      <c r="B60" s="61"/>
      <c r="C60" t="e">
        <f t="shared" ca="1" si="9"/>
        <v>#DIV/0!</v>
      </c>
      <c r="D60" t="e">
        <f t="shared" ca="1" si="10"/>
        <v>#DIV/0!</v>
      </c>
      <c r="E60" t="e">
        <f t="shared" ca="1" si="11"/>
        <v>#DIV/0!</v>
      </c>
      <c r="F60" t="e">
        <f ca="1">IF(AND(E60&gt;E59,E60&gt;E61),1,0)</f>
        <v>#DIV/0!</v>
      </c>
      <c r="G60" t="e">
        <f ca="1">IF(AND(E60&lt;E59,E60&lt;E61),1,0)</f>
        <v>#DIV/0!</v>
      </c>
      <c r="I60" t="e">
        <f ca="1">SUM($F$9:$F60)</f>
        <v>#DIV/0!</v>
      </c>
      <c r="J60" t="e">
        <f ca="1">SUM($G$9:$G60)</f>
        <v>#DIV/0!</v>
      </c>
      <c r="K60" t="e">
        <f t="shared" ca="1" si="15"/>
        <v>#DIV/0!</v>
      </c>
      <c r="L60" t="e">
        <f t="shared" ca="1" si="15"/>
        <v>#DIV/0!</v>
      </c>
      <c r="T60" s="11">
        <v>52</v>
      </c>
      <c r="U60" s="25" t="e">
        <f t="shared" ca="1" si="4"/>
        <v>#N/A</v>
      </c>
      <c r="V60" s="60" t="e">
        <f t="shared" ca="1" si="5"/>
        <v>#N/A</v>
      </c>
      <c r="W60" s="25" t="e">
        <f t="shared" ca="1" si="0"/>
        <v>#N/A</v>
      </c>
      <c r="X60" s="50" t="e">
        <f t="shared" ca="1" si="6"/>
        <v>#N/A</v>
      </c>
      <c r="Y60" s="50" t="e">
        <f t="shared" ca="1" si="16"/>
        <v>#N/A</v>
      </c>
      <c r="AD60" s="24"/>
      <c r="AE60" s="11"/>
      <c r="AF60" s="23"/>
    </row>
    <row r="61" spans="1:32" ht="15.75" x14ac:dyDescent="0.25">
      <c r="A61" s="61"/>
      <c r="B61" s="61"/>
      <c r="C61" t="e">
        <f t="shared" ca="1" si="9"/>
        <v>#DIV/0!</v>
      </c>
      <c r="D61" t="e">
        <f t="shared" ca="1" si="10"/>
        <v>#DIV/0!</v>
      </c>
      <c r="E61" t="e">
        <f t="shared" ca="1" si="11"/>
        <v>#DIV/0!</v>
      </c>
      <c r="F61" t="e">
        <f ca="1">IF(AND(E61&gt;E60,E61&gt;E62),1,0)</f>
        <v>#DIV/0!</v>
      </c>
      <c r="G61" t="e">
        <f ca="1">IF(AND(E61&lt;E60,E61&lt;E62),1,0)</f>
        <v>#DIV/0!</v>
      </c>
      <c r="I61" t="e">
        <f ca="1">SUM($F$9:$F61)</f>
        <v>#DIV/0!</v>
      </c>
      <c r="J61" t="e">
        <f ca="1">SUM($G$9:$G61)</f>
        <v>#DIV/0!</v>
      </c>
      <c r="K61" t="e">
        <f t="shared" ca="1" si="15"/>
        <v>#DIV/0!</v>
      </c>
      <c r="L61" t="e">
        <f t="shared" ca="1" si="15"/>
        <v>#DIV/0!</v>
      </c>
      <c r="T61" s="11">
        <v>53</v>
      </c>
      <c r="U61" s="25" t="e">
        <f t="shared" ca="1" si="4"/>
        <v>#N/A</v>
      </c>
      <c r="V61" s="60" t="e">
        <f t="shared" ca="1" si="5"/>
        <v>#N/A</v>
      </c>
      <c r="W61" s="25" t="e">
        <f t="shared" ca="1" si="0"/>
        <v>#N/A</v>
      </c>
      <c r="X61" s="50" t="e">
        <f t="shared" ca="1" si="6"/>
        <v>#N/A</v>
      </c>
      <c r="Y61" s="50" t="e">
        <f t="shared" ca="1" si="16"/>
        <v>#N/A</v>
      </c>
      <c r="AD61" s="24"/>
      <c r="AE61" s="11"/>
      <c r="AF61" s="23"/>
    </row>
    <row r="62" spans="1:32" ht="15.75" x14ac:dyDescent="0.25">
      <c r="A62" s="61"/>
      <c r="B62" s="61"/>
      <c r="C62" t="e">
        <f t="shared" ca="1" si="9"/>
        <v>#DIV/0!</v>
      </c>
      <c r="D62" t="e">
        <f t="shared" ca="1" si="10"/>
        <v>#DIV/0!</v>
      </c>
      <c r="E62" t="e">
        <f t="shared" ca="1" si="11"/>
        <v>#DIV/0!</v>
      </c>
      <c r="F62" t="e">
        <f ca="1">IF(AND(E62&gt;E61,E62&gt;E63),1,0)</f>
        <v>#DIV/0!</v>
      </c>
      <c r="G62" t="e">
        <f ca="1">IF(AND(E62&lt;E61,E62&lt;E63),1,0)</f>
        <v>#DIV/0!</v>
      </c>
      <c r="I62" t="e">
        <f ca="1">SUM($F$9:$F62)</f>
        <v>#DIV/0!</v>
      </c>
      <c r="J62" t="e">
        <f ca="1">SUM($G$9:$G62)</f>
        <v>#DIV/0!</v>
      </c>
      <c r="K62" t="e">
        <f t="shared" ca="1" si="15"/>
        <v>#DIV/0!</v>
      </c>
      <c r="L62" t="e">
        <f t="shared" ca="1" si="15"/>
        <v>#DIV/0!</v>
      </c>
      <c r="T62" s="11">
        <v>54</v>
      </c>
      <c r="U62" s="25" t="e">
        <f t="shared" ca="1" si="4"/>
        <v>#N/A</v>
      </c>
      <c r="V62" s="60" t="e">
        <f t="shared" ca="1" si="5"/>
        <v>#N/A</v>
      </c>
      <c r="W62" s="25" t="e">
        <f t="shared" ca="1" si="0"/>
        <v>#N/A</v>
      </c>
      <c r="X62" s="50" t="e">
        <f t="shared" ca="1" si="6"/>
        <v>#N/A</v>
      </c>
      <c r="Y62" s="50" t="e">
        <f t="shared" ca="1" si="16"/>
        <v>#N/A</v>
      </c>
      <c r="AD62" s="24"/>
      <c r="AE62" s="11"/>
      <c r="AF62" s="23"/>
    </row>
    <row r="63" spans="1:32" ht="15.75" x14ac:dyDescent="0.25">
      <c r="A63" s="61"/>
      <c r="B63" s="61"/>
      <c r="C63" t="e">
        <f t="shared" ca="1" si="9"/>
        <v>#DIV/0!</v>
      </c>
      <c r="D63" t="e">
        <f t="shared" ca="1" si="10"/>
        <v>#DIV/0!</v>
      </c>
      <c r="E63" t="e">
        <f t="shared" ca="1" si="11"/>
        <v>#DIV/0!</v>
      </c>
      <c r="F63" t="e">
        <f ca="1">IF(AND(E63&gt;E62,E63&gt;E64),1,0)</f>
        <v>#DIV/0!</v>
      </c>
      <c r="G63" t="e">
        <f ca="1">IF(AND(E63&lt;E62,E63&lt;E64),1,0)</f>
        <v>#DIV/0!</v>
      </c>
      <c r="I63" t="e">
        <f ca="1">SUM($F$9:$F63)</f>
        <v>#DIV/0!</v>
      </c>
      <c r="J63" t="e">
        <f ca="1">SUM($G$9:$G63)</f>
        <v>#DIV/0!</v>
      </c>
      <c r="K63" t="e">
        <f t="shared" ca="1" si="15"/>
        <v>#DIV/0!</v>
      </c>
      <c r="L63" t="e">
        <f t="shared" ca="1" si="15"/>
        <v>#DIV/0!</v>
      </c>
      <c r="T63" s="11">
        <v>55</v>
      </c>
      <c r="U63" s="25" t="e">
        <f t="shared" ca="1" si="4"/>
        <v>#N/A</v>
      </c>
      <c r="V63" s="60" t="e">
        <f t="shared" ca="1" si="5"/>
        <v>#N/A</v>
      </c>
      <c r="W63" s="25" t="e">
        <f t="shared" ca="1" si="0"/>
        <v>#N/A</v>
      </c>
      <c r="X63" s="50" t="e">
        <f t="shared" ca="1" si="6"/>
        <v>#N/A</v>
      </c>
      <c r="Y63" s="50" t="e">
        <f t="shared" ca="1" si="16"/>
        <v>#N/A</v>
      </c>
      <c r="AD63" s="24"/>
      <c r="AE63" s="11"/>
      <c r="AF63" s="23"/>
    </row>
    <row r="64" spans="1:32" ht="15.75" x14ac:dyDescent="0.25">
      <c r="A64" s="61"/>
      <c r="B64" s="61"/>
      <c r="C64" t="e">
        <f t="shared" ca="1" si="9"/>
        <v>#DIV/0!</v>
      </c>
      <c r="D64" t="e">
        <f t="shared" ca="1" si="10"/>
        <v>#DIV/0!</v>
      </c>
      <c r="E64" t="e">
        <f t="shared" ca="1" si="11"/>
        <v>#DIV/0!</v>
      </c>
      <c r="F64" t="e">
        <f ca="1">IF(AND(E64&gt;E63,E64&gt;E65),1,0)</f>
        <v>#DIV/0!</v>
      </c>
      <c r="G64" t="e">
        <f ca="1">IF(AND(E64&lt;E63,E64&lt;E65),1,0)</f>
        <v>#DIV/0!</v>
      </c>
      <c r="I64" t="e">
        <f ca="1">SUM($F$9:$F64)</f>
        <v>#DIV/0!</v>
      </c>
      <c r="J64" t="e">
        <f ca="1">SUM($G$9:$G64)</f>
        <v>#DIV/0!</v>
      </c>
      <c r="K64" t="e">
        <f t="shared" ca="1" si="15"/>
        <v>#DIV/0!</v>
      </c>
      <c r="L64" t="e">
        <f t="shared" ca="1" si="15"/>
        <v>#DIV/0!</v>
      </c>
      <c r="T64" s="11">
        <v>56</v>
      </c>
      <c r="U64" s="25" t="e">
        <f t="shared" ca="1" si="4"/>
        <v>#N/A</v>
      </c>
      <c r="V64" s="60" t="e">
        <f t="shared" ca="1" si="5"/>
        <v>#N/A</v>
      </c>
      <c r="W64" s="25" t="e">
        <f t="shared" ca="1" si="0"/>
        <v>#N/A</v>
      </c>
      <c r="X64" s="50" t="e">
        <f t="shared" ca="1" si="6"/>
        <v>#N/A</v>
      </c>
      <c r="Y64" s="50" t="e">
        <f t="shared" ca="1" si="16"/>
        <v>#N/A</v>
      </c>
      <c r="AD64" s="24"/>
      <c r="AE64" s="11"/>
      <c r="AF64" s="23"/>
    </row>
    <row r="65" spans="1:32" ht="15.75" x14ac:dyDescent="0.25">
      <c r="A65" s="61"/>
      <c r="B65" s="61"/>
      <c r="C65" t="e">
        <f t="shared" ca="1" si="9"/>
        <v>#DIV/0!</v>
      </c>
      <c r="D65" t="e">
        <f t="shared" ca="1" si="10"/>
        <v>#DIV/0!</v>
      </c>
      <c r="E65" t="e">
        <f t="shared" ca="1" si="11"/>
        <v>#DIV/0!</v>
      </c>
      <c r="F65" t="e">
        <f ca="1">IF(AND(E65&gt;E64,E65&gt;E66),1,0)</f>
        <v>#DIV/0!</v>
      </c>
      <c r="G65" t="e">
        <f ca="1">IF(AND(E65&lt;E64,E65&lt;E66),1,0)</f>
        <v>#DIV/0!</v>
      </c>
      <c r="I65" t="e">
        <f ca="1">SUM($F$9:$F65)</f>
        <v>#DIV/0!</v>
      </c>
      <c r="J65" t="e">
        <f ca="1">SUM($G$9:$G65)</f>
        <v>#DIV/0!</v>
      </c>
      <c r="K65" t="e">
        <f t="shared" ca="1" si="15"/>
        <v>#DIV/0!</v>
      </c>
      <c r="L65" t="e">
        <f t="shared" ca="1" si="15"/>
        <v>#DIV/0!</v>
      </c>
      <c r="T65" s="11">
        <v>57</v>
      </c>
      <c r="U65" s="25" t="e">
        <f t="shared" ca="1" si="4"/>
        <v>#N/A</v>
      </c>
      <c r="V65" s="60" t="e">
        <f t="shared" ca="1" si="5"/>
        <v>#N/A</v>
      </c>
      <c r="W65" s="25" t="e">
        <f t="shared" ca="1" si="0"/>
        <v>#N/A</v>
      </c>
      <c r="X65" s="50" t="e">
        <f t="shared" ca="1" si="6"/>
        <v>#N/A</v>
      </c>
      <c r="Y65" s="50" t="e">
        <f t="shared" ca="1" si="16"/>
        <v>#N/A</v>
      </c>
      <c r="AD65" s="24"/>
      <c r="AE65" s="11"/>
      <c r="AF65" s="23"/>
    </row>
    <row r="66" spans="1:32" ht="15.75" x14ac:dyDescent="0.25">
      <c r="A66" s="61"/>
      <c r="B66" s="61"/>
      <c r="C66" t="e">
        <f t="shared" ca="1" si="9"/>
        <v>#DIV/0!</v>
      </c>
      <c r="D66" t="e">
        <f t="shared" ca="1" si="10"/>
        <v>#DIV/0!</v>
      </c>
      <c r="E66" t="e">
        <f t="shared" ca="1" si="11"/>
        <v>#DIV/0!</v>
      </c>
      <c r="F66" t="e">
        <f ca="1">IF(AND(E66&gt;E65,E66&gt;E67),1,0)</f>
        <v>#DIV/0!</v>
      </c>
      <c r="G66" t="e">
        <f ca="1">IF(AND(E66&lt;E65,E66&lt;E67),1,0)</f>
        <v>#DIV/0!</v>
      </c>
      <c r="I66" t="e">
        <f ca="1">SUM($F$9:$F66)</f>
        <v>#DIV/0!</v>
      </c>
      <c r="J66" t="e">
        <f ca="1">SUM($G$9:$G66)</f>
        <v>#DIV/0!</v>
      </c>
      <c r="K66" t="e">
        <f t="shared" ca="1" si="15"/>
        <v>#DIV/0!</v>
      </c>
      <c r="L66" t="e">
        <f t="shared" ca="1" si="15"/>
        <v>#DIV/0!</v>
      </c>
      <c r="T66" s="11">
        <v>58</v>
      </c>
      <c r="U66" s="25" t="e">
        <f t="shared" ca="1" si="4"/>
        <v>#N/A</v>
      </c>
      <c r="V66" s="60" t="e">
        <f t="shared" ca="1" si="5"/>
        <v>#N/A</v>
      </c>
      <c r="W66" s="25" t="e">
        <f t="shared" ca="1" si="0"/>
        <v>#N/A</v>
      </c>
      <c r="X66" s="50" t="e">
        <f t="shared" ca="1" si="6"/>
        <v>#N/A</v>
      </c>
      <c r="Y66" s="50" t="e">
        <f t="shared" ca="1" si="16"/>
        <v>#N/A</v>
      </c>
      <c r="AD66" s="24"/>
      <c r="AE66" s="11"/>
      <c r="AF66" s="23"/>
    </row>
    <row r="67" spans="1:32" ht="15.75" x14ac:dyDescent="0.25">
      <c r="A67" s="61"/>
      <c r="B67" s="61"/>
      <c r="C67" t="e">
        <f t="shared" ca="1" si="9"/>
        <v>#DIV/0!</v>
      </c>
      <c r="D67" t="e">
        <f t="shared" ca="1" si="10"/>
        <v>#DIV/0!</v>
      </c>
      <c r="E67" t="e">
        <f t="shared" ca="1" si="11"/>
        <v>#DIV/0!</v>
      </c>
      <c r="F67" t="e">
        <f ca="1">IF(AND(E67&gt;E66,E67&gt;E68),1,0)</f>
        <v>#DIV/0!</v>
      </c>
      <c r="G67" t="e">
        <f ca="1">IF(AND(E67&lt;E66,E67&lt;E68),1,0)</f>
        <v>#DIV/0!</v>
      </c>
      <c r="I67" t="e">
        <f ca="1">SUM($F$9:$F67)</f>
        <v>#DIV/0!</v>
      </c>
      <c r="J67" t="e">
        <f ca="1">SUM($G$9:$G67)</f>
        <v>#DIV/0!</v>
      </c>
      <c r="K67" t="e">
        <f t="shared" ca="1" si="15"/>
        <v>#DIV/0!</v>
      </c>
      <c r="L67" t="e">
        <f t="shared" ca="1" si="15"/>
        <v>#DIV/0!</v>
      </c>
      <c r="T67" s="11">
        <v>59</v>
      </c>
      <c r="U67" s="25" t="e">
        <f t="shared" ca="1" si="4"/>
        <v>#N/A</v>
      </c>
      <c r="V67" s="60" t="e">
        <f t="shared" ca="1" si="5"/>
        <v>#N/A</v>
      </c>
      <c r="W67" s="25" t="e">
        <f t="shared" ca="1" si="0"/>
        <v>#N/A</v>
      </c>
      <c r="X67" s="50" t="e">
        <f t="shared" ca="1" si="6"/>
        <v>#N/A</v>
      </c>
      <c r="Y67" s="50" t="e">
        <f t="shared" ca="1" si="16"/>
        <v>#N/A</v>
      </c>
      <c r="AD67" s="24"/>
      <c r="AE67" s="11"/>
      <c r="AF67" s="23"/>
    </row>
    <row r="68" spans="1:32" ht="15.75" x14ac:dyDescent="0.25">
      <c r="A68" s="61"/>
      <c r="B68" s="61"/>
      <c r="C68" t="e">
        <f t="shared" ca="1" si="9"/>
        <v>#DIV/0!</v>
      </c>
      <c r="D68" t="e">
        <f t="shared" ca="1" si="10"/>
        <v>#DIV/0!</v>
      </c>
      <c r="E68" t="e">
        <f t="shared" ca="1" si="11"/>
        <v>#DIV/0!</v>
      </c>
      <c r="F68" t="e">
        <f ca="1">IF(AND(E68&gt;E67,E68&gt;E69),1,0)</f>
        <v>#DIV/0!</v>
      </c>
      <c r="G68" t="e">
        <f ca="1">IF(AND(E68&lt;E67,E68&lt;E69),1,0)</f>
        <v>#DIV/0!</v>
      </c>
      <c r="I68" t="e">
        <f ca="1">SUM($F$9:$F68)</f>
        <v>#DIV/0!</v>
      </c>
      <c r="J68" t="e">
        <f ca="1">SUM($G$9:$G68)</f>
        <v>#DIV/0!</v>
      </c>
      <c r="K68" t="e">
        <f t="shared" ca="1" si="15"/>
        <v>#DIV/0!</v>
      </c>
      <c r="L68" t="e">
        <f t="shared" ca="1" si="15"/>
        <v>#DIV/0!</v>
      </c>
      <c r="T68" s="11">
        <v>60</v>
      </c>
      <c r="U68" s="25" t="e">
        <f t="shared" ca="1" si="4"/>
        <v>#N/A</v>
      </c>
      <c r="V68" s="60" t="e">
        <f t="shared" ca="1" si="5"/>
        <v>#N/A</v>
      </c>
      <c r="W68" s="25" t="e">
        <f t="shared" ca="1" si="0"/>
        <v>#N/A</v>
      </c>
      <c r="X68" s="50" t="e">
        <f t="shared" ca="1" si="6"/>
        <v>#N/A</v>
      </c>
      <c r="Y68" s="50" t="e">
        <f t="shared" ca="1" si="16"/>
        <v>#N/A</v>
      </c>
      <c r="AD68" s="24"/>
      <c r="AE68" s="11"/>
      <c r="AF68" s="23"/>
    </row>
    <row r="69" spans="1:32" ht="15.75" x14ac:dyDescent="0.25">
      <c r="A69" s="61"/>
      <c r="B69" s="61"/>
      <c r="C69" t="e">
        <f t="shared" ca="1" si="9"/>
        <v>#DIV/0!</v>
      </c>
      <c r="D69" t="e">
        <f t="shared" ca="1" si="10"/>
        <v>#DIV/0!</v>
      </c>
      <c r="E69" t="e">
        <f t="shared" ca="1" si="11"/>
        <v>#DIV/0!</v>
      </c>
      <c r="F69" t="e">
        <f ca="1">IF(AND(E69&gt;E68,E69&gt;E70),1,0)</f>
        <v>#DIV/0!</v>
      </c>
      <c r="G69" t="e">
        <f ca="1">IF(AND(E69&lt;E68,E69&lt;E70),1,0)</f>
        <v>#DIV/0!</v>
      </c>
      <c r="I69" t="e">
        <f ca="1">SUM($F$9:$F69)</f>
        <v>#DIV/0!</v>
      </c>
      <c r="J69" t="e">
        <f ca="1">SUM($G$9:$G69)</f>
        <v>#DIV/0!</v>
      </c>
      <c r="K69" t="e">
        <f t="shared" ca="1" si="15"/>
        <v>#DIV/0!</v>
      </c>
      <c r="L69" t="e">
        <f t="shared" ca="1" si="15"/>
        <v>#DIV/0!</v>
      </c>
      <c r="T69" s="11">
        <v>61</v>
      </c>
      <c r="U69" s="25" t="e">
        <f t="shared" ca="1" si="4"/>
        <v>#N/A</v>
      </c>
      <c r="V69" s="60" t="e">
        <f t="shared" ca="1" si="5"/>
        <v>#N/A</v>
      </c>
      <c r="W69" s="25" t="e">
        <f t="shared" ca="1" si="0"/>
        <v>#N/A</v>
      </c>
      <c r="X69" s="50" t="e">
        <f t="shared" ca="1" si="6"/>
        <v>#N/A</v>
      </c>
      <c r="Y69" s="50" t="e">
        <f t="shared" ca="1" si="16"/>
        <v>#N/A</v>
      </c>
      <c r="AD69" s="24"/>
      <c r="AE69" s="11"/>
      <c r="AF69" s="23"/>
    </row>
    <row r="70" spans="1:32" ht="15.75" x14ac:dyDescent="0.25">
      <c r="A70" s="61"/>
      <c r="B70" s="61"/>
      <c r="C70" t="e">
        <f t="shared" ca="1" si="9"/>
        <v>#DIV/0!</v>
      </c>
      <c r="D70" t="e">
        <f t="shared" ca="1" si="10"/>
        <v>#DIV/0!</v>
      </c>
      <c r="E70" t="e">
        <f t="shared" ca="1" si="11"/>
        <v>#DIV/0!</v>
      </c>
      <c r="F70" t="e">
        <f ca="1">IF(AND(E70&gt;E69,E70&gt;E71),1,0)</f>
        <v>#DIV/0!</v>
      </c>
      <c r="G70" t="e">
        <f ca="1">IF(AND(E70&lt;E69,E70&lt;E71),1,0)</f>
        <v>#DIV/0!</v>
      </c>
      <c r="I70" t="e">
        <f ca="1">SUM($F$9:$F70)</f>
        <v>#DIV/0!</v>
      </c>
      <c r="J70" t="e">
        <f ca="1">SUM($G$9:$G70)</f>
        <v>#DIV/0!</v>
      </c>
      <c r="K70" t="e">
        <f t="shared" ca="1" si="15"/>
        <v>#DIV/0!</v>
      </c>
      <c r="L70" t="e">
        <f t="shared" ca="1" si="15"/>
        <v>#DIV/0!</v>
      </c>
      <c r="T70" s="11">
        <v>62</v>
      </c>
      <c r="U70" s="25" t="e">
        <f t="shared" ca="1" si="4"/>
        <v>#N/A</v>
      </c>
      <c r="V70" s="60" t="e">
        <f t="shared" ca="1" si="5"/>
        <v>#N/A</v>
      </c>
      <c r="W70" s="25" t="e">
        <f t="shared" ca="1" si="0"/>
        <v>#N/A</v>
      </c>
      <c r="X70" s="50" t="e">
        <f t="shared" ca="1" si="6"/>
        <v>#N/A</v>
      </c>
      <c r="Y70" s="50" t="e">
        <f t="shared" ca="1" si="16"/>
        <v>#N/A</v>
      </c>
      <c r="AD70" s="24"/>
      <c r="AE70" s="11"/>
      <c r="AF70" s="23"/>
    </row>
    <row r="71" spans="1:32" ht="15.75" x14ac:dyDescent="0.25">
      <c r="A71" s="61"/>
      <c r="B71" s="61"/>
      <c r="C71" t="e">
        <f t="shared" ca="1" si="9"/>
        <v>#DIV/0!</v>
      </c>
      <c r="D71" t="e">
        <f t="shared" ca="1" si="10"/>
        <v>#DIV/0!</v>
      </c>
      <c r="E71" t="e">
        <f t="shared" ca="1" si="11"/>
        <v>#DIV/0!</v>
      </c>
      <c r="F71" t="e">
        <f ca="1">IF(AND(E71&gt;E70,E71&gt;E72),1,0)</f>
        <v>#DIV/0!</v>
      </c>
      <c r="G71" t="e">
        <f ca="1">IF(AND(E71&lt;E70,E71&lt;E72),1,0)</f>
        <v>#DIV/0!</v>
      </c>
      <c r="I71" t="e">
        <f ca="1">SUM($F$9:$F71)</f>
        <v>#DIV/0!</v>
      </c>
      <c r="J71" t="e">
        <f ca="1">SUM($G$9:$G71)</f>
        <v>#DIV/0!</v>
      </c>
      <c r="K71" t="e">
        <f t="shared" ca="1" si="15"/>
        <v>#DIV/0!</v>
      </c>
      <c r="L71" t="e">
        <f t="shared" ca="1" si="15"/>
        <v>#DIV/0!</v>
      </c>
      <c r="T71" s="11">
        <v>63</v>
      </c>
      <c r="U71" s="25" t="e">
        <f t="shared" ca="1" si="4"/>
        <v>#N/A</v>
      </c>
      <c r="V71" s="60" t="e">
        <f t="shared" ca="1" si="5"/>
        <v>#N/A</v>
      </c>
      <c r="W71" s="25" t="e">
        <f t="shared" ca="1" si="0"/>
        <v>#N/A</v>
      </c>
      <c r="X71" s="50" t="e">
        <f t="shared" ca="1" si="6"/>
        <v>#N/A</v>
      </c>
      <c r="Y71" s="50" t="e">
        <f t="shared" ca="1" si="16"/>
        <v>#N/A</v>
      </c>
      <c r="AD71" s="24"/>
      <c r="AE71" s="11"/>
      <c r="AF71" s="23"/>
    </row>
    <row r="72" spans="1:32" ht="15.75" x14ac:dyDescent="0.25">
      <c r="A72" s="61"/>
      <c r="B72" s="61"/>
      <c r="C72" t="e">
        <f t="shared" ca="1" si="9"/>
        <v>#DIV/0!</v>
      </c>
      <c r="D72" t="e">
        <f t="shared" ca="1" si="10"/>
        <v>#DIV/0!</v>
      </c>
      <c r="E72" t="e">
        <f t="shared" ca="1" si="11"/>
        <v>#DIV/0!</v>
      </c>
      <c r="F72" t="e">
        <f ca="1">IF(AND(E72&gt;E71,E72&gt;E73),1,0)</f>
        <v>#DIV/0!</v>
      </c>
      <c r="G72" t="e">
        <f ca="1">IF(AND(E72&lt;E71,E72&lt;E73),1,0)</f>
        <v>#DIV/0!</v>
      </c>
      <c r="I72" t="e">
        <f ca="1">SUM($F$9:$F72)</f>
        <v>#DIV/0!</v>
      </c>
      <c r="J72" t="e">
        <f ca="1">SUM($G$9:$G72)</f>
        <v>#DIV/0!</v>
      </c>
      <c r="K72" t="e">
        <f t="shared" ca="1" si="15"/>
        <v>#DIV/0!</v>
      </c>
      <c r="L72" t="e">
        <f t="shared" ca="1" si="15"/>
        <v>#DIV/0!</v>
      </c>
      <c r="T72" s="11">
        <v>64</v>
      </c>
      <c r="U72" s="25" t="e">
        <f t="shared" ca="1" si="4"/>
        <v>#N/A</v>
      </c>
      <c r="V72" s="60" t="e">
        <f t="shared" ca="1" si="5"/>
        <v>#N/A</v>
      </c>
      <c r="W72" s="25" t="e">
        <f t="shared" ca="1" si="0"/>
        <v>#N/A</v>
      </c>
      <c r="X72" s="50" t="e">
        <f t="shared" ca="1" si="6"/>
        <v>#N/A</v>
      </c>
      <c r="Y72" s="50" t="e">
        <f t="shared" ca="1" si="16"/>
        <v>#N/A</v>
      </c>
      <c r="AD72" s="24"/>
      <c r="AE72" s="11"/>
      <c r="AF72" s="23"/>
    </row>
    <row r="73" spans="1:32" ht="15.75" x14ac:dyDescent="0.25">
      <c r="A73" s="61"/>
      <c r="B73" s="61"/>
      <c r="C73" t="e">
        <f t="shared" ca="1" si="9"/>
        <v>#DIV/0!</v>
      </c>
      <c r="D73" t="e">
        <f t="shared" ca="1" si="10"/>
        <v>#DIV/0!</v>
      </c>
      <c r="E73" t="e">
        <f t="shared" ca="1" si="11"/>
        <v>#DIV/0!</v>
      </c>
      <c r="F73" t="e">
        <f ca="1">IF(AND(E73&gt;E72,E73&gt;E74),1,0)</f>
        <v>#DIV/0!</v>
      </c>
      <c r="G73" t="e">
        <f ca="1">IF(AND(E73&lt;E72,E73&lt;E74),1,0)</f>
        <v>#DIV/0!</v>
      </c>
      <c r="I73" t="e">
        <f ca="1">SUM($F$9:$F73)</f>
        <v>#DIV/0!</v>
      </c>
      <c r="J73" t="e">
        <f ca="1">SUM($G$9:$G73)</f>
        <v>#DIV/0!</v>
      </c>
      <c r="K73" t="e">
        <f t="shared" ca="1" si="15"/>
        <v>#DIV/0!</v>
      </c>
      <c r="L73" t="e">
        <f t="shared" ca="1" si="15"/>
        <v>#DIV/0!</v>
      </c>
      <c r="T73" s="11">
        <v>65</v>
      </c>
      <c r="U73" s="25" t="e">
        <f t="shared" ca="1" si="4"/>
        <v>#N/A</v>
      </c>
      <c r="V73" s="60" t="e">
        <f t="shared" ca="1" si="5"/>
        <v>#N/A</v>
      </c>
      <c r="W73" s="25" t="e">
        <f t="shared" ref="W73:W108" ca="1" si="17">INDIRECT(ADDRESS(MATCH($T73,$L$10:$L$2273,0)+9,1))</f>
        <v>#N/A</v>
      </c>
      <c r="X73" s="50" t="e">
        <f t="shared" ca="1" si="6"/>
        <v>#N/A</v>
      </c>
      <c r="Y73" s="50" t="e">
        <f t="shared" ca="1" si="16"/>
        <v>#N/A</v>
      </c>
      <c r="AD73" s="24"/>
      <c r="AE73" s="11"/>
      <c r="AF73" s="23"/>
    </row>
    <row r="74" spans="1:32" ht="15.75" x14ac:dyDescent="0.25">
      <c r="A74" s="61"/>
      <c r="B74" s="61"/>
      <c r="C74" t="e">
        <f t="shared" ca="1" si="9"/>
        <v>#DIV/0!</v>
      </c>
      <c r="D74" t="e">
        <f t="shared" ca="1" si="10"/>
        <v>#DIV/0!</v>
      </c>
      <c r="E74" t="e">
        <f t="shared" ca="1" si="11"/>
        <v>#DIV/0!</v>
      </c>
      <c r="F74" t="e">
        <f ca="1">IF(AND(E74&gt;E73,E74&gt;E75),1,0)</f>
        <v>#DIV/0!</v>
      </c>
      <c r="G74" t="e">
        <f ca="1">IF(AND(E74&lt;E73,E74&lt;E75),1,0)</f>
        <v>#DIV/0!</v>
      </c>
      <c r="I74" t="e">
        <f ca="1">SUM($F$9:$F74)</f>
        <v>#DIV/0!</v>
      </c>
      <c r="J74" t="e">
        <f ca="1">SUM($G$9:$G74)</f>
        <v>#DIV/0!</v>
      </c>
      <c r="K74" t="e">
        <f t="shared" ca="1" si="15"/>
        <v>#DIV/0!</v>
      </c>
      <c r="L74" t="e">
        <f t="shared" ca="1" si="15"/>
        <v>#DIV/0!</v>
      </c>
      <c r="T74" s="11">
        <v>66</v>
      </c>
      <c r="U74" s="25" t="e">
        <f t="shared" ref="U74:U108" ca="1" si="18">INDIRECT(ADDRESS(MATCH($T74,$K$10:$K$2273,0)+9,1))</f>
        <v>#N/A</v>
      </c>
      <c r="V74" s="60" t="e">
        <f t="shared" ref="V74:V108" ca="1" si="19">INDIRECT(ADDRESS(MATCH($T74,$K$10:$K$2273,0)+9,5))</f>
        <v>#N/A</v>
      </c>
      <c r="W74" s="25" t="e">
        <f t="shared" ca="1" si="17"/>
        <v>#N/A</v>
      </c>
      <c r="X74" s="50" t="e">
        <f t="shared" ref="X74:X108" ca="1" si="20">INDIRECT(ADDRESS(MATCH($T74,$L$10:$L$2273,0)+9,5))</f>
        <v>#N/A</v>
      </c>
      <c r="Y74" s="50" t="e">
        <f t="shared" ca="1" si="16"/>
        <v>#N/A</v>
      </c>
      <c r="AD74" s="24"/>
      <c r="AE74" s="11"/>
      <c r="AF74" s="23"/>
    </row>
    <row r="75" spans="1:32" ht="15.75" x14ac:dyDescent="0.25">
      <c r="A75" s="61"/>
      <c r="B75" s="61"/>
      <c r="C75" t="e">
        <f t="shared" ca="1" si="9"/>
        <v>#DIV/0!</v>
      </c>
      <c r="D75" t="e">
        <f t="shared" ca="1" si="10"/>
        <v>#DIV/0!</v>
      </c>
      <c r="E75" t="e">
        <f t="shared" ca="1" si="11"/>
        <v>#DIV/0!</v>
      </c>
      <c r="F75" t="e">
        <f ca="1">IF(AND(E75&gt;E74,E75&gt;E76),1,0)</f>
        <v>#DIV/0!</v>
      </c>
      <c r="G75" t="e">
        <f ca="1">IF(AND(E75&lt;E74,E75&lt;E76),1,0)</f>
        <v>#DIV/0!</v>
      </c>
      <c r="I75" t="e">
        <f ca="1">SUM($F$9:$F75)</f>
        <v>#DIV/0!</v>
      </c>
      <c r="J75" t="e">
        <f ca="1">SUM($G$9:$G75)</f>
        <v>#DIV/0!</v>
      </c>
      <c r="K75" t="e">
        <f t="shared" ca="1" si="15"/>
        <v>#DIV/0!</v>
      </c>
      <c r="L75" t="e">
        <f t="shared" ca="1" si="15"/>
        <v>#DIV/0!</v>
      </c>
      <c r="T75" s="11">
        <v>67</v>
      </c>
      <c r="U75" s="25" t="e">
        <f t="shared" ca="1" si="18"/>
        <v>#N/A</v>
      </c>
      <c r="V75" s="60" t="e">
        <f t="shared" ca="1" si="19"/>
        <v>#N/A</v>
      </c>
      <c r="W75" s="25" t="e">
        <f t="shared" ca="1" si="17"/>
        <v>#N/A</v>
      </c>
      <c r="X75" s="50" t="e">
        <f t="shared" ca="1" si="20"/>
        <v>#N/A</v>
      </c>
      <c r="Y75" s="50" t="e">
        <f t="shared" ca="1" si="16"/>
        <v>#N/A</v>
      </c>
      <c r="AD75" s="24"/>
      <c r="AE75" s="11"/>
      <c r="AF75" s="23"/>
    </row>
    <row r="76" spans="1:32" ht="15.75" x14ac:dyDescent="0.25">
      <c r="A76" s="61"/>
      <c r="B76" s="61"/>
      <c r="C76" t="e">
        <f t="shared" ca="1" si="9"/>
        <v>#DIV/0!</v>
      </c>
      <c r="D76" t="e">
        <f t="shared" ca="1" si="10"/>
        <v>#DIV/0!</v>
      </c>
      <c r="E76" t="e">
        <f t="shared" ca="1" si="11"/>
        <v>#DIV/0!</v>
      </c>
      <c r="F76" t="e">
        <f ca="1">IF(AND(E76&gt;E75,E76&gt;E77),1,0)</f>
        <v>#DIV/0!</v>
      </c>
      <c r="G76" t="e">
        <f ca="1">IF(AND(E76&lt;E75,E76&lt;E77),1,0)</f>
        <v>#DIV/0!</v>
      </c>
      <c r="I76" t="e">
        <f ca="1">SUM($F$9:$F76)</f>
        <v>#DIV/0!</v>
      </c>
      <c r="J76" t="e">
        <f ca="1">SUM($G$9:$G76)</f>
        <v>#DIV/0!</v>
      </c>
      <c r="K76" t="e">
        <f t="shared" ca="1" si="15"/>
        <v>#DIV/0!</v>
      </c>
      <c r="L76" t="e">
        <f t="shared" ca="1" si="15"/>
        <v>#DIV/0!</v>
      </c>
      <c r="T76" s="11">
        <v>68</v>
      </c>
      <c r="U76" s="25" t="e">
        <f t="shared" ca="1" si="18"/>
        <v>#N/A</v>
      </c>
      <c r="V76" s="60" t="e">
        <f t="shared" ca="1" si="19"/>
        <v>#N/A</v>
      </c>
      <c r="W76" s="25" t="e">
        <f t="shared" ca="1" si="17"/>
        <v>#N/A</v>
      </c>
      <c r="X76" s="50" t="e">
        <f t="shared" ca="1" si="20"/>
        <v>#N/A</v>
      </c>
      <c r="Y76" s="50" t="e">
        <f t="shared" ca="1" si="16"/>
        <v>#N/A</v>
      </c>
      <c r="AD76" s="24"/>
      <c r="AE76" s="11"/>
      <c r="AF76" s="23"/>
    </row>
    <row r="77" spans="1:32" ht="15.75" x14ac:dyDescent="0.25">
      <c r="A77" s="61"/>
      <c r="B77" s="61"/>
      <c r="C77" t="e">
        <f t="shared" ca="1" si="9"/>
        <v>#DIV/0!</v>
      </c>
      <c r="D77" t="e">
        <f t="shared" ca="1" si="10"/>
        <v>#DIV/0!</v>
      </c>
      <c r="E77" t="e">
        <f t="shared" ca="1" si="11"/>
        <v>#DIV/0!</v>
      </c>
      <c r="F77" t="e">
        <f ca="1">IF(AND(E77&gt;E76,E77&gt;E78),1,0)</f>
        <v>#DIV/0!</v>
      </c>
      <c r="G77" t="e">
        <f ca="1">IF(AND(E77&lt;E76,E77&lt;E78),1,0)</f>
        <v>#DIV/0!</v>
      </c>
      <c r="I77" t="e">
        <f ca="1">SUM($F$9:$F77)</f>
        <v>#DIV/0!</v>
      </c>
      <c r="J77" t="e">
        <f ca="1">SUM($G$9:$G77)</f>
        <v>#DIV/0!</v>
      </c>
      <c r="K77" t="e">
        <f t="shared" ca="1" si="15"/>
        <v>#DIV/0!</v>
      </c>
      <c r="L77" t="e">
        <f t="shared" ca="1" si="15"/>
        <v>#DIV/0!</v>
      </c>
      <c r="T77" s="11">
        <v>69</v>
      </c>
      <c r="U77" s="25" t="e">
        <f t="shared" ca="1" si="18"/>
        <v>#N/A</v>
      </c>
      <c r="V77" s="60" t="e">
        <f t="shared" ca="1" si="19"/>
        <v>#N/A</v>
      </c>
      <c r="W77" s="25" t="e">
        <f t="shared" ca="1" si="17"/>
        <v>#N/A</v>
      </c>
      <c r="X77" s="50" t="e">
        <f t="shared" ca="1" si="20"/>
        <v>#N/A</v>
      </c>
      <c r="Y77" s="50" t="e">
        <f t="shared" ca="1" si="16"/>
        <v>#N/A</v>
      </c>
      <c r="AD77" s="24"/>
      <c r="AE77" s="11"/>
      <c r="AF77" s="23"/>
    </row>
    <row r="78" spans="1:32" ht="15.75" x14ac:dyDescent="0.25">
      <c r="A78" s="61"/>
      <c r="B78" s="61"/>
      <c r="C78" t="e">
        <f t="shared" ca="1" si="9"/>
        <v>#DIV/0!</v>
      </c>
      <c r="D78" t="e">
        <f t="shared" ca="1" si="10"/>
        <v>#DIV/0!</v>
      </c>
      <c r="E78" t="e">
        <f t="shared" ca="1" si="11"/>
        <v>#DIV/0!</v>
      </c>
      <c r="F78" t="e">
        <f ca="1">IF(AND(E78&gt;E77,E78&gt;E79),1,0)</f>
        <v>#DIV/0!</v>
      </c>
      <c r="G78" t="e">
        <f ca="1">IF(AND(E78&lt;E77,E78&lt;E79),1,0)</f>
        <v>#DIV/0!</v>
      </c>
      <c r="I78" t="e">
        <f ca="1">SUM($F$9:$F78)</f>
        <v>#DIV/0!</v>
      </c>
      <c r="J78" t="e">
        <f ca="1">SUM($G$9:$G78)</f>
        <v>#DIV/0!</v>
      </c>
      <c r="K78" t="e">
        <f t="shared" ca="1" si="15"/>
        <v>#DIV/0!</v>
      </c>
      <c r="L78" t="e">
        <f t="shared" ca="1" si="15"/>
        <v>#DIV/0!</v>
      </c>
      <c r="T78" s="11">
        <v>70</v>
      </c>
      <c r="U78" s="25" t="e">
        <f t="shared" ca="1" si="18"/>
        <v>#N/A</v>
      </c>
      <c r="V78" s="60" t="e">
        <f t="shared" ca="1" si="19"/>
        <v>#N/A</v>
      </c>
      <c r="W78" s="25" t="e">
        <f t="shared" ca="1" si="17"/>
        <v>#N/A</v>
      </c>
      <c r="X78" s="50" t="e">
        <f t="shared" ca="1" si="20"/>
        <v>#N/A</v>
      </c>
      <c r="Y78" s="50" t="e">
        <f t="shared" ca="1" si="16"/>
        <v>#N/A</v>
      </c>
      <c r="AD78" s="24"/>
      <c r="AE78" s="11"/>
      <c r="AF78" s="23"/>
    </row>
    <row r="79" spans="1:32" ht="15.75" x14ac:dyDescent="0.25">
      <c r="A79" s="61"/>
      <c r="B79" s="61"/>
      <c r="C79" t="e">
        <f t="shared" ca="1" si="9"/>
        <v>#DIV/0!</v>
      </c>
      <c r="D79" t="e">
        <f t="shared" ca="1" si="10"/>
        <v>#DIV/0!</v>
      </c>
      <c r="E79" t="e">
        <f t="shared" ca="1" si="11"/>
        <v>#DIV/0!</v>
      </c>
      <c r="F79" t="e">
        <f ca="1">IF(AND(E79&gt;E78,E79&gt;E80),1,0)</f>
        <v>#DIV/0!</v>
      </c>
      <c r="G79" t="e">
        <f ca="1">IF(AND(E79&lt;E78,E79&lt;E80),1,0)</f>
        <v>#DIV/0!</v>
      </c>
      <c r="I79" t="e">
        <f ca="1">SUM($F$9:$F79)</f>
        <v>#DIV/0!</v>
      </c>
      <c r="J79" t="e">
        <f ca="1">SUM($G$9:$G79)</f>
        <v>#DIV/0!</v>
      </c>
      <c r="K79" t="e">
        <f t="shared" ca="1" si="15"/>
        <v>#DIV/0!</v>
      </c>
      <c r="L79" t="e">
        <f t="shared" ca="1" si="15"/>
        <v>#DIV/0!</v>
      </c>
      <c r="T79" s="11">
        <v>71</v>
      </c>
      <c r="U79" s="25" t="e">
        <f t="shared" ca="1" si="18"/>
        <v>#N/A</v>
      </c>
      <c r="V79" s="60" t="e">
        <f t="shared" ca="1" si="19"/>
        <v>#N/A</v>
      </c>
      <c r="W79" s="25" t="e">
        <f t="shared" ca="1" si="17"/>
        <v>#N/A</v>
      </c>
      <c r="X79" s="50" t="e">
        <f t="shared" ca="1" si="20"/>
        <v>#N/A</v>
      </c>
      <c r="Y79" s="50" t="e">
        <f t="shared" ca="1" si="16"/>
        <v>#N/A</v>
      </c>
      <c r="AD79" s="24"/>
      <c r="AE79" s="11"/>
      <c r="AF79" s="23"/>
    </row>
    <row r="80" spans="1:32" ht="15.75" x14ac:dyDescent="0.25">
      <c r="A80" s="61"/>
      <c r="B80" s="61"/>
      <c r="C80" t="e">
        <f t="shared" ca="1" si="9"/>
        <v>#DIV/0!</v>
      </c>
      <c r="D80" t="e">
        <f t="shared" ca="1" si="10"/>
        <v>#DIV/0!</v>
      </c>
      <c r="E80" t="e">
        <f t="shared" ca="1" si="11"/>
        <v>#DIV/0!</v>
      </c>
      <c r="F80" t="e">
        <f ca="1">IF(AND(E80&gt;E79,E80&gt;E81),1,0)</f>
        <v>#DIV/0!</v>
      </c>
      <c r="G80" t="e">
        <f ca="1">IF(AND(E80&lt;E79,E80&lt;E81),1,0)</f>
        <v>#DIV/0!</v>
      </c>
      <c r="I80" t="e">
        <f ca="1">SUM($F$9:$F80)</f>
        <v>#DIV/0!</v>
      </c>
      <c r="J80" t="e">
        <f ca="1">SUM($G$9:$G80)</f>
        <v>#DIV/0!</v>
      </c>
      <c r="K80" t="e">
        <f t="shared" ca="1" si="15"/>
        <v>#DIV/0!</v>
      </c>
      <c r="L80" t="e">
        <f t="shared" ca="1" si="15"/>
        <v>#DIV/0!</v>
      </c>
      <c r="T80" s="11">
        <v>72</v>
      </c>
      <c r="U80" s="25" t="e">
        <f t="shared" ca="1" si="18"/>
        <v>#N/A</v>
      </c>
      <c r="V80" s="60" t="e">
        <f t="shared" ca="1" si="19"/>
        <v>#N/A</v>
      </c>
      <c r="W80" s="25" t="e">
        <f t="shared" ca="1" si="17"/>
        <v>#N/A</v>
      </c>
      <c r="X80" s="50" t="e">
        <f t="shared" ca="1" si="20"/>
        <v>#N/A</v>
      </c>
      <c r="Y80" s="50" t="e">
        <f t="shared" ca="1" si="16"/>
        <v>#N/A</v>
      </c>
      <c r="AD80" s="24"/>
      <c r="AE80" s="11"/>
      <c r="AF80" s="23"/>
    </row>
    <row r="81" spans="1:32" ht="15.75" x14ac:dyDescent="0.25">
      <c r="A81" s="61"/>
      <c r="B81" s="61"/>
      <c r="C81" t="e">
        <f t="shared" ref="C81:C144" ca="1" si="21">AVERAGE(INDIRECT("B"&amp;ROW(A81)-($E$6-1)/2&amp;":B"&amp;ROW(A81)+(($E$6-1)/2)))</f>
        <v>#DIV/0!</v>
      </c>
      <c r="D81" t="e">
        <f t="shared" ref="D81:D144" ca="1" si="22">AVERAGE(INDIRECT("C"&amp;ROW(A81)-($E$6-1)/2&amp;":C"&amp;ROW(A81)+(($E$6-1)/2)))</f>
        <v>#DIV/0!</v>
      </c>
      <c r="E81" t="e">
        <f t="shared" ref="E81:E144" ca="1" si="23">AVERAGE(INDIRECT("D"&amp;ROW(A81)-($E$6-1)/2&amp;":D"&amp;ROW(A81)+(($E$6-1)/2)))</f>
        <v>#DIV/0!</v>
      </c>
      <c r="F81" t="e">
        <f ca="1">IF(AND(E81&gt;E80,E81&gt;E82),1,0)</f>
        <v>#DIV/0!</v>
      </c>
      <c r="G81" t="e">
        <f ca="1">IF(AND(E81&lt;E80,E81&lt;E82),1,0)</f>
        <v>#DIV/0!</v>
      </c>
      <c r="I81" t="e">
        <f ca="1">SUM($F$9:$F81)</f>
        <v>#DIV/0!</v>
      </c>
      <c r="J81" t="e">
        <f ca="1">SUM($G$9:$G81)</f>
        <v>#DIV/0!</v>
      </c>
      <c r="K81" t="e">
        <f t="shared" ca="1" si="15"/>
        <v>#DIV/0!</v>
      </c>
      <c r="L81" t="e">
        <f t="shared" ca="1" si="15"/>
        <v>#DIV/0!</v>
      </c>
      <c r="T81" s="11">
        <v>73</v>
      </c>
      <c r="U81" s="25" t="e">
        <f t="shared" ca="1" si="18"/>
        <v>#N/A</v>
      </c>
      <c r="V81" s="60" t="e">
        <f t="shared" ca="1" si="19"/>
        <v>#N/A</v>
      </c>
      <c r="W81" s="25" t="e">
        <f t="shared" ca="1" si="17"/>
        <v>#N/A</v>
      </c>
      <c r="X81" s="50" t="e">
        <f t="shared" ca="1" si="20"/>
        <v>#N/A</v>
      </c>
      <c r="Y81" s="50" t="e">
        <f t="shared" ca="1" si="16"/>
        <v>#N/A</v>
      </c>
      <c r="AD81" s="24"/>
      <c r="AE81" s="11"/>
      <c r="AF81" s="23"/>
    </row>
    <row r="82" spans="1:32" ht="15.75" x14ac:dyDescent="0.25">
      <c r="A82" s="61"/>
      <c r="B82" s="61"/>
      <c r="C82" t="e">
        <f t="shared" ca="1" si="21"/>
        <v>#DIV/0!</v>
      </c>
      <c r="D82" t="e">
        <f t="shared" ca="1" si="22"/>
        <v>#DIV/0!</v>
      </c>
      <c r="E82" t="e">
        <f t="shared" ca="1" si="23"/>
        <v>#DIV/0!</v>
      </c>
      <c r="F82" t="e">
        <f ca="1">IF(AND(E82&gt;E81,E82&gt;E83),1,0)</f>
        <v>#DIV/0!</v>
      </c>
      <c r="G82" t="e">
        <f ca="1">IF(AND(E82&lt;E81,E82&lt;E83),1,0)</f>
        <v>#DIV/0!</v>
      </c>
      <c r="I82" t="e">
        <f ca="1">SUM($F$9:$F82)</f>
        <v>#DIV/0!</v>
      </c>
      <c r="J82" t="e">
        <f ca="1">SUM($G$9:$G82)</f>
        <v>#DIV/0!</v>
      </c>
      <c r="K82" t="e">
        <f t="shared" ca="1" si="15"/>
        <v>#DIV/0!</v>
      </c>
      <c r="L82" t="e">
        <f t="shared" ca="1" si="15"/>
        <v>#DIV/0!</v>
      </c>
      <c r="T82" s="11">
        <v>74</v>
      </c>
      <c r="U82" s="25" t="e">
        <f t="shared" ca="1" si="18"/>
        <v>#N/A</v>
      </c>
      <c r="V82" s="60" t="e">
        <f t="shared" ca="1" si="19"/>
        <v>#N/A</v>
      </c>
      <c r="W82" s="25" t="e">
        <f t="shared" ca="1" si="17"/>
        <v>#N/A</v>
      </c>
      <c r="X82" s="50" t="e">
        <f t="shared" ca="1" si="20"/>
        <v>#N/A</v>
      </c>
      <c r="Y82" s="50" t="e">
        <f t="shared" ca="1" si="16"/>
        <v>#N/A</v>
      </c>
      <c r="AD82" s="24"/>
      <c r="AE82" s="11"/>
      <c r="AF82" s="23"/>
    </row>
    <row r="83" spans="1:32" ht="15.75" x14ac:dyDescent="0.25">
      <c r="A83" s="61"/>
      <c r="B83" s="61"/>
      <c r="C83" t="e">
        <f t="shared" ca="1" si="21"/>
        <v>#DIV/0!</v>
      </c>
      <c r="D83" t="e">
        <f t="shared" ca="1" si="22"/>
        <v>#DIV/0!</v>
      </c>
      <c r="E83" t="e">
        <f t="shared" ca="1" si="23"/>
        <v>#DIV/0!</v>
      </c>
      <c r="F83" t="e">
        <f ca="1">IF(AND(E83&gt;E82,E83&gt;E84),1,0)</f>
        <v>#DIV/0!</v>
      </c>
      <c r="G83" t="e">
        <f ca="1">IF(AND(E83&lt;E82,E83&lt;E84),1,0)</f>
        <v>#DIV/0!</v>
      </c>
      <c r="I83" t="e">
        <f ca="1">SUM($F$9:$F83)</f>
        <v>#DIV/0!</v>
      </c>
      <c r="J83" t="e">
        <f ca="1">SUM($G$9:$G83)</f>
        <v>#DIV/0!</v>
      </c>
      <c r="K83" t="e">
        <f t="shared" ca="1" si="15"/>
        <v>#DIV/0!</v>
      </c>
      <c r="L83" t="e">
        <f t="shared" ca="1" si="15"/>
        <v>#DIV/0!</v>
      </c>
      <c r="T83" s="11">
        <v>75</v>
      </c>
      <c r="U83" s="25" t="e">
        <f t="shared" ca="1" si="18"/>
        <v>#N/A</v>
      </c>
      <c r="V83" s="60" t="e">
        <f t="shared" ca="1" si="19"/>
        <v>#N/A</v>
      </c>
      <c r="W83" s="25" t="e">
        <f t="shared" ca="1" si="17"/>
        <v>#N/A</v>
      </c>
      <c r="X83" s="50" t="e">
        <f t="shared" ca="1" si="20"/>
        <v>#N/A</v>
      </c>
      <c r="Y83" s="50" t="e">
        <f t="shared" ca="1" si="16"/>
        <v>#N/A</v>
      </c>
      <c r="AD83" s="24"/>
      <c r="AE83" s="11"/>
      <c r="AF83" s="23"/>
    </row>
    <row r="84" spans="1:32" ht="15.75" x14ac:dyDescent="0.25">
      <c r="A84" s="61"/>
      <c r="B84" s="61"/>
      <c r="C84" t="e">
        <f t="shared" ca="1" si="21"/>
        <v>#DIV/0!</v>
      </c>
      <c r="D84" t="e">
        <f t="shared" ca="1" si="22"/>
        <v>#DIV/0!</v>
      </c>
      <c r="E84" t="e">
        <f t="shared" ca="1" si="23"/>
        <v>#DIV/0!</v>
      </c>
      <c r="F84" t="e">
        <f ca="1">IF(AND(E84&gt;E83,E84&gt;E85),1,0)</f>
        <v>#DIV/0!</v>
      </c>
      <c r="G84" t="e">
        <f ca="1">IF(AND(E84&lt;E83,E84&lt;E85),1,0)</f>
        <v>#DIV/0!</v>
      </c>
      <c r="I84" t="e">
        <f ca="1">SUM($F$9:$F84)</f>
        <v>#DIV/0!</v>
      </c>
      <c r="J84" t="e">
        <f ca="1">SUM($G$9:$G84)</f>
        <v>#DIV/0!</v>
      </c>
      <c r="K84" t="e">
        <f t="shared" ca="1" si="15"/>
        <v>#DIV/0!</v>
      </c>
      <c r="L84" t="e">
        <f t="shared" ca="1" si="15"/>
        <v>#DIV/0!</v>
      </c>
      <c r="T84" s="11">
        <v>76</v>
      </c>
      <c r="U84" s="25" t="e">
        <f t="shared" ca="1" si="18"/>
        <v>#N/A</v>
      </c>
      <c r="V84" s="60" t="e">
        <f t="shared" ca="1" si="19"/>
        <v>#N/A</v>
      </c>
      <c r="W84" s="25" t="e">
        <f t="shared" ca="1" si="17"/>
        <v>#N/A</v>
      </c>
      <c r="X84" s="50" t="e">
        <f t="shared" ca="1" si="20"/>
        <v>#N/A</v>
      </c>
      <c r="Y84" s="50" t="e">
        <f t="shared" ca="1" si="16"/>
        <v>#N/A</v>
      </c>
      <c r="AD84" s="24"/>
      <c r="AE84" s="11"/>
      <c r="AF84" s="23"/>
    </row>
    <row r="85" spans="1:32" ht="15.75" x14ac:dyDescent="0.25">
      <c r="A85" s="61"/>
      <c r="B85" s="61"/>
      <c r="C85" t="e">
        <f t="shared" ca="1" si="21"/>
        <v>#DIV/0!</v>
      </c>
      <c r="D85" t="e">
        <f t="shared" ca="1" si="22"/>
        <v>#DIV/0!</v>
      </c>
      <c r="E85" t="e">
        <f t="shared" ca="1" si="23"/>
        <v>#DIV/0!</v>
      </c>
      <c r="F85" t="e">
        <f ca="1">IF(AND(E85&gt;E84,E85&gt;E86),1,0)</f>
        <v>#DIV/0!</v>
      </c>
      <c r="G85" t="e">
        <f ca="1">IF(AND(E85&lt;E84,E85&lt;E86),1,0)</f>
        <v>#DIV/0!</v>
      </c>
      <c r="I85" t="e">
        <f ca="1">SUM($F$9:$F85)</f>
        <v>#DIV/0!</v>
      </c>
      <c r="J85" t="e">
        <f ca="1">SUM($G$9:$G85)</f>
        <v>#DIV/0!</v>
      </c>
      <c r="K85" t="e">
        <f t="shared" ca="1" si="15"/>
        <v>#DIV/0!</v>
      </c>
      <c r="L85" t="e">
        <f t="shared" ca="1" si="15"/>
        <v>#DIV/0!</v>
      </c>
      <c r="T85" s="11">
        <v>77</v>
      </c>
      <c r="U85" s="25" t="e">
        <f t="shared" ca="1" si="18"/>
        <v>#N/A</v>
      </c>
      <c r="V85" s="60" t="e">
        <f t="shared" ca="1" si="19"/>
        <v>#N/A</v>
      </c>
      <c r="W85" s="25" t="e">
        <f t="shared" ca="1" si="17"/>
        <v>#N/A</v>
      </c>
      <c r="X85" s="50" t="e">
        <f t="shared" ca="1" si="20"/>
        <v>#N/A</v>
      </c>
      <c r="Y85" s="50" t="e">
        <f t="shared" ca="1" si="16"/>
        <v>#N/A</v>
      </c>
      <c r="AD85" s="24"/>
      <c r="AE85" s="11"/>
      <c r="AF85" s="23"/>
    </row>
    <row r="86" spans="1:32" ht="15.75" x14ac:dyDescent="0.25">
      <c r="A86" s="61"/>
      <c r="B86" s="61"/>
      <c r="C86" t="e">
        <f t="shared" ca="1" si="21"/>
        <v>#DIV/0!</v>
      </c>
      <c r="D86" t="e">
        <f t="shared" ca="1" si="22"/>
        <v>#DIV/0!</v>
      </c>
      <c r="E86" t="e">
        <f t="shared" ca="1" si="23"/>
        <v>#DIV/0!</v>
      </c>
      <c r="F86" t="e">
        <f ca="1">IF(AND(E86&gt;E85,E86&gt;E87),1,0)</f>
        <v>#DIV/0!</v>
      </c>
      <c r="G86" t="e">
        <f ca="1">IF(AND(E86&lt;E85,E86&lt;E87),1,0)</f>
        <v>#DIV/0!</v>
      </c>
      <c r="I86" t="e">
        <f ca="1">SUM($F$9:$F86)</f>
        <v>#DIV/0!</v>
      </c>
      <c r="J86" t="e">
        <f ca="1">SUM($G$9:$G86)</f>
        <v>#DIV/0!</v>
      </c>
      <c r="K86" t="e">
        <f t="shared" ca="1" si="15"/>
        <v>#DIV/0!</v>
      </c>
      <c r="L86" t="e">
        <f t="shared" ca="1" si="15"/>
        <v>#DIV/0!</v>
      </c>
      <c r="T86" s="11">
        <v>78</v>
      </c>
      <c r="U86" s="25" t="e">
        <f t="shared" ca="1" si="18"/>
        <v>#N/A</v>
      </c>
      <c r="V86" s="60" t="e">
        <f t="shared" ca="1" si="19"/>
        <v>#N/A</v>
      </c>
      <c r="W86" s="25" t="e">
        <f t="shared" ca="1" si="17"/>
        <v>#N/A</v>
      </c>
      <c r="X86" s="50" t="e">
        <f t="shared" ca="1" si="20"/>
        <v>#N/A</v>
      </c>
      <c r="Y86" s="50" t="e">
        <f t="shared" ca="1" si="16"/>
        <v>#N/A</v>
      </c>
      <c r="AD86" s="24"/>
      <c r="AE86" s="11"/>
      <c r="AF86" s="23"/>
    </row>
    <row r="87" spans="1:32" ht="15.75" x14ac:dyDescent="0.25">
      <c r="A87" s="61"/>
      <c r="B87" s="61"/>
      <c r="C87" t="e">
        <f t="shared" ca="1" si="21"/>
        <v>#DIV/0!</v>
      </c>
      <c r="D87" t="e">
        <f t="shared" ca="1" si="22"/>
        <v>#DIV/0!</v>
      </c>
      <c r="E87" t="e">
        <f t="shared" ca="1" si="23"/>
        <v>#DIV/0!</v>
      </c>
      <c r="F87" t="e">
        <f ca="1">IF(AND(E87&gt;E86,E87&gt;E88),1,0)</f>
        <v>#DIV/0!</v>
      </c>
      <c r="G87" t="e">
        <f ca="1">IF(AND(E87&lt;E86,E87&lt;E88),1,0)</f>
        <v>#DIV/0!</v>
      </c>
      <c r="I87" t="e">
        <f ca="1">SUM($F$9:$F87)</f>
        <v>#DIV/0!</v>
      </c>
      <c r="J87" t="e">
        <f ca="1">SUM($G$9:$G87)</f>
        <v>#DIV/0!</v>
      </c>
      <c r="K87" t="e">
        <f t="shared" ca="1" si="15"/>
        <v>#DIV/0!</v>
      </c>
      <c r="L87" t="e">
        <f t="shared" ca="1" si="15"/>
        <v>#DIV/0!</v>
      </c>
      <c r="T87" s="11">
        <v>79</v>
      </c>
      <c r="U87" s="25" t="e">
        <f t="shared" ca="1" si="18"/>
        <v>#N/A</v>
      </c>
      <c r="V87" s="60" t="e">
        <f t="shared" ca="1" si="19"/>
        <v>#N/A</v>
      </c>
      <c r="W87" s="25" t="e">
        <f t="shared" ca="1" si="17"/>
        <v>#N/A</v>
      </c>
      <c r="X87" s="50" t="e">
        <f t="shared" ca="1" si="20"/>
        <v>#N/A</v>
      </c>
      <c r="Y87" s="50" t="e">
        <f t="shared" ca="1" si="16"/>
        <v>#N/A</v>
      </c>
      <c r="AD87" s="24"/>
      <c r="AE87" s="11"/>
      <c r="AF87" s="23"/>
    </row>
    <row r="88" spans="1:32" ht="15.75" x14ac:dyDescent="0.25">
      <c r="A88" s="61"/>
      <c r="B88" s="61"/>
      <c r="C88" t="e">
        <f t="shared" ca="1" si="21"/>
        <v>#DIV/0!</v>
      </c>
      <c r="D88" t="e">
        <f t="shared" ca="1" si="22"/>
        <v>#DIV/0!</v>
      </c>
      <c r="E88" t="e">
        <f t="shared" ca="1" si="23"/>
        <v>#DIV/0!</v>
      </c>
      <c r="F88" t="e">
        <f ca="1">IF(AND(E88&gt;E87,E88&gt;E89),1,0)</f>
        <v>#DIV/0!</v>
      </c>
      <c r="G88" t="e">
        <f ca="1">IF(AND(E88&lt;E87,E88&lt;E89),1,0)</f>
        <v>#DIV/0!</v>
      </c>
      <c r="I88" t="e">
        <f ca="1">SUM($F$9:$F88)</f>
        <v>#DIV/0!</v>
      </c>
      <c r="J88" t="e">
        <f ca="1">SUM($G$9:$G88)</f>
        <v>#DIV/0!</v>
      </c>
      <c r="K88" t="e">
        <f t="shared" ca="1" si="15"/>
        <v>#DIV/0!</v>
      </c>
      <c r="L88" t="e">
        <f t="shared" ca="1" si="15"/>
        <v>#DIV/0!</v>
      </c>
      <c r="T88" s="11">
        <v>80</v>
      </c>
      <c r="U88" s="25" t="e">
        <f t="shared" ca="1" si="18"/>
        <v>#N/A</v>
      </c>
      <c r="V88" s="60" t="e">
        <f t="shared" ca="1" si="19"/>
        <v>#N/A</v>
      </c>
      <c r="W88" s="25" t="e">
        <f t="shared" ca="1" si="17"/>
        <v>#N/A</v>
      </c>
      <c r="X88" s="50" t="e">
        <f t="shared" ca="1" si="20"/>
        <v>#N/A</v>
      </c>
      <c r="Y88" s="50" t="e">
        <f t="shared" ref="Y88:Y108" ca="1" si="24">V88-X88</f>
        <v>#N/A</v>
      </c>
      <c r="AD88" s="24"/>
      <c r="AE88" s="11"/>
      <c r="AF88" s="23"/>
    </row>
    <row r="89" spans="1:32" ht="15.75" x14ac:dyDescent="0.25">
      <c r="A89" s="61"/>
      <c r="B89" s="61"/>
      <c r="C89" t="e">
        <f t="shared" ca="1" si="21"/>
        <v>#DIV/0!</v>
      </c>
      <c r="D89" t="e">
        <f t="shared" ca="1" si="22"/>
        <v>#DIV/0!</v>
      </c>
      <c r="E89" t="e">
        <f t="shared" ca="1" si="23"/>
        <v>#DIV/0!</v>
      </c>
      <c r="F89" t="e">
        <f ca="1">IF(AND(E89&gt;E88,E89&gt;E90),1,0)</f>
        <v>#DIV/0!</v>
      </c>
      <c r="G89" t="e">
        <f ca="1">IF(AND(E89&lt;E88,E89&lt;E90),1,0)</f>
        <v>#DIV/0!</v>
      </c>
      <c r="I89" t="e">
        <f ca="1">SUM($F$9:$F89)</f>
        <v>#DIV/0!</v>
      </c>
      <c r="J89" t="e">
        <f ca="1">SUM($G$9:$G89)</f>
        <v>#DIV/0!</v>
      </c>
      <c r="K89" t="e">
        <f t="shared" ref="K89:L149" ca="1" si="25">IF(I89-I88=1,I89,0)</f>
        <v>#DIV/0!</v>
      </c>
      <c r="L89" t="e">
        <f t="shared" ca="1" si="25"/>
        <v>#DIV/0!</v>
      </c>
      <c r="T89" s="11">
        <v>81</v>
      </c>
      <c r="U89" s="25" t="e">
        <f t="shared" ca="1" si="18"/>
        <v>#N/A</v>
      </c>
      <c r="V89" s="60" t="e">
        <f t="shared" ca="1" si="19"/>
        <v>#N/A</v>
      </c>
      <c r="W89" s="25" t="e">
        <f t="shared" ca="1" si="17"/>
        <v>#N/A</v>
      </c>
      <c r="X89" s="50" t="e">
        <f t="shared" ca="1" si="20"/>
        <v>#N/A</v>
      </c>
      <c r="Y89" s="50" t="e">
        <f t="shared" ca="1" si="24"/>
        <v>#N/A</v>
      </c>
      <c r="AD89" s="24"/>
      <c r="AE89" s="11"/>
      <c r="AF89" s="23"/>
    </row>
    <row r="90" spans="1:32" ht="15.75" x14ac:dyDescent="0.25">
      <c r="A90" s="61"/>
      <c r="B90" s="61"/>
      <c r="C90" t="e">
        <f t="shared" ca="1" si="21"/>
        <v>#DIV/0!</v>
      </c>
      <c r="D90" t="e">
        <f t="shared" ca="1" si="22"/>
        <v>#DIV/0!</v>
      </c>
      <c r="E90" t="e">
        <f t="shared" ca="1" si="23"/>
        <v>#DIV/0!</v>
      </c>
      <c r="F90" t="e">
        <f ca="1">IF(AND(E90&gt;E89,E90&gt;E91),1,0)</f>
        <v>#DIV/0!</v>
      </c>
      <c r="G90" t="e">
        <f ca="1">IF(AND(E90&lt;E89,E90&lt;E91),1,0)</f>
        <v>#DIV/0!</v>
      </c>
      <c r="I90" t="e">
        <f ca="1">SUM($F$9:$F90)</f>
        <v>#DIV/0!</v>
      </c>
      <c r="J90" t="e">
        <f ca="1">SUM($G$9:$G90)</f>
        <v>#DIV/0!</v>
      </c>
      <c r="K90" t="e">
        <f t="shared" ca="1" si="25"/>
        <v>#DIV/0!</v>
      </c>
      <c r="L90" t="e">
        <f t="shared" ca="1" si="25"/>
        <v>#DIV/0!</v>
      </c>
      <c r="T90" s="11">
        <v>82</v>
      </c>
      <c r="U90" s="25" t="e">
        <f t="shared" ca="1" si="18"/>
        <v>#N/A</v>
      </c>
      <c r="V90" s="60" t="e">
        <f t="shared" ca="1" si="19"/>
        <v>#N/A</v>
      </c>
      <c r="W90" s="25" t="e">
        <f t="shared" ca="1" si="17"/>
        <v>#N/A</v>
      </c>
      <c r="X90" s="50" t="e">
        <f t="shared" ca="1" si="20"/>
        <v>#N/A</v>
      </c>
      <c r="Y90" s="50" t="e">
        <f t="shared" ca="1" si="24"/>
        <v>#N/A</v>
      </c>
      <c r="AD90" s="24"/>
      <c r="AE90" s="11"/>
      <c r="AF90" s="23"/>
    </row>
    <row r="91" spans="1:32" ht="15.75" x14ac:dyDescent="0.25">
      <c r="A91" s="61"/>
      <c r="B91" s="61"/>
      <c r="C91" t="e">
        <f t="shared" ca="1" si="21"/>
        <v>#DIV/0!</v>
      </c>
      <c r="D91" t="e">
        <f t="shared" ca="1" si="22"/>
        <v>#DIV/0!</v>
      </c>
      <c r="E91" t="e">
        <f t="shared" ca="1" si="23"/>
        <v>#DIV/0!</v>
      </c>
      <c r="F91" t="e">
        <f ca="1">IF(AND(E91&gt;E90,E91&gt;E92),1,0)</f>
        <v>#DIV/0!</v>
      </c>
      <c r="G91" t="e">
        <f ca="1">IF(AND(E91&lt;E90,E91&lt;E92),1,0)</f>
        <v>#DIV/0!</v>
      </c>
      <c r="I91" t="e">
        <f ca="1">SUM($F$9:$F91)</f>
        <v>#DIV/0!</v>
      </c>
      <c r="J91" t="e">
        <f ca="1">SUM($G$9:$G91)</f>
        <v>#DIV/0!</v>
      </c>
      <c r="K91" t="e">
        <f t="shared" ca="1" si="25"/>
        <v>#DIV/0!</v>
      </c>
      <c r="L91" t="e">
        <f t="shared" ca="1" si="25"/>
        <v>#DIV/0!</v>
      </c>
      <c r="T91" s="11">
        <v>83</v>
      </c>
      <c r="U91" s="25" t="e">
        <f t="shared" ca="1" si="18"/>
        <v>#N/A</v>
      </c>
      <c r="V91" s="60" t="e">
        <f t="shared" ca="1" si="19"/>
        <v>#N/A</v>
      </c>
      <c r="W91" s="25" t="e">
        <f t="shared" ca="1" si="17"/>
        <v>#N/A</v>
      </c>
      <c r="X91" s="50" t="e">
        <f t="shared" ca="1" si="20"/>
        <v>#N/A</v>
      </c>
      <c r="Y91" s="50" t="e">
        <f t="shared" ca="1" si="24"/>
        <v>#N/A</v>
      </c>
      <c r="AD91" s="24"/>
      <c r="AE91" s="11"/>
      <c r="AF91" s="23"/>
    </row>
    <row r="92" spans="1:32" ht="15.75" x14ac:dyDescent="0.25">
      <c r="A92" s="61"/>
      <c r="B92" s="61"/>
      <c r="C92" t="e">
        <f t="shared" ca="1" si="21"/>
        <v>#DIV/0!</v>
      </c>
      <c r="D92" t="e">
        <f t="shared" ca="1" si="22"/>
        <v>#DIV/0!</v>
      </c>
      <c r="E92" t="e">
        <f t="shared" ca="1" si="23"/>
        <v>#DIV/0!</v>
      </c>
      <c r="F92" t="e">
        <f ca="1">IF(AND(E92&gt;E91,E92&gt;E93),1,0)</f>
        <v>#DIV/0!</v>
      </c>
      <c r="G92" t="e">
        <f ca="1">IF(AND(E92&lt;E91,E92&lt;E93),1,0)</f>
        <v>#DIV/0!</v>
      </c>
      <c r="I92" t="e">
        <f ca="1">SUM($F$9:$F92)</f>
        <v>#DIV/0!</v>
      </c>
      <c r="J92" t="e">
        <f ca="1">SUM($G$9:$G92)</f>
        <v>#DIV/0!</v>
      </c>
      <c r="K92" t="e">
        <f t="shared" ca="1" si="25"/>
        <v>#DIV/0!</v>
      </c>
      <c r="L92" t="e">
        <f t="shared" ca="1" si="25"/>
        <v>#DIV/0!</v>
      </c>
      <c r="T92" s="11">
        <v>84</v>
      </c>
      <c r="U92" s="25" t="e">
        <f t="shared" ca="1" si="18"/>
        <v>#N/A</v>
      </c>
      <c r="V92" s="60" t="e">
        <f t="shared" ca="1" si="19"/>
        <v>#N/A</v>
      </c>
      <c r="W92" s="25" t="e">
        <f t="shared" ca="1" si="17"/>
        <v>#N/A</v>
      </c>
      <c r="X92" s="50" t="e">
        <f t="shared" ca="1" si="20"/>
        <v>#N/A</v>
      </c>
      <c r="Y92" s="50" t="e">
        <f t="shared" ca="1" si="24"/>
        <v>#N/A</v>
      </c>
      <c r="AD92" s="24"/>
      <c r="AE92" s="11"/>
      <c r="AF92" s="23"/>
    </row>
    <row r="93" spans="1:32" ht="15.75" x14ac:dyDescent="0.25">
      <c r="A93" s="61"/>
      <c r="B93" s="61"/>
      <c r="C93" t="e">
        <f t="shared" ca="1" si="21"/>
        <v>#DIV/0!</v>
      </c>
      <c r="D93" t="e">
        <f t="shared" ca="1" si="22"/>
        <v>#DIV/0!</v>
      </c>
      <c r="E93" t="e">
        <f t="shared" ca="1" si="23"/>
        <v>#DIV/0!</v>
      </c>
      <c r="F93" t="e">
        <f ca="1">IF(AND(E93&gt;E92,E93&gt;E94),1,0)</f>
        <v>#DIV/0!</v>
      </c>
      <c r="G93" t="e">
        <f ca="1">IF(AND(E93&lt;E92,E93&lt;E94),1,0)</f>
        <v>#DIV/0!</v>
      </c>
      <c r="I93" t="e">
        <f ca="1">SUM($F$9:$F93)</f>
        <v>#DIV/0!</v>
      </c>
      <c r="J93" t="e">
        <f ca="1">SUM($G$9:$G93)</f>
        <v>#DIV/0!</v>
      </c>
      <c r="K93" t="e">
        <f t="shared" ca="1" si="25"/>
        <v>#DIV/0!</v>
      </c>
      <c r="L93" t="e">
        <f t="shared" ca="1" si="25"/>
        <v>#DIV/0!</v>
      </c>
      <c r="T93" s="11">
        <v>85</v>
      </c>
      <c r="U93" s="25" t="e">
        <f t="shared" ca="1" si="18"/>
        <v>#N/A</v>
      </c>
      <c r="V93" s="60" t="e">
        <f t="shared" ca="1" si="19"/>
        <v>#N/A</v>
      </c>
      <c r="W93" s="25" t="e">
        <f t="shared" ca="1" si="17"/>
        <v>#N/A</v>
      </c>
      <c r="X93" s="50" t="e">
        <f t="shared" ca="1" si="20"/>
        <v>#N/A</v>
      </c>
      <c r="Y93" s="50" t="e">
        <f t="shared" ca="1" si="24"/>
        <v>#N/A</v>
      </c>
      <c r="AD93" s="24"/>
      <c r="AE93" s="11"/>
      <c r="AF93" s="23"/>
    </row>
    <row r="94" spans="1:32" ht="15.75" x14ac:dyDescent="0.25">
      <c r="A94" s="61"/>
      <c r="B94" s="61"/>
      <c r="C94" t="e">
        <f t="shared" ca="1" si="21"/>
        <v>#DIV/0!</v>
      </c>
      <c r="D94" t="e">
        <f t="shared" ca="1" si="22"/>
        <v>#DIV/0!</v>
      </c>
      <c r="E94" t="e">
        <f t="shared" ca="1" si="23"/>
        <v>#DIV/0!</v>
      </c>
      <c r="F94" t="e">
        <f ca="1">IF(AND(E94&gt;E93,E94&gt;E95),1,0)</f>
        <v>#DIV/0!</v>
      </c>
      <c r="G94" t="e">
        <f ca="1">IF(AND(E94&lt;E93,E94&lt;E95),1,0)</f>
        <v>#DIV/0!</v>
      </c>
      <c r="I94" t="e">
        <f ca="1">SUM($F$9:$F94)</f>
        <v>#DIV/0!</v>
      </c>
      <c r="J94" t="e">
        <f ca="1">SUM($G$9:$G94)</f>
        <v>#DIV/0!</v>
      </c>
      <c r="K94" t="e">
        <f t="shared" ca="1" si="25"/>
        <v>#DIV/0!</v>
      </c>
      <c r="L94" t="e">
        <f t="shared" ca="1" si="25"/>
        <v>#DIV/0!</v>
      </c>
      <c r="T94" s="11">
        <v>86</v>
      </c>
      <c r="U94" s="25" t="e">
        <f t="shared" ca="1" si="18"/>
        <v>#N/A</v>
      </c>
      <c r="V94" s="60" t="e">
        <f t="shared" ca="1" si="19"/>
        <v>#N/A</v>
      </c>
      <c r="W94" s="25" t="e">
        <f t="shared" ca="1" si="17"/>
        <v>#N/A</v>
      </c>
      <c r="X94" s="50" t="e">
        <f t="shared" ca="1" si="20"/>
        <v>#N/A</v>
      </c>
      <c r="Y94" s="50" t="e">
        <f t="shared" ca="1" si="24"/>
        <v>#N/A</v>
      </c>
      <c r="AD94" s="24"/>
      <c r="AE94" s="11"/>
      <c r="AF94" s="23"/>
    </row>
    <row r="95" spans="1:32" ht="15.75" x14ac:dyDescent="0.25">
      <c r="A95" s="61"/>
      <c r="B95" s="61"/>
      <c r="C95" t="e">
        <f t="shared" ca="1" si="21"/>
        <v>#DIV/0!</v>
      </c>
      <c r="D95" t="e">
        <f t="shared" ca="1" si="22"/>
        <v>#DIV/0!</v>
      </c>
      <c r="E95" t="e">
        <f t="shared" ca="1" si="23"/>
        <v>#DIV/0!</v>
      </c>
      <c r="F95" t="e">
        <f ca="1">IF(AND(E95&gt;E94,E95&gt;E96),1,0)</f>
        <v>#DIV/0!</v>
      </c>
      <c r="G95" t="e">
        <f ca="1">IF(AND(E95&lt;E94,E95&lt;E96),1,0)</f>
        <v>#DIV/0!</v>
      </c>
      <c r="I95" t="e">
        <f ca="1">SUM($F$9:$F95)</f>
        <v>#DIV/0!</v>
      </c>
      <c r="J95" t="e">
        <f ca="1">SUM($G$9:$G95)</f>
        <v>#DIV/0!</v>
      </c>
      <c r="K95" t="e">
        <f t="shared" ca="1" si="25"/>
        <v>#DIV/0!</v>
      </c>
      <c r="L95" t="e">
        <f t="shared" ca="1" si="25"/>
        <v>#DIV/0!</v>
      </c>
      <c r="T95" s="11">
        <v>87</v>
      </c>
      <c r="U95" s="25" t="e">
        <f t="shared" ca="1" si="18"/>
        <v>#N/A</v>
      </c>
      <c r="V95" s="60" t="e">
        <f t="shared" ca="1" si="19"/>
        <v>#N/A</v>
      </c>
      <c r="W95" s="25" t="e">
        <f t="shared" ca="1" si="17"/>
        <v>#N/A</v>
      </c>
      <c r="X95" s="50" t="e">
        <f t="shared" ca="1" si="20"/>
        <v>#N/A</v>
      </c>
      <c r="Y95" s="50" t="e">
        <f t="shared" ca="1" si="24"/>
        <v>#N/A</v>
      </c>
      <c r="AD95" s="24"/>
      <c r="AE95" s="11"/>
      <c r="AF95" s="23"/>
    </row>
    <row r="96" spans="1:32" ht="15.75" x14ac:dyDescent="0.25">
      <c r="A96" s="61"/>
      <c r="B96" s="61"/>
      <c r="C96" t="e">
        <f t="shared" ca="1" si="21"/>
        <v>#DIV/0!</v>
      </c>
      <c r="D96" t="e">
        <f t="shared" ca="1" si="22"/>
        <v>#DIV/0!</v>
      </c>
      <c r="E96" t="e">
        <f t="shared" ca="1" si="23"/>
        <v>#DIV/0!</v>
      </c>
      <c r="F96" t="e">
        <f ca="1">IF(AND(E96&gt;E95,E96&gt;E97),1,0)</f>
        <v>#DIV/0!</v>
      </c>
      <c r="G96" t="e">
        <f ca="1">IF(AND(E96&lt;E95,E96&lt;E97),1,0)</f>
        <v>#DIV/0!</v>
      </c>
      <c r="I96" t="e">
        <f ca="1">SUM($F$9:$F96)</f>
        <v>#DIV/0!</v>
      </c>
      <c r="J96" t="e">
        <f ca="1">SUM($G$9:$G96)</f>
        <v>#DIV/0!</v>
      </c>
      <c r="K96" t="e">
        <f t="shared" ca="1" si="25"/>
        <v>#DIV/0!</v>
      </c>
      <c r="L96" t="e">
        <f t="shared" ca="1" si="25"/>
        <v>#DIV/0!</v>
      </c>
      <c r="T96" s="11">
        <v>88</v>
      </c>
      <c r="U96" s="25" t="e">
        <f t="shared" ca="1" si="18"/>
        <v>#N/A</v>
      </c>
      <c r="V96" s="60" t="e">
        <f t="shared" ca="1" si="19"/>
        <v>#N/A</v>
      </c>
      <c r="W96" s="25" t="e">
        <f t="shared" ca="1" si="17"/>
        <v>#N/A</v>
      </c>
      <c r="X96" s="50" t="e">
        <f t="shared" ca="1" si="20"/>
        <v>#N/A</v>
      </c>
      <c r="Y96" s="50" t="e">
        <f t="shared" ca="1" si="24"/>
        <v>#N/A</v>
      </c>
      <c r="AD96" s="24"/>
      <c r="AE96" s="11"/>
      <c r="AF96" s="23"/>
    </row>
    <row r="97" spans="1:32" ht="15.75" x14ac:dyDescent="0.25">
      <c r="A97" s="61"/>
      <c r="B97" s="61"/>
      <c r="C97" t="e">
        <f t="shared" ca="1" si="21"/>
        <v>#DIV/0!</v>
      </c>
      <c r="D97" t="e">
        <f t="shared" ca="1" si="22"/>
        <v>#DIV/0!</v>
      </c>
      <c r="E97" t="e">
        <f t="shared" ca="1" si="23"/>
        <v>#DIV/0!</v>
      </c>
      <c r="F97" t="e">
        <f ca="1">IF(AND(E97&gt;E96,E97&gt;E98),1,0)</f>
        <v>#DIV/0!</v>
      </c>
      <c r="G97" t="e">
        <f ca="1">IF(AND(E97&lt;E96,E97&lt;E98),1,0)</f>
        <v>#DIV/0!</v>
      </c>
      <c r="I97" t="e">
        <f ca="1">SUM($F$9:$F97)</f>
        <v>#DIV/0!</v>
      </c>
      <c r="J97" t="e">
        <f ca="1">SUM($G$9:$G97)</f>
        <v>#DIV/0!</v>
      </c>
      <c r="K97" t="e">
        <f t="shared" ca="1" si="25"/>
        <v>#DIV/0!</v>
      </c>
      <c r="L97" t="e">
        <f t="shared" ca="1" si="25"/>
        <v>#DIV/0!</v>
      </c>
      <c r="T97" s="11">
        <v>89</v>
      </c>
      <c r="U97" s="25" t="e">
        <f t="shared" ca="1" si="18"/>
        <v>#N/A</v>
      </c>
      <c r="V97" s="60" t="e">
        <f t="shared" ca="1" si="19"/>
        <v>#N/A</v>
      </c>
      <c r="W97" s="25" t="e">
        <f t="shared" ca="1" si="17"/>
        <v>#N/A</v>
      </c>
      <c r="X97" s="50" t="e">
        <f t="shared" ca="1" si="20"/>
        <v>#N/A</v>
      </c>
      <c r="Y97" s="50" t="e">
        <f t="shared" ca="1" si="24"/>
        <v>#N/A</v>
      </c>
      <c r="AD97" s="24"/>
      <c r="AE97" s="11"/>
      <c r="AF97" s="23"/>
    </row>
    <row r="98" spans="1:32" ht="15.75" x14ac:dyDescent="0.25">
      <c r="A98" s="61"/>
      <c r="B98" s="61"/>
      <c r="C98" t="e">
        <f t="shared" ca="1" si="21"/>
        <v>#DIV/0!</v>
      </c>
      <c r="D98" t="e">
        <f t="shared" ca="1" si="22"/>
        <v>#DIV/0!</v>
      </c>
      <c r="E98" t="e">
        <f t="shared" ca="1" si="23"/>
        <v>#DIV/0!</v>
      </c>
      <c r="F98" t="e">
        <f ca="1">IF(AND(E98&gt;E97,E98&gt;E99),1,0)</f>
        <v>#DIV/0!</v>
      </c>
      <c r="G98" t="e">
        <f ca="1">IF(AND(E98&lt;E97,E98&lt;E99),1,0)</f>
        <v>#DIV/0!</v>
      </c>
      <c r="I98" t="e">
        <f ca="1">SUM($F$9:$F98)</f>
        <v>#DIV/0!</v>
      </c>
      <c r="J98" t="e">
        <f ca="1">SUM($G$9:$G98)</f>
        <v>#DIV/0!</v>
      </c>
      <c r="K98" t="e">
        <f t="shared" ca="1" si="25"/>
        <v>#DIV/0!</v>
      </c>
      <c r="L98" t="e">
        <f t="shared" ca="1" si="25"/>
        <v>#DIV/0!</v>
      </c>
      <c r="T98" s="11">
        <v>90</v>
      </c>
      <c r="U98" s="25" t="e">
        <f t="shared" ca="1" si="18"/>
        <v>#N/A</v>
      </c>
      <c r="V98" s="60" t="e">
        <f t="shared" ca="1" si="19"/>
        <v>#N/A</v>
      </c>
      <c r="W98" s="25" t="e">
        <f t="shared" ca="1" si="17"/>
        <v>#N/A</v>
      </c>
      <c r="X98" s="50" t="e">
        <f t="shared" ca="1" si="20"/>
        <v>#N/A</v>
      </c>
      <c r="Y98" s="50" t="e">
        <f t="shared" ca="1" si="24"/>
        <v>#N/A</v>
      </c>
      <c r="AD98" s="24"/>
      <c r="AE98" s="11"/>
      <c r="AF98" s="23"/>
    </row>
    <row r="99" spans="1:32" ht="15.75" x14ac:dyDescent="0.25">
      <c r="A99" s="61"/>
      <c r="B99" s="61"/>
      <c r="C99" t="e">
        <f t="shared" ca="1" si="21"/>
        <v>#DIV/0!</v>
      </c>
      <c r="D99" t="e">
        <f t="shared" ca="1" si="22"/>
        <v>#DIV/0!</v>
      </c>
      <c r="E99" t="e">
        <f t="shared" ca="1" si="23"/>
        <v>#DIV/0!</v>
      </c>
      <c r="F99" t="e">
        <f ca="1">IF(AND(E99&gt;E98,E99&gt;E100),1,0)</f>
        <v>#DIV/0!</v>
      </c>
      <c r="G99" t="e">
        <f ca="1">IF(AND(E99&lt;E98,E99&lt;E100),1,0)</f>
        <v>#DIV/0!</v>
      </c>
      <c r="I99" t="e">
        <f ca="1">SUM($F$9:$F99)</f>
        <v>#DIV/0!</v>
      </c>
      <c r="J99" t="e">
        <f ca="1">SUM($G$9:$G99)</f>
        <v>#DIV/0!</v>
      </c>
      <c r="K99" t="e">
        <f t="shared" ca="1" si="25"/>
        <v>#DIV/0!</v>
      </c>
      <c r="L99" t="e">
        <f t="shared" ca="1" si="25"/>
        <v>#DIV/0!</v>
      </c>
      <c r="T99" s="11">
        <v>91</v>
      </c>
      <c r="U99" s="25" t="e">
        <f t="shared" ca="1" si="18"/>
        <v>#N/A</v>
      </c>
      <c r="V99" s="60" t="e">
        <f t="shared" ca="1" si="19"/>
        <v>#N/A</v>
      </c>
      <c r="W99" s="25" t="e">
        <f t="shared" ca="1" si="17"/>
        <v>#N/A</v>
      </c>
      <c r="X99" s="50" t="e">
        <f t="shared" ca="1" si="20"/>
        <v>#N/A</v>
      </c>
      <c r="Y99" s="50" t="e">
        <f t="shared" ca="1" si="24"/>
        <v>#N/A</v>
      </c>
      <c r="AD99" s="24"/>
      <c r="AE99" s="11"/>
      <c r="AF99" s="23"/>
    </row>
    <row r="100" spans="1:32" ht="15.75" x14ac:dyDescent="0.25">
      <c r="A100" s="61"/>
      <c r="B100" s="61"/>
      <c r="C100" t="e">
        <f t="shared" ca="1" si="21"/>
        <v>#DIV/0!</v>
      </c>
      <c r="D100" t="e">
        <f t="shared" ca="1" si="22"/>
        <v>#DIV/0!</v>
      </c>
      <c r="E100" t="e">
        <f t="shared" ca="1" si="23"/>
        <v>#DIV/0!</v>
      </c>
      <c r="F100" t="e">
        <f ca="1">IF(AND(E100&gt;E99,E100&gt;E101),1,0)</f>
        <v>#DIV/0!</v>
      </c>
      <c r="G100" t="e">
        <f ca="1">IF(AND(E100&lt;E99,E100&lt;E101),1,0)</f>
        <v>#DIV/0!</v>
      </c>
      <c r="I100" t="e">
        <f ca="1">SUM($F$9:$F100)</f>
        <v>#DIV/0!</v>
      </c>
      <c r="J100" t="e">
        <f ca="1">SUM($G$9:$G100)</f>
        <v>#DIV/0!</v>
      </c>
      <c r="K100" t="e">
        <f t="shared" ca="1" si="25"/>
        <v>#DIV/0!</v>
      </c>
      <c r="L100" t="e">
        <f t="shared" ca="1" si="25"/>
        <v>#DIV/0!</v>
      </c>
      <c r="T100" s="11">
        <v>92</v>
      </c>
      <c r="U100" s="25" t="e">
        <f t="shared" ca="1" si="18"/>
        <v>#N/A</v>
      </c>
      <c r="V100" s="60" t="e">
        <f t="shared" ca="1" si="19"/>
        <v>#N/A</v>
      </c>
      <c r="W100" s="25" t="e">
        <f t="shared" ca="1" si="17"/>
        <v>#N/A</v>
      </c>
      <c r="X100" s="50" t="e">
        <f t="shared" ca="1" si="20"/>
        <v>#N/A</v>
      </c>
      <c r="Y100" s="50" t="e">
        <f t="shared" ca="1" si="24"/>
        <v>#N/A</v>
      </c>
      <c r="AD100" s="24"/>
      <c r="AE100" s="11"/>
      <c r="AF100" s="23"/>
    </row>
    <row r="101" spans="1:32" ht="15.75" x14ac:dyDescent="0.25">
      <c r="A101" s="61"/>
      <c r="B101" s="61"/>
      <c r="C101" t="e">
        <f t="shared" ca="1" si="21"/>
        <v>#DIV/0!</v>
      </c>
      <c r="D101" t="e">
        <f t="shared" ca="1" si="22"/>
        <v>#DIV/0!</v>
      </c>
      <c r="E101" t="e">
        <f t="shared" ca="1" si="23"/>
        <v>#DIV/0!</v>
      </c>
      <c r="F101" t="e">
        <f ca="1">IF(AND(E101&gt;E100,E101&gt;E102),1,0)</f>
        <v>#DIV/0!</v>
      </c>
      <c r="G101" t="e">
        <f ca="1">IF(AND(E101&lt;E100,E101&lt;E102),1,0)</f>
        <v>#DIV/0!</v>
      </c>
      <c r="I101" t="e">
        <f ca="1">SUM($F$9:$F101)</f>
        <v>#DIV/0!</v>
      </c>
      <c r="J101" t="e">
        <f ca="1">SUM($G$9:$G101)</f>
        <v>#DIV/0!</v>
      </c>
      <c r="K101" t="e">
        <f t="shared" ca="1" si="25"/>
        <v>#DIV/0!</v>
      </c>
      <c r="L101" t="e">
        <f t="shared" ca="1" si="25"/>
        <v>#DIV/0!</v>
      </c>
      <c r="T101" s="11">
        <v>93</v>
      </c>
      <c r="U101" s="25" t="e">
        <f t="shared" ca="1" si="18"/>
        <v>#N/A</v>
      </c>
      <c r="V101" s="60" t="e">
        <f t="shared" ca="1" si="19"/>
        <v>#N/A</v>
      </c>
      <c r="W101" s="25" t="e">
        <f t="shared" ca="1" si="17"/>
        <v>#N/A</v>
      </c>
      <c r="X101" s="50" t="e">
        <f t="shared" ca="1" si="20"/>
        <v>#N/A</v>
      </c>
      <c r="Y101" s="50" t="e">
        <f t="shared" ca="1" si="24"/>
        <v>#N/A</v>
      </c>
      <c r="AD101" s="24"/>
      <c r="AE101" s="11"/>
      <c r="AF101" s="23"/>
    </row>
    <row r="102" spans="1:32" ht="15.75" x14ac:dyDescent="0.25">
      <c r="A102" s="61"/>
      <c r="B102" s="61"/>
      <c r="C102" t="e">
        <f t="shared" ca="1" si="21"/>
        <v>#DIV/0!</v>
      </c>
      <c r="D102" t="e">
        <f t="shared" ca="1" si="22"/>
        <v>#DIV/0!</v>
      </c>
      <c r="E102" t="e">
        <f t="shared" ca="1" si="23"/>
        <v>#DIV/0!</v>
      </c>
      <c r="F102" t="e">
        <f ca="1">IF(AND(E102&gt;E101,E102&gt;E103),1,0)</f>
        <v>#DIV/0!</v>
      </c>
      <c r="G102" t="e">
        <f ca="1">IF(AND(E102&lt;E101,E102&lt;E103),1,0)</f>
        <v>#DIV/0!</v>
      </c>
      <c r="I102" t="e">
        <f ca="1">SUM($F$9:$F102)</f>
        <v>#DIV/0!</v>
      </c>
      <c r="J102" t="e">
        <f ca="1">SUM($G$9:$G102)</f>
        <v>#DIV/0!</v>
      </c>
      <c r="K102" t="e">
        <f t="shared" ca="1" si="25"/>
        <v>#DIV/0!</v>
      </c>
      <c r="L102" t="e">
        <f t="shared" ca="1" si="25"/>
        <v>#DIV/0!</v>
      </c>
      <c r="T102" s="11">
        <v>94</v>
      </c>
      <c r="U102" s="25" t="e">
        <f t="shared" ca="1" si="18"/>
        <v>#N/A</v>
      </c>
      <c r="V102" s="60" t="e">
        <f t="shared" ca="1" si="19"/>
        <v>#N/A</v>
      </c>
      <c r="W102" s="25" t="e">
        <f t="shared" ca="1" si="17"/>
        <v>#N/A</v>
      </c>
      <c r="X102" s="50" t="e">
        <f t="shared" ca="1" si="20"/>
        <v>#N/A</v>
      </c>
      <c r="Y102" s="50" t="e">
        <f t="shared" ca="1" si="24"/>
        <v>#N/A</v>
      </c>
      <c r="AD102" s="24"/>
      <c r="AE102" s="11"/>
      <c r="AF102" s="23"/>
    </row>
    <row r="103" spans="1:32" ht="15.75" x14ac:dyDescent="0.25">
      <c r="A103" s="61"/>
      <c r="B103" s="61"/>
      <c r="C103" t="e">
        <f t="shared" ca="1" si="21"/>
        <v>#DIV/0!</v>
      </c>
      <c r="D103" t="e">
        <f t="shared" ca="1" si="22"/>
        <v>#DIV/0!</v>
      </c>
      <c r="E103" t="e">
        <f t="shared" ca="1" si="23"/>
        <v>#DIV/0!</v>
      </c>
      <c r="F103" t="e">
        <f ca="1">IF(AND(E103&gt;E102,E103&gt;E104),1,0)</f>
        <v>#DIV/0!</v>
      </c>
      <c r="G103" t="e">
        <f ca="1">IF(AND(E103&lt;E102,E103&lt;E104),1,0)</f>
        <v>#DIV/0!</v>
      </c>
      <c r="I103" t="e">
        <f ca="1">SUM($F$9:$F103)</f>
        <v>#DIV/0!</v>
      </c>
      <c r="J103" t="e">
        <f ca="1">SUM($G$9:$G103)</f>
        <v>#DIV/0!</v>
      </c>
      <c r="K103" t="e">
        <f t="shared" ca="1" si="25"/>
        <v>#DIV/0!</v>
      </c>
      <c r="L103" t="e">
        <f t="shared" ca="1" si="25"/>
        <v>#DIV/0!</v>
      </c>
      <c r="T103" s="11">
        <v>95</v>
      </c>
      <c r="U103" s="25" t="e">
        <f t="shared" ca="1" si="18"/>
        <v>#N/A</v>
      </c>
      <c r="V103" s="60" t="e">
        <f t="shared" ca="1" si="19"/>
        <v>#N/A</v>
      </c>
      <c r="W103" s="25" t="e">
        <f t="shared" ca="1" si="17"/>
        <v>#N/A</v>
      </c>
      <c r="X103" s="50" t="e">
        <f t="shared" ca="1" si="20"/>
        <v>#N/A</v>
      </c>
      <c r="Y103" s="50" t="e">
        <f t="shared" ca="1" si="24"/>
        <v>#N/A</v>
      </c>
      <c r="AD103" s="24"/>
      <c r="AE103" s="11"/>
      <c r="AF103" s="23"/>
    </row>
    <row r="104" spans="1:32" ht="15.75" x14ac:dyDescent="0.25">
      <c r="A104" s="61"/>
      <c r="B104" s="61"/>
      <c r="C104" t="e">
        <f t="shared" ca="1" si="21"/>
        <v>#DIV/0!</v>
      </c>
      <c r="D104" t="e">
        <f t="shared" ca="1" si="22"/>
        <v>#DIV/0!</v>
      </c>
      <c r="E104" t="e">
        <f t="shared" ca="1" si="23"/>
        <v>#DIV/0!</v>
      </c>
      <c r="F104" t="e">
        <f ca="1">IF(AND(E104&gt;E103,E104&gt;E105),1,0)</f>
        <v>#DIV/0!</v>
      </c>
      <c r="G104" t="e">
        <f ca="1">IF(AND(E104&lt;E103,E104&lt;E105),1,0)</f>
        <v>#DIV/0!</v>
      </c>
      <c r="I104" t="e">
        <f ca="1">SUM($F$9:$F104)</f>
        <v>#DIV/0!</v>
      </c>
      <c r="J104" t="e">
        <f ca="1">SUM($G$9:$G104)</f>
        <v>#DIV/0!</v>
      </c>
      <c r="K104" t="e">
        <f t="shared" ca="1" si="25"/>
        <v>#DIV/0!</v>
      </c>
      <c r="L104" t="e">
        <f t="shared" ca="1" si="25"/>
        <v>#DIV/0!</v>
      </c>
      <c r="T104" s="11">
        <v>96</v>
      </c>
      <c r="U104" s="25" t="e">
        <f t="shared" ca="1" si="18"/>
        <v>#N/A</v>
      </c>
      <c r="V104" s="60" t="e">
        <f t="shared" ca="1" si="19"/>
        <v>#N/A</v>
      </c>
      <c r="W104" s="25" t="e">
        <f t="shared" ca="1" si="17"/>
        <v>#N/A</v>
      </c>
      <c r="X104" s="50" t="e">
        <f t="shared" ca="1" si="20"/>
        <v>#N/A</v>
      </c>
      <c r="Y104" s="50" t="e">
        <f t="shared" ca="1" si="24"/>
        <v>#N/A</v>
      </c>
      <c r="AD104" s="24"/>
      <c r="AE104" s="11"/>
      <c r="AF104" s="23"/>
    </row>
    <row r="105" spans="1:32" ht="15.75" x14ac:dyDescent="0.25">
      <c r="A105" s="61"/>
      <c r="B105" s="61"/>
      <c r="C105" t="e">
        <f t="shared" ca="1" si="21"/>
        <v>#DIV/0!</v>
      </c>
      <c r="D105" t="e">
        <f t="shared" ca="1" si="22"/>
        <v>#DIV/0!</v>
      </c>
      <c r="E105" t="e">
        <f t="shared" ca="1" si="23"/>
        <v>#DIV/0!</v>
      </c>
      <c r="F105" t="e">
        <f ca="1">IF(AND(E105&gt;E104,E105&gt;E106),1,0)</f>
        <v>#DIV/0!</v>
      </c>
      <c r="G105" t="e">
        <f ca="1">IF(AND(E105&lt;E104,E105&lt;E106),1,0)</f>
        <v>#DIV/0!</v>
      </c>
      <c r="I105" t="e">
        <f ca="1">SUM($F$9:$F105)</f>
        <v>#DIV/0!</v>
      </c>
      <c r="J105" t="e">
        <f ca="1">SUM($G$9:$G105)</f>
        <v>#DIV/0!</v>
      </c>
      <c r="K105" t="e">
        <f t="shared" ca="1" si="25"/>
        <v>#DIV/0!</v>
      </c>
      <c r="L105" t="e">
        <f t="shared" ca="1" si="25"/>
        <v>#DIV/0!</v>
      </c>
      <c r="T105" s="11">
        <v>97</v>
      </c>
      <c r="U105" s="25" t="e">
        <f t="shared" ca="1" si="18"/>
        <v>#N/A</v>
      </c>
      <c r="V105" s="60" t="e">
        <f t="shared" ca="1" si="19"/>
        <v>#N/A</v>
      </c>
      <c r="W105" s="25" t="e">
        <f t="shared" ca="1" si="17"/>
        <v>#N/A</v>
      </c>
      <c r="X105" s="50" t="e">
        <f t="shared" ca="1" si="20"/>
        <v>#N/A</v>
      </c>
      <c r="Y105" s="50" t="e">
        <f t="shared" ca="1" si="24"/>
        <v>#N/A</v>
      </c>
      <c r="AD105" s="24"/>
      <c r="AE105" s="11"/>
      <c r="AF105" s="23"/>
    </row>
    <row r="106" spans="1:32" ht="15.75" x14ac:dyDescent="0.25">
      <c r="A106" s="61"/>
      <c r="B106" s="61"/>
      <c r="C106" t="e">
        <f t="shared" ca="1" si="21"/>
        <v>#DIV/0!</v>
      </c>
      <c r="D106" t="e">
        <f t="shared" ca="1" si="22"/>
        <v>#DIV/0!</v>
      </c>
      <c r="E106" t="e">
        <f t="shared" ca="1" si="23"/>
        <v>#DIV/0!</v>
      </c>
      <c r="F106" t="e">
        <f ca="1">IF(AND(E106&gt;E105,E106&gt;E107),1,0)</f>
        <v>#DIV/0!</v>
      </c>
      <c r="G106" t="e">
        <f ca="1">IF(AND(E106&lt;E105,E106&lt;E107),1,0)</f>
        <v>#DIV/0!</v>
      </c>
      <c r="I106" t="e">
        <f ca="1">SUM($F$9:$F106)</f>
        <v>#DIV/0!</v>
      </c>
      <c r="J106" t="e">
        <f ca="1">SUM($G$9:$G106)</f>
        <v>#DIV/0!</v>
      </c>
      <c r="K106" t="e">
        <f t="shared" ca="1" si="25"/>
        <v>#DIV/0!</v>
      </c>
      <c r="L106" t="e">
        <f t="shared" ca="1" si="25"/>
        <v>#DIV/0!</v>
      </c>
      <c r="T106" s="11">
        <v>98</v>
      </c>
      <c r="U106" s="25" t="e">
        <f t="shared" ca="1" si="18"/>
        <v>#N/A</v>
      </c>
      <c r="V106" s="60" t="e">
        <f t="shared" ca="1" si="19"/>
        <v>#N/A</v>
      </c>
      <c r="W106" s="25" t="e">
        <f t="shared" ca="1" si="17"/>
        <v>#N/A</v>
      </c>
      <c r="X106" s="50" t="e">
        <f t="shared" ca="1" si="20"/>
        <v>#N/A</v>
      </c>
      <c r="Y106" s="50" t="e">
        <f t="shared" ca="1" si="24"/>
        <v>#N/A</v>
      </c>
      <c r="AD106" s="24"/>
      <c r="AE106" s="11"/>
      <c r="AF106" s="23"/>
    </row>
    <row r="107" spans="1:32" ht="15.75" x14ac:dyDescent="0.25">
      <c r="A107" s="61"/>
      <c r="B107" s="61"/>
      <c r="C107" t="e">
        <f t="shared" ca="1" si="21"/>
        <v>#DIV/0!</v>
      </c>
      <c r="D107" t="e">
        <f t="shared" ca="1" si="22"/>
        <v>#DIV/0!</v>
      </c>
      <c r="E107" t="e">
        <f t="shared" ca="1" si="23"/>
        <v>#DIV/0!</v>
      </c>
      <c r="F107" t="e">
        <f ca="1">IF(AND(E107&gt;E106,E107&gt;E108),1,0)</f>
        <v>#DIV/0!</v>
      </c>
      <c r="G107" t="e">
        <f ca="1">IF(AND(E107&lt;E106,E107&lt;E108),1,0)</f>
        <v>#DIV/0!</v>
      </c>
      <c r="I107" t="e">
        <f ca="1">SUM($F$9:$F107)</f>
        <v>#DIV/0!</v>
      </c>
      <c r="J107" t="e">
        <f ca="1">SUM($G$9:$G107)</f>
        <v>#DIV/0!</v>
      </c>
      <c r="K107" t="e">
        <f t="shared" ca="1" si="25"/>
        <v>#DIV/0!</v>
      </c>
      <c r="L107" t="e">
        <f t="shared" ca="1" si="25"/>
        <v>#DIV/0!</v>
      </c>
      <c r="T107" s="11">
        <v>99</v>
      </c>
      <c r="U107" s="25" t="e">
        <f t="shared" ca="1" si="18"/>
        <v>#N/A</v>
      </c>
      <c r="V107" s="60" t="e">
        <f t="shared" ca="1" si="19"/>
        <v>#N/A</v>
      </c>
      <c r="W107" s="25" t="e">
        <f t="shared" ca="1" si="17"/>
        <v>#N/A</v>
      </c>
      <c r="X107" s="50" t="e">
        <f t="shared" ca="1" si="20"/>
        <v>#N/A</v>
      </c>
      <c r="Y107" s="50" t="e">
        <f t="shared" ca="1" si="24"/>
        <v>#N/A</v>
      </c>
      <c r="AD107" s="24"/>
      <c r="AE107" s="11"/>
      <c r="AF107" s="23"/>
    </row>
    <row r="108" spans="1:32" ht="15.75" x14ac:dyDescent="0.25">
      <c r="A108" s="61"/>
      <c r="B108" s="61"/>
      <c r="C108" t="e">
        <f t="shared" ca="1" si="21"/>
        <v>#DIV/0!</v>
      </c>
      <c r="D108" t="e">
        <f t="shared" ca="1" si="22"/>
        <v>#DIV/0!</v>
      </c>
      <c r="E108" t="e">
        <f t="shared" ca="1" si="23"/>
        <v>#DIV/0!</v>
      </c>
      <c r="F108" t="e">
        <f ca="1">IF(AND(E108&gt;E107,E108&gt;E109),1,0)</f>
        <v>#DIV/0!</v>
      </c>
      <c r="G108" t="e">
        <f ca="1">IF(AND(E108&lt;E107,E108&lt;E109),1,0)</f>
        <v>#DIV/0!</v>
      </c>
      <c r="I108" t="e">
        <f ca="1">SUM($F$9:$F108)</f>
        <v>#DIV/0!</v>
      </c>
      <c r="J108" t="e">
        <f ca="1">SUM($G$9:$G108)</f>
        <v>#DIV/0!</v>
      </c>
      <c r="K108" t="e">
        <f t="shared" ca="1" si="25"/>
        <v>#DIV/0!</v>
      </c>
      <c r="L108" t="e">
        <f t="shared" ca="1" si="25"/>
        <v>#DIV/0!</v>
      </c>
      <c r="T108" s="11">
        <v>100</v>
      </c>
      <c r="U108" s="25" t="e">
        <f t="shared" ca="1" si="18"/>
        <v>#N/A</v>
      </c>
      <c r="V108" s="60" t="e">
        <f t="shared" ca="1" si="19"/>
        <v>#N/A</v>
      </c>
      <c r="W108" s="25" t="e">
        <f t="shared" ca="1" si="17"/>
        <v>#N/A</v>
      </c>
      <c r="X108" s="50" t="e">
        <f t="shared" ca="1" si="20"/>
        <v>#N/A</v>
      </c>
      <c r="Y108" s="50" t="e">
        <f t="shared" ca="1" si="24"/>
        <v>#N/A</v>
      </c>
      <c r="AD108" s="24"/>
      <c r="AE108" s="11"/>
      <c r="AF108" s="23"/>
    </row>
    <row r="109" spans="1:32" ht="15.75" x14ac:dyDescent="0.25">
      <c r="A109" s="61"/>
      <c r="B109" s="61"/>
      <c r="C109" t="e">
        <f t="shared" ca="1" si="21"/>
        <v>#DIV/0!</v>
      </c>
      <c r="D109" t="e">
        <f t="shared" ca="1" si="22"/>
        <v>#DIV/0!</v>
      </c>
      <c r="E109" t="e">
        <f t="shared" ca="1" si="23"/>
        <v>#DIV/0!</v>
      </c>
      <c r="F109" t="e">
        <f ca="1">IF(AND(E109&gt;E108,E109&gt;E110),1,0)</f>
        <v>#DIV/0!</v>
      </c>
      <c r="G109" t="e">
        <f ca="1">IF(AND(E109&lt;E108,E109&lt;E110),1,0)</f>
        <v>#DIV/0!</v>
      </c>
      <c r="I109" t="e">
        <f ca="1">SUM($F$9:$F109)</f>
        <v>#DIV/0!</v>
      </c>
      <c r="J109" t="e">
        <f ca="1">SUM($G$9:$G109)</f>
        <v>#DIV/0!</v>
      </c>
      <c r="K109" t="e">
        <f t="shared" ca="1" si="25"/>
        <v>#DIV/0!</v>
      </c>
      <c r="L109" t="e">
        <f t="shared" ca="1" si="25"/>
        <v>#DIV/0!</v>
      </c>
    </row>
    <row r="110" spans="1:32" ht="15.75" x14ac:dyDescent="0.25">
      <c r="A110" s="61"/>
      <c r="B110" s="61"/>
      <c r="C110" t="e">
        <f t="shared" ca="1" si="21"/>
        <v>#DIV/0!</v>
      </c>
      <c r="D110" t="e">
        <f t="shared" ca="1" si="22"/>
        <v>#DIV/0!</v>
      </c>
      <c r="E110" t="e">
        <f t="shared" ca="1" si="23"/>
        <v>#DIV/0!</v>
      </c>
      <c r="F110" t="e">
        <f ca="1">IF(AND(E110&gt;E109,E110&gt;E111),1,0)</f>
        <v>#DIV/0!</v>
      </c>
      <c r="G110" t="e">
        <f ca="1">IF(AND(E110&lt;E109,E110&lt;E111),1,0)</f>
        <v>#DIV/0!</v>
      </c>
      <c r="I110" t="e">
        <f ca="1">SUM($F$9:$F110)</f>
        <v>#DIV/0!</v>
      </c>
      <c r="J110" t="e">
        <f ca="1">SUM($G$9:$G110)</f>
        <v>#DIV/0!</v>
      </c>
      <c r="K110" t="e">
        <f t="shared" ca="1" si="25"/>
        <v>#DIV/0!</v>
      </c>
      <c r="L110" t="e">
        <f t="shared" ca="1" si="25"/>
        <v>#DIV/0!</v>
      </c>
    </row>
    <row r="111" spans="1:32" ht="15.75" x14ac:dyDescent="0.25">
      <c r="A111" s="61"/>
      <c r="B111" s="61"/>
      <c r="C111" t="e">
        <f t="shared" ca="1" si="21"/>
        <v>#DIV/0!</v>
      </c>
      <c r="D111" t="e">
        <f t="shared" ca="1" si="22"/>
        <v>#DIV/0!</v>
      </c>
      <c r="E111" t="e">
        <f t="shared" ca="1" si="23"/>
        <v>#DIV/0!</v>
      </c>
      <c r="F111" t="e">
        <f ca="1">IF(AND(E111&gt;E110,E111&gt;E112),1,0)</f>
        <v>#DIV/0!</v>
      </c>
      <c r="G111" t="e">
        <f ca="1">IF(AND(E111&lt;E110,E111&lt;E112),1,0)</f>
        <v>#DIV/0!</v>
      </c>
      <c r="I111" t="e">
        <f ca="1">SUM($F$9:$F111)</f>
        <v>#DIV/0!</v>
      </c>
      <c r="J111" t="e">
        <f ca="1">SUM($G$9:$G111)</f>
        <v>#DIV/0!</v>
      </c>
      <c r="K111" t="e">
        <f t="shared" ca="1" si="25"/>
        <v>#DIV/0!</v>
      </c>
      <c r="L111" t="e">
        <f t="shared" ca="1" si="25"/>
        <v>#DIV/0!</v>
      </c>
    </row>
    <row r="112" spans="1:32" ht="15.75" x14ac:dyDescent="0.25">
      <c r="A112" s="61"/>
      <c r="B112" s="61"/>
      <c r="C112" t="e">
        <f t="shared" ca="1" si="21"/>
        <v>#DIV/0!</v>
      </c>
      <c r="D112" t="e">
        <f t="shared" ca="1" si="22"/>
        <v>#DIV/0!</v>
      </c>
      <c r="E112" t="e">
        <f t="shared" ca="1" si="23"/>
        <v>#DIV/0!</v>
      </c>
      <c r="F112" t="e">
        <f ca="1">IF(AND(E112&gt;E111,E112&gt;E113),1,0)</f>
        <v>#DIV/0!</v>
      </c>
      <c r="G112" t="e">
        <f ca="1">IF(AND(E112&lt;E111,E112&lt;E113),1,0)</f>
        <v>#DIV/0!</v>
      </c>
      <c r="I112" t="e">
        <f ca="1">SUM($F$9:$F112)</f>
        <v>#DIV/0!</v>
      </c>
      <c r="J112" t="e">
        <f ca="1">SUM($G$9:$G112)</f>
        <v>#DIV/0!</v>
      </c>
      <c r="K112" t="e">
        <f t="shared" ca="1" si="25"/>
        <v>#DIV/0!</v>
      </c>
      <c r="L112" t="e">
        <f t="shared" ca="1" si="25"/>
        <v>#DIV/0!</v>
      </c>
    </row>
    <row r="113" spans="1:13" ht="15.75" x14ac:dyDescent="0.25">
      <c r="A113" s="61"/>
      <c r="B113" s="61"/>
      <c r="C113" t="e">
        <f t="shared" ca="1" si="21"/>
        <v>#DIV/0!</v>
      </c>
      <c r="D113" t="e">
        <f t="shared" ca="1" si="22"/>
        <v>#DIV/0!</v>
      </c>
      <c r="E113" t="e">
        <f t="shared" ca="1" si="23"/>
        <v>#DIV/0!</v>
      </c>
      <c r="F113" t="e">
        <f ca="1">IF(AND(E113&gt;E112,E113&gt;E114),1,0)</f>
        <v>#DIV/0!</v>
      </c>
      <c r="G113" t="e">
        <f ca="1">IF(AND(E113&lt;E112,E113&lt;E114),1,0)</f>
        <v>#DIV/0!</v>
      </c>
      <c r="I113" t="e">
        <f ca="1">SUM($F$9:$F113)</f>
        <v>#DIV/0!</v>
      </c>
      <c r="J113" t="e">
        <f ca="1">SUM($G$9:$G113)</f>
        <v>#DIV/0!</v>
      </c>
      <c r="K113" t="e">
        <f t="shared" ca="1" si="25"/>
        <v>#DIV/0!</v>
      </c>
      <c r="L113" t="e">
        <f t="shared" ca="1" si="25"/>
        <v>#DIV/0!</v>
      </c>
    </row>
    <row r="114" spans="1:13" ht="15.75" x14ac:dyDescent="0.25">
      <c r="A114" s="61"/>
      <c r="B114" s="61"/>
      <c r="C114" t="e">
        <f t="shared" ca="1" si="21"/>
        <v>#DIV/0!</v>
      </c>
      <c r="D114" t="e">
        <f t="shared" ca="1" si="22"/>
        <v>#DIV/0!</v>
      </c>
      <c r="E114" t="e">
        <f t="shared" ca="1" si="23"/>
        <v>#DIV/0!</v>
      </c>
      <c r="F114" t="e">
        <f ca="1">IF(AND(E114&gt;E113,E114&gt;E115),1,0)</f>
        <v>#DIV/0!</v>
      </c>
      <c r="G114" t="e">
        <f ca="1">IF(AND(E114&lt;E113,E114&lt;E115),1,0)</f>
        <v>#DIV/0!</v>
      </c>
      <c r="I114" t="e">
        <f ca="1">SUM($F$9:$F114)</f>
        <v>#DIV/0!</v>
      </c>
      <c r="J114" t="e">
        <f ca="1">SUM($G$9:$G114)</f>
        <v>#DIV/0!</v>
      </c>
      <c r="K114" t="e">
        <f t="shared" ca="1" si="25"/>
        <v>#DIV/0!</v>
      </c>
      <c r="L114" t="e">
        <f t="shared" ca="1" si="25"/>
        <v>#DIV/0!</v>
      </c>
    </row>
    <row r="115" spans="1:13" ht="15.75" x14ac:dyDescent="0.25">
      <c r="A115" s="61"/>
      <c r="B115" s="61"/>
      <c r="C115" t="e">
        <f t="shared" ca="1" si="21"/>
        <v>#DIV/0!</v>
      </c>
      <c r="D115" t="e">
        <f t="shared" ca="1" si="22"/>
        <v>#DIV/0!</v>
      </c>
      <c r="E115" t="e">
        <f t="shared" ca="1" si="23"/>
        <v>#DIV/0!</v>
      </c>
      <c r="F115" t="e">
        <f ca="1">IF(AND(E115&gt;E114,E115&gt;E116),1,0)</f>
        <v>#DIV/0!</v>
      </c>
      <c r="G115" t="e">
        <f ca="1">IF(AND(E115&lt;E114,E115&lt;E116),1,0)</f>
        <v>#DIV/0!</v>
      </c>
      <c r="I115" t="e">
        <f ca="1">SUM($F$9:$F115)</f>
        <v>#DIV/0!</v>
      </c>
      <c r="J115" t="e">
        <f ca="1">SUM($G$9:$G115)</f>
        <v>#DIV/0!</v>
      </c>
      <c r="K115" t="e">
        <f t="shared" ca="1" si="25"/>
        <v>#DIV/0!</v>
      </c>
      <c r="L115" t="e">
        <f t="shared" ca="1" si="25"/>
        <v>#DIV/0!</v>
      </c>
    </row>
    <row r="116" spans="1:13" ht="15.75" x14ac:dyDescent="0.25">
      <c r="A116" s="61"/>
      <c r="B116" s="61"/>
      <c r="C116" t="e">
        <f t="shared" ca="1" si="21"/>
        <v>#DIV/0!</v>
      </c>
      <c r="D116" t="e">
        <f t="shared" ca="1" si="22"/>
        <v>#DIV/0!</v>
      </c>
      <c r="E116" t="e">
        <f t="shared" ca="1" si="23"/>
        <v>#DIV/0!</v>
      </c>
      <c r="F116" t="e">
        <f ca="1">IF(AND(E116&gt;E115,E116&gt;E117),1,0)</f>
        <v>#DIV/0!</v>
      </c>
      <c r="G116" t="e">
        <f ca="1">IF(AND(E116&lt;E115,E116&lt;E117),1,0)</f>
        <v>#DIV/0!</v>
      </c>
      <c r="I116" t="e">
        <f ca="1">SUM($F$9:$F116)</f>
        <v>#DIV/0!</v>
      </c>
      <c r="J116" t="e">
        <f ca="1">SUM($G$9:$G116)</f>
        <v>#DIV/0!</v>
      </c>
      <c r="K116" t="e">
        <f t="shared" ca="1" si="25"/>
        <v>#DIV/0!</v>
      </c>
      <c r="L116" t="e">
        <f t="shared" ca="1" si="25"/>
        <v>#DIV/0!</v>
      </c>
    </row>
    <row r="117" spans="1:13" ht="15.75" x14ac:dyDescent="0.25">
      <c r="A117" s="61"/>
      <c r="B117" s="61"/>
      <c r="C117" t="e">
        <f t="shared" ca="1" si="21"/>
        <v>#DIV/0!</v>
      </c>
      <c r="D117" t="e">
        <f t="shared" ca="1" si="22"/>
        <v>#DIV/0!</v>
      </c>
      <c r="E117" t="e">
        <f t="shared" ca="1" si="23"/>
        <v>#DIV/0!</v>
      </c>
      <c r="F117" t="e">
        <f ca="1">IF(AND(E117&gt;E116,E117&gt;E118),1,0)</f>
        <v>#DIV/0!</v>
      </c>
      <c r="G117" t="e">
        <f ca="1">IF(AND(E117&lt;E116,E117&lt;E118),1,0)</f>
        <v>#DIV/0!</v>
      </c>
      <c r="I117" t="e">
        <f ca="1">SUM($F$9:$F117)</f>
        <v>#DIV/0!</v>
      </c>
      <c r="J117" t="e">
        <f ca="1">SUM($G$9:$G117)</f>
        <v>#DIV/0!</v>
      </c>
      <c r="K117" t="e">
        <f t="shared" ca="1" si="25"/>
        <v>#DIV/0!</v>
      </c>
      <c r="L117" t="e">
        <f t="shared" ca="1" si="25"/>
        <v>#DIV/0!</v>
      </c>
      <c r="M117">
        <v>1</v>
      </c>
    </row>
    <row r="118" spans="1:13" ht="15.75" x14ac:dyDescent="0.25">
      <c r="A118" s="61"/>
      <c r="B118" s="61"/>
      <c r="C118" t="e">
        <f t="shared" ca="1" si="21"/>
        <v>#DIV/0!</v>
      </c>
      <c r="D118" t="e">
        <f t="shared" ca="1" si="22"/>
        <v>#DIV/0!</v>
      </c>
      <c r="E118" t="e">
        <f t="shared" ca="1" si="23"/>
        <v>#DIV/0!</v>
      </c>
      <c r="F118" t="e">
        <f ca="1">IF(AND(E118&gt;E117,E118&gt;E119),1,0)</f>
        <v>#DIV/0!</v>
      </c>
      <c r="G118" t="e">
        <f ca="1">IF(AND(E118&lt;E117,E118&lt;E119),1,0)</f>
        <v>#DIV/0!</v>
      </c>
      <c r="I118" t="e">
        <f ca="1">SUM($F$9:$F118)</f>
        <v>#DIV/0!</v>
      </c>
      <c r="J118" t="e">
        <f ca="1">SUM($G$9:$G118)</f>
        <v>#DIV/0!</v>
      </c>
      <c r="K118" t="e">
        <f t="shared" ca="1" si="25"/>
        <v>#DIV/0!</v>
      </c>
      <c r="L118" t="e">
        <f t="shared" ca="1" si="25"/>
        <v>#DIV/0!</v>
      </c>
    </row>
    <row r="119" spans="1:13" ht="15.75" x14ac:dyDescent="0.25">
      <c r="A119" s="61"/>
      <c r="B119" s="61"/>
      <c r="C119" t="e">
        <f t="shared" ca="1" si="21"/>
        <v>#DIV/0!</v>
      </c>
      <c r="D119" t="e">
        <f t="shared" ca="1" si="22"/>
        <v>#DIV/0!</v>
      </c>
      <c r="E119" t="e">
        <f t="shared" ca="1" si="23"/>
        <v>#DIV/0!</v>
      </c>
      <c r="F119" t="e">
        <f ca="1">IF(AND(E119&gt;E118,E119&gt;E120),1,0)</f>
        <v>#DIV/0!</v>
      </c>
      <c r="G119" t="e">
        <f ca="1">IF(AND(E119&lt;E118,E119&lt;E120),1,0)</f>
        <v>#DIV/0!</v>
      </c>
      <c r="I119" t="e">
        <f ca="1">SUM($F$9:$F119)</f>
        <v>#DIV/0!</v>
      </c>
      <c r="J119" t="e">
        <f ca="1">SUM($G$9:$G119)</f>
        <v>#DIV/0!</v>
      </c>
      <c r="K119" t="e">
        <f t="shared" ca="1" si="25"/>
        <v>#DIV/0!</v>
      </c>
      <c r="L119" t="e">
        <f t="shared" ca="1" si="25"/>
        <v>#DIV/0!</v>
      </c>
    </row>
    <row r="120" spans="1:13" ht="15.75" x14ac:dyDescent="0.25">
      <c r="A120" s="61"/>
      <c r="B120" s="61"/>
      <c r="C120" t="e">
        <f t="shared" ca="1" si="21"/>
        <v>#DIV/0!</v>
      </c>
      <c r="D120" t="e">
        <f t="shared" ca="1" si="22"/>
        <v>#DIV/0!</v>
      </c>
      <c r="E120" t="e">
        <f t="shared" ca="1" si="23"/>
        <v>#DIV/0!</v>
      </c>
      <c r="F120" t="e">
        <f ca="1">IF(AND(E120&gt;E119,E120&gt;E121),1,0)</f>
        <v>#DIV/0!</v>
      </c>
      <c r="G120" t="e">
        <f ca="1">IF(AND(E120&lt;E119,E120&lt;E121),1,0)</f>
        <v>#DIV/0!</v>
      </c>
      <c r="I120" t="e">
        <f ca="1">SUM($F$9:$F120)</f>
        <v>#DIV/0!</v>
      </c>
      <c r="J120" t="e">
        <f ca="1">SUM($G$9:$G120)</f>
        <v>#DIV/0!</v>
      </c>
      <c r="K120" t="e">
        <f t="shared" ca="1" si="25"/>
        <v>#DIV/0!</v>
      </c>
      <c r="L120" t="e">
        <f t="shared" ca="1" si="25"/>
        <v>#DIV/0!</v>
      </c>
    </row>
    <row r="121" spans="1:13" ht="15.75" x14ac:dyDescent="0.25">
      <c r="A121" s="61"/>
      <c r="B121" s="61"/>
      <c r="C121" t="e">
        <f t="shared" ca="1" si="21"/>
        <v>#DIV/0!</v>
      </c>
      <c r="D121" t="e">
        <f t="shared" ca="1" si="22"/>
        <v>#DIV/0!</v>
      </c>
      <c r="E121" t="e">
        <f t="shared" ca="1" si="23"/>
        <v>#DIV/0!</v>
      </c>
      <c r="F121" t="e">
        <f ca="1">IF(AND(E121&gt;E120,E121&gt;E122),1,0)</f>
        <v>#DIV/0!</v>
      </c>
      <c r="G121" t="e">
        <f ca="1">IF(AND(E121&lt;E120,E121&lt;E122),1,0)</f>
        <v>#DIV/0!</v>
      </c>
      <c r="I121" t="e">
        <f ca="1">SUM($F$9:$F121)</f>
        <v>#DIV/0!</v>
      </c>
      <c r="J121" t="e">
        <f ca="1">SUM($G$9:$G121)</f>
        <v>#DIV/0!</v>
      </c>
      <c r="K121" t="e">
        <f t="shared" ca="1" si="25"/>
        <v>#DIV/0!</v>
      </c>
      <c r="L121" t="e">
        <f t="shared" ca="1" si="25"/>
        <v>#DIV/0!</v>
      </c>
    </row>
    <row r="122" spans="1:13" ht="15.75" x14ac:dyDescent="0.25">
      <c r="A122" s="61"/>
      <c r="B122" s="61"/>
      <c r="C122" t="e">
        <f t="shared" ca="1" si="21"/>
        <v>#DIV/0!</v>
      </c>
      <c r="D122" t="e">
        <f t="shared" ca="1" si="22"/>
        <v>#DIV/0!</v>
      </c>
      <c r="E122" t="e">
        <f t="shared" ca="1" si="23"/>
        <v>#DIV/0!</v>
      </c>
      <c r="F122" t="e">
        <f ca="1">IF(AND(E122&gt;E121,E122&gt;E123),1,0)</f>
        <v>#DIV/0!</v>
      </c>
      <c r="G122" t="e">
        <f ca="1">IF(AND(E122&lt;E121,E122&lt;E123),1,0)</f>
        <v>#DIV/0!</v>
      </c>
      <c r="I122" t="e">
        <f ca="1">SUM($F$9:$F122)</f>
        <v>#DIV/0!</v>
      </c>
      <c r="J122" t="e">
        <f ca="1">SUM($G$9:$G122)</f>
        <v>#DIV/0!</v>
      </c>
      <c r="K122" t="e">
        <f t="shared" ca="1" si="25"/>
        <v>#DIV/0!</v>
      </c>
      <c r="L122" t="e">
        <f t="shared" ca="1" si="25"/>
        <v>#DIV/0!</v>
      </c>
    </row>
    <row r="123" spans="1:13" ht="15.75" x14ac:dyDescent="0.25">
      <c r="A123" s="61"/>
      <c r="B123" s="61"/>
      <c r="C123" t="e">
        <f t="shared" ca="1" si="21"/>
        <v>#DIV/0!</v>
      </c>
      <c r="D123" t="e">
        <f t="shared" ca="1" si="22"/>
        <v>#DIV/0!</v>
      </c>
      <c r="E123" t="e">
        <f t="shared" ca="1" si="23"/>
        <v>#DIV/0!</v>
      </c>
      <c r="F123" t="e">
        <f ca="1">IF(AND(E123&gt;E122,E123&gt;E124),1,0)</f>
        <v>#DIV/0!</v>
      </c>
      <c r="G123" t="e">
        <f ca="1">IF(AND(E123&lt;E122,E123&lt;E124),1,0)</f>
        <v>#DIV/0!</v>
      </c>
      <c r="I123" t="e">
        <f ca="1">SUM($F$9:$F123)</f>
        <v>#DIV/0!</v>
      </c>
      <c r="J123" t="e">
        <f ca="1">SUM($G$9:$G123)</f>
        <v>#DIV/0!</v>
      </c>
      <c r="K123" t="e">
        <f t="shared" ca="1" si="25"/>
        <v>#DIV/0!</v>
      </c>
      <c r="L123" t="e">
        <f t="shared" ca="1" si="25"/>
        <v>#DIV/0!</v>
      </c>
    </row>
    <row r="124" spans="1:13" ht="15.75" x14ac:dyDescent="0.25">
      <c r="A124" s="61"/>
      <c r="B124" s="61"/>
      <c r="C124" t="e">
        <f t="shared" ca="1" si="21"/>
        <v>#DIV/0!</v>
      </c>
      <c r="D124" t="e">
        <f t="shared" ca="1" si="22"/>
        <v>#DIV/0!</v>
      </c>
      <c r="E124" t="e">
        <f t="shared" ca="1" si="23"/>
        <v>#DIV/0!</v>
      </c>
      <c r="F124" t="e">
        <f ca="1">IF(AND(E124&gt;E123,E124&gt;E125),1,0)</f>
        <v>#DIV/0!</v>
      </c>
      <c r="G124" t="e">
        <f ca="1">IF(AND(E124&lt;E123,E124&lt;E125),1,0)</f>
        <v>#DIV/0!</v>
      </c>
      <c r="I124" t="e">
        <f ca="1">SUM($F$9:$F124)</f>
        <v>#DIV/0!</v>
      </c>
      <c r="J124" t="e">
        <f ca="1">SUM($G$9:$G124)</f>
        <v>#DIV/0!</v>
      </c>
      <c r="K124" t="e">
        <f t="shared" ca="1" si="25"/>
        <v>#DIV/0!</v>
      </c>
      <c r="L124" t="e">
        <f t="shared" ca="1" si="25"/>
        <v>#DIV/0!</v>
      </c>
    </row>
    <row r="125" spans="1:13" ht="15.75" x14ac:dyDescent="0.25">
      <c r="A125" s="61"/>
      <c r="B125" s="61"/>
      <c r="C125" t="e">
        <f t="shared" ca="1" si="21"/>
        <v>#DIV/0!</v>
      </c>
      <c r="D125" t="e">
        <f t="shared" ca="1" si="22"/>
        <v>#DIV/0!</v>
      </c>
      <c r="E125" t="e">
        <f t="shared" ca="1" si="23"/>
        <v>#DIV/0!</v>
      </c>
      <c r="F125" t="e">
        <f ca="1">IF(AND(E125&gt;E124,E125&gt;E126),1,0)</f>
        <v>#DIV/0!</v>
      </c>
      <c r="G125" t="e">
        <f ca="1">IF(AND(E125&lt;E124,E125&lt;E126),1,0)</f>
        <v>#DIV/0!</v>
      </c>
      <c r="I125" t="e">
        <f ca="1">SUM($F$9:$F125)</f>
        <v>#DIV/0!</v>
      </c>
      <c r="J125" t="e">
        <f ca="1">SUM($G$9:$G125)</f>
        <v>#DIV/0!</v>
      </c>
      <c r="K125" t="e">
        <f t="shared" ca="1" si="25"/>
        <v>#DIV/0!</v>
      </c>
      <c r="L125" t="e">
        <f t="shared" ca="1" si="25"/>
        <v>#DIV/0!</v>
      </c>
    </row>
    <row r="126" spans="1:13" ht="15.75" x14ac:dyDescent="0.25">
      <c r="A126" s="61"/>
      <c r="B126" s="61"/>
      <c r="C126" t="e">
        <f t="shared" ca="1" si="21"/>
        <v>#DIV/0!</v>
      </c>
      <c r="D126" t="e">
        <f t="shared" ca="1" si="22"/>
        <v>#DIV/0!</v>
      </c>
      <c r="E126" t="e">
        <f t="shared" ca="1" si="23"/>
        <v>#DIV/0!</v>
      </c>
      <c r="F126" t="e">
        <f ca="1">IF(AND(E126&gt;E125,E126&gt;E127),1,0)</f>
        <v>#DIV/0!</v>
      </c>
      <c r="G126" t="e">
        <f ca="1">IF(AND(E126&lt;E125,E126&lt;E127),1,0)</f>
        <v>#DIV/0!</v>
      </c>
      <c r="I126" t="e">
        <f ca="1">SUM($F$9:$F126)</f>
        <v>#DIV/0!</v>
      </c>
      <c r="J126" t="e">
        <f ca="1">SUM($G$9:$G126)</f>
        <v>#DIV/0!</v>
      </c>
      <c r="K126" t="e">
        <f t="shared" ca="1" si="25"/>
        <v>#DIV/0!</v>
      </c>
      <c r="L126" t="e">
        <f t="shared" ca="1" si="25"/>
        <v>#DIV/0!</v>
      </c>
    </row>
    <row r="127" spans="1:13" ht="15.75" x14ac:dyDescent="0.25">
      <c r="A127" s="61"/>
      <c r="B127" s="61"/>
      <c r="C127" t="e">
        <f t="shared" ca="1" si="21"/>
        <v>#DIV/0!</v>
      </c>
      <c r="D127" t="e">
        <f t="shared" ca="1" si="22"/>
        <v>#DIV/0!</v>
      </c>
      <c r="E127" t="e">
        <f t="shared" ca="1" si="23"/>
        <v>#DIV/0!</v>
      </c>
      <c r="F127" t="e">
        <f ca="1">IF(AND(E127&gt;E126,E127&gt;E128),1,0)</f>
        <v>#DIV/0!</v>
      </c>
      <c r="G127" t="e">
        <f ca="1">IF(AND(E127&lt;E126,E127&lt;E128),1,0)</f>
        <v>#DIV/0!</v>
      </c>
      <c r="I127" t="e">
        <f ca="1">SUM($F$9:$F127)</f>
        <v>#DIV/0!</v>
      </c>
      <c r="J127" t="e">
        <f ca="1">SUM($G$9:$G127)</f>
        <v>#DIV/0!</v>
      </c>
      <c r="K127" t="e">
        <f t="shared" ca="1" si="25"/>
        <v>#DIV/0!</v>
      </c>
      <c r="L127" t="e">
        <f t="shared" ca="1" si="25"/>
        <v>#DIV/0!</v>
      </c>
    </row>
    <row r="128" spans="1:13" ht="15.75" x14ac:dyDescent="0.25">
      <c r="A128" s="61"/>
      <c r="B128" s="61"/>
      <c r="C128" t="e">
        <f t="shared" ca="1" si="21"/>
        <v>#DIV/0!</v>
      </c>
      <c r="D128" t="e">
        <f t="shared" ca="1" si="22"/>
        <v>#DIV/0!</v>
      </c>
      <c r="E128" t="e">
        <f t="shared" ca="1" si="23"/>
        <v>#DIV/0!</v>
      </c>
      <c r="F128" t="e">
        <f ca="1">IF(AND(E128&gt;E127,E128&gt;E129),1,0)</f>
        <v>#DIV/0!</v>
      </c>
      <c r="G128" t="e">
        <f ca="1">IF(AND(E128&lt;E127,E128&lt;E129),1,0)</f>
        <v>#DIV/0!</v>
      </c>
      <c r="I128" t="e">
        <f ca="1">SUM($F$9:$F128)</f>
        <v>#DIV/0!</v>
      </c>
      <c r="J128" t="e">
        <f ca="1">SUM($G$9:$G128)</f>
        <v>#DIV/0!</v>
      </c>
      <c r="K128" t="e">
        <f t="shared" ca="1" si="25"/>
        <v>#DIV/0!</v>
      </c>
      <c r="L128" t="e">
        <f t="shared" ca="1" si="25"/>
        <v>#DIV/0!</v>
      </c>
    </row>
    <row r="129" spans="1:12" ht="15.75" x14ac:dyDescent="0.25">
      <c r="A129" s="61"/>
      <c r="B129" s="61"/>
      <c r="C129" t="e">
        <f t="shared" ca="1" si="21"/>
        <v>#DIV/0!</v>
      </c>
      <c r="D129" t="e">
        <f t="shared" ca="1" si="22"/>
        <v>#DIV/0!</v>
      </c>
      <c r="E129" t="e">
        <f t="shared" ca="1" si="23"/>
        <v>#DIV/0!</v>
      </c>
      <c r="F129" t="e">
        <f ca="1">IF(AND(E129&gt;E128,E129&gt;E130),1,0)</f>
        <v>#DIV/0!</v>
      </c>
      <c r="G129" t="e">
        <f ca="1">IF(AND(E129&lt;E128,E129&lt;E130),1,0)</f>
        <v>#DIV/0!</v>
      </c>
      <c r="I129" t="e">
        <f ca="1">SUM($F$9:$F129)</f>
        <v>#DIV/0!</v>
      </c>
      <c r="J129" t="e">
        <f ca="1">SUM($G$9:$G129)</f>
        <v>#DIV/0!</v>
      </c>
      <c r="K129" t="e">
        <f t="shared" ca="1" si="25"/>
        <v>#DIV/0!</v>
      </c>
      <c r="L129" t="e">
        <f t="shared" ca="1" si="25"/>
        <v>#DIV/0!</v>
      </c>
    </row>
    <row r="130" spans="1:12" ht="15.75" x14ac:dyDescent="0.25">
      <c r="A130" s="61"/>
      <c r="B130" s="61"/>
      <c r="C130" t="e">
        <f t="shared" ca="1" si="21"/>
        <v>#DIV/0!</v>
      </c>
      <c r="D130" t="e">
        <f t="shared" ca="1" si="22"/>
        <v>#DIV/0!</v>
      </c>
      <c r="E130" t="e">
        <f t="shared" ca="1" si="23"/>
        <v>#DIV/0!</v>
      </c>
      <c r="F130" t="e">
        <f ca="1">IF(AND(E130&gt;E129,E130&gt;E131),1,0)</f>
        <v>#DIV/0!</v>
      </c>
      <c r="G130" t="e">
        <f ca="1">IF(AND(E130&lt;E129,E130&lt;E131),1,0)</f>
        <v>#DIV/0!</v>
      </c>
      <c r="I130" t="e">
        <f ca="1">SUM($F$9:$F130)</f>
        <v>#DIV/0!</v>
      </c>
      <c r="J130" t="e">
        <f ca="1">SUM($G$9:$G130)</f>
        <v>#DIV/0!</v>
      </c>
      <c r="K130" t="e">
        <f t="shared" ca="1" si="25"/>
        <v>#DIV/0!</v>
      </c>
      <c r="L130" t="e">
        <f t="shared" ca="1" si="25"/>
        <v>#DIV/0!</v>
      </c>
    </row>
    <row r="131" spans="1:12" ht="15.75" x14ac:dyDescent="0.25">
      <c r="A131" s="61"/>
      <c r="B131" s="61"/>
      <c r="C131" t="e">
        <f t="shared" ca="1" si="21"/>
        <v>#DIV/0!</v>
      </c>
      <c r="D131" t="e">
        <f t="shared" ca="1" si="22"/>
        <v>#DIV/0!</v>
      </c>
      <c r="E131" t="e">
        <f t="shared" ca="1" si="23"/>
        <v>#DIV/0!</v>
      </c>
      <c r="F131" t="e">
        <f ca="1">IF(AND(E131&gt;E130,E131&gt;E132),1,0)</f>
        <v>#DIV/0!</v>
      </c>
      <c r="G131" t="e">
        <f ca="1">IF(AND(E131&lt;E130,E131&lt;E132),1,0)</f>
        <v>#DIV/0!</v>
      </c>
      <c r="I131" t="e">
        <f ca="1">SUM($F$9:$F131)</f>
        <v>#DIV/0!</v>
      </c>
      <c r="J131" t="e">
        <f ca="1">SUM($G$9:$G131)</f>
        <v>#DIV/0!</v>
      </c>
      <c r="K131" t="e">
        <f t="shared" ca="1" si="25"/>
        <v>#DIV/0!</v>
      </c>
      <c r="L131" t="e">
        <f t="shared" ca="1" si="25"/>
        <v>#DIV/0!</v>
      </c>
    </row>
    <row r="132" spans="1:12" ht="15.75" x14ac:dyDescent="0.25">
      <c r="A132" s="61"/>
      <c r="B132" s="61"/>
      <c r="C132" t="e">
        <f t="shared" ca="1" si="21"/>
        <v>#DIV/0!</v>
      </c>
      <c r="D132" t="e">
        <f t="shared" ca="1" si="22"/>
        <v>#DIV/0!</v>
      </c>
      <c r="E132" t="e">
        <f t="shared" ca="1" si="23"/>
        <v>#DIV/0!</v>
      </c>
      <c r="F132" t="e">
        <f ca="1">IF(AND(E132&gt;E131,E132&gt;E133),1,0)</f>
        <v>#DIV/0!</v>
      </c>
      <c r="G132" t="e">
        <f ca="1">IF(AND(E132&lt;E131,E132&lt;E133),1,0)</f>
        <v>#DIV/0!</v>
      </c>
      <c r="I132" t="e">
        <f ca="1">SUM($F$9:$F132)</f>
        <v>#DIV/0!</v>
      </c>
      <c r="J132" t="e">
        <f ca="1">SUM($G$9:$G132)</f>
        <v>#DIV/0!</v>
      </c>
      <c r="K132" t="e">
        <f t="shared" ca="1" si="25"/>
        <v>#DIV/0!</v>
      </c>
      <c r="L132" t="e">
        <f t="shared" ca="1" si="25"/>
        <v>#DIV/0!</v>
      </c>
    </row>
    <row r="133" spans="1:12" ht="15.75" x14ac:dyDescent="0.25">
      <c r="A133" s="61"/>
      <c r="B133" s="61"/>
      <c r="C133" t="e">
        <f t="shared" ca="1" si="21"/>
        <v>#DIV/0!</v>
      </c>
      <c r="D133" t="e">
        <f t="shared" ca="1" si="22"/>
        <v>#DIV/0!</v>
      </c>
      <c r="E133" t="e">
        <f t="shared" ca="1" si="23"/>
        <v>#DIV/0!</v>
      </c>
      <c r="F133" t="e">
        <f ca="1">IF(AND(E133&gt;E132,E133&gt;E134),1,0)</f>
        <v>#DIV/0!</v>
      </c>
      <c r="G133" t="e">
        <f ca="1">IF(AND(E133&lt;E132,E133&lt;E134),1,0)</f>
        <v>#DIV/0!</v>
      </c>
      <c r="I133" t="e">
        <f ca="1">SUM($F$9:$F133)</f>
        <v>#DIV/0!</v>
      </c>
      <c r="J133" t="e">
        <f ca="1">SUM($G$9:$G133)</f>
        <v>#DIV/0!</v>
      </c>
      <c r="K133" t="e">
        <f t="shared" ca="1" si="25"/>
        <v>#DIV/0!</v>
      </c>
      <c r="L133" t="e">
        <f t="shared" ca="1" si="25"/>
        <v>#DIV/0!</v>
      </c>
    </row>
    <row r="134" spans="1:12" ht="15.75" x14ac:dyDescent="0.25">
      <c r="A134" s="61"/>
      <c r="B134" s="61"/>
      <c r="C134" t="e">
        <f t="shared" ca="1" si="21"/>
        <v>#DIV/0!</v>
      </c>
      <c r="D134" t="e">
        <f t="shared" ca="1" si="22"/>
        <v>#DIV/0!</v>
      </c>
      <c r="E134" t="e">
        <f t="shared" ca="1" si="23"/>
        <v>#DIV/0!</v>
      </c>
      <c r="F134" t="e">
        <f ca="1">IF(AND(E134&gt;E133,E134&gt;E135),1,0)</f>
        <v>#DIV/0!</v>
      </c>
      <c r="G134" t="e">
        <f ca="1">IF(AND(E134&lt;E133,E134&lt;E135),1,0)</f>
        <v>#DIV/0!</v>
      </c>
      <c r="I134" t="e">
        <f ca="1">SUM($F$9:$F134)</f>
        <v>#DIV/0!</v>
      </c>
      <c r="J134" t="e">
        <f ca="1">SUM($G$9:$G134)</f>
        <v>#DIV/0!</v>
      </c>
      <c r="K134" t="e">
        <f t="shared" ca="1" si="25"/>
        <v>#DIV/0!</v>
      </c>
      <c r="L134" t="e">
        <f t="shared" ca="1" si="25"/>
        <v>#DIV/0!</v>
      </c>
    </row>
    <row r="135" spans="1:12" ht="15.75" x14ac:dyDescent="0.25">
      <c r="A135" s="61"/>
      <c r="B135" s="61"/>
      <c r="C135" t="e">
        <f t="shared" ca="1" si="21"/>
        <v>#DIV/0!</v>
      </c>
      <c r="D135" t="e">
        <f t="shared" ca="1" si="22"/>
        <v>#DIV/0!</v>
      </c>
      <c r="E135" t="e">
        <f t="shared" ca="1" si="23"/>
        <v>#DIV/0!</v>
      </c>
      <c r="F135" t="e">
        <f ca="1">IF(AND(E135&gt;E134,E135&gt;E136),1,0)</f>
        <v>#DIV/0!</v>
      </c>
      <c r="G135" t="e">
        <f ca="1">IF(AND(E135&lt;E134,E135&lt;E136),1,0)</f>
        <v>#DIV/0!</v>
      </c>
      <c r="I135" t="e">
        <f ca="1">SUM($F$9:$F135)</f>
        <v>#DIV/0!</v>
      </c>
      <c r="J135" t="e">
        <f ca="1">SUM($G$9:$G135)</f>
        <v>#DIV/0!</v>
      </c>
      <c r="K135" t="e">
        <f t="shared" ca="1" si="25"/>
        <v>#DIV/0!</v>
      </c>
      <c r="L135" t="e">
        <f t="shared" ca="1" si="25"/>
        <v>#DIV/0!</v>
      </c>
    </row>
    <row r="136" spans="1:12" ht="15.75" x14ac:dyDescent="0.25">
      <c r="A136" s="61"/>
      <c r="B136" s="61"/>
      <c r="C136" t="e">
        <f t="shared" ca="1" si="21"/>
        <v>#DIV/0!</v>
      </c>
      <c r="D136" t="e">
        <f t="shared" ca="1" si="22"/>
        <v>#DIV/0!</v>
      </c>
      <c r="E136" t="e">
        <f t="shared" ca="1" si="23"/>
        <v>#DIV/0!</v>
      </c>
      <c r="F136" t="e">
        <f ca="1">IF(AND(E136&gt;E135,E136&gt;E137),1,0)</f>
        <v>#DIV/0!</v>
      </c>
      <c r="G136" t="e">
        <f ca="1">IF(AND(E136&lt;E135,E136&lt;E137),1,0)</f>
        <v>#DIV/0!</v>
      </c>
      <c r="I136" t="e">
        <f ca="1">SUM($F$9:$F136)</f>
        <v>#DIV/0!</v>
      </c>
      <c r="J136" t="e">
        <f ca="1">SUM($G$9:$G136)</f>
        <v>#DIV/0!</v>
      </c>
      <c r="K136" t="e">
        <f t="shared" ca="1" si="25"/>
        <v>#DIV/0!</v>
      </c>
      <c r="L136" t="e">
        <f t="shared" ca="1" si="25"/>
        <v>#DIV/0!</v>
      </c>
    </row>
    <row r="137" spans="1:12" ht="15.75" x14ac:dyDescent="0.25">
      <c r="A137" s="61"/>
      <c r="B137" s="61"/>
      <c r="C137" t="e">
        <f t="shared" ca="1" si="21"/>
        <v>#DIV/0!</v>
      </c>
      <c r="D137" t="e">
        <f t="shared" ca="1" si="22"/>
        <v>#DIV/0!</v>
      </c>
      <c r="E137" t="e">
        <f t="shared" ca="1" si="23"/>
        <v>#DIV/0!</v>
      </c>
      <c r="F137" t="e">
        <f ca="1">IF(AND(E137&gt;E136,E137&gt;E138),1,0)</f>
        <v>#DIV/0!</v>
      </c>
      <c r="G137" t="e">
        <f ca="1">IF(AND(E137&lt;E136,E137&lt;E138),1,0)</f>
        <v>#DIV/0!</v>
      </c>
      <c r="I137" t="e">
        <f ca="1">SUM($F$9:$F137)</f>
        <v>#DIV/0!</v>
      </c>
      <c r="J137" t="e">
        <f ca="1">SUM($G$9:$G137)</f>
        <v>#DIV/0!</v>
      </c>
      <c r="K137" t="e">
        <f t="shared" ca="1" si="25"/>
        <v>#DIV/0!</v>
      </c>
      <c r="L137" t="e">
        <f t="shared" ca="1" si="25"/>
        <v>#DIV/0!</v>
      </c>
    </row>
    <row r="138" spans="1:12" ht="15.75" x14ac:dyDescent="0.25">
      <c r="A138" s="61"/>
      <c r="B138" s="61"/>
      <c r="C138" t="e">
        <f t="shared" ca="1" si="21"/>
        <v>#DIV/0!</v>
      </c>
      <c r="D138" t="e">
        <f t="shared" ca="1" si="22"/>
        <v>#DIV/0!</v>
      </c>
      <c r="E138" t="e">
        <f t="shared" ca="1" si="23"/>
        <v>#DIV/0!</v>
      </c>
      <c r="F138" t="e">
        <f ca="1">IF(AND(E138&gt;E137,E138&gt;E139),1,0)</f>
        <v>#DIV/0!</v>
      </c>
      <c r="G138" t="e">
        <f ca="1">IF(AND(E138&lt;E137,E138&lt;E139),1,0)</f>
        <v>#DIV/0!</v>
      </c>
      <c r="I138" t="e">
        <f ca="1">SUM($F$9:$F138)</f>
        <v>#DIV/0!</v>
      </c>
      <c r="J138" t="e">
        <f ca="1">SUM($G$9:$G138)</f>
        <v>#DIV/0!</v>
      </c>
      <c r="K138" t="e">
        <f t="shared" ca="1" si="25"/>
        <v>#DIV/0!</v>
      </c>
      <c r="L138" t="e">
        <f t="shared" ca="1" si="25"/>
        <v>#DIV/0!</v>
      </c>
    </row>
    <row r="139" spans="1:12" ht="15.75" x14ac:dyDescent="0.25">
      <c r="A139" s="61"/>
      <c r="B139" s="61"/>
      <c r="C139" t="e">
        <f t="shared" ca="1" si="21"/>
        <v>#DIV/0!</v>
      </c>
      <c r="D139" t="e">
        <f t="shared" ca="1" si="22"/>
        <v>#DIV/0!</v>
      </c>
      <c r="E139" t="e">
        <f t="shared" ca="1" si="23"/>
        <v>#DIV/0!</v>
      </c>
      <c r="F139" t="e">
        <f ca="1">IF(AND(E139&gt;E138,E139&gt;E140),1,0)</f>
        <v>#DIV/0!</v>
      </c>
      <c r="G139" t="e">
        <f ca="1">IF(AND(E139&lt;E138,E139&lt;E140),1,0)</f>
        <v>#DIV/0!</v>
      </c>
      <c r="I139" t="e">
        <f ca="1">SUM($F$9:$F139)</f>
        <v>#DIV/0!</v>
      </c>
      <c r="J139" t="e">
        <f ca="1">SUM($G$9:$G139)</f>
        <v>#DIV/0!</v>
      </c>
      <c r="K139" t="e">
        <f t="shared" ca="1" si="25"/>
        <v>#DIV/0!</v>
      </c>
      <c r="L139" t="e">
        <f t="shared" ca="1" si="25"/>
        <v>#DIV/0!</v>
      </c>
    </row>
    <row r="140" spans="1:12" ht="15.75" x14ac:dyDescent="0.25">
      <c r="A140" s="61"/>
      <c r="B140" s="61"/>
      <c r="C140" t="e">
        <f t="shared" ca="1" si="21"/>
        <v>#DIV/0!</v>
      </c>
      <c r="D140" t="e">
        <f t="shared" ca="1" si="22"/>
        <v>#DIV/0!</v>
      </c>
      <c r="E140" t="e">
        <f t="shared" ca="1" si="23"/>
        <v>#DIV/0!</v>
      </c>
      <c r="F140" t="e">
        <f ca="1">IF(AND(E140&gt;E139,E140&gt;E141),1,0)</f>
        <v>#DIV/0!</v>
      </c>
      <c r="G140" t="e">
        <f ca="1">IF(AND(E140&lt;E139,E140&lt;E141),1,0)</f>
        <v>#DIV/0!</v>
      </c>
      <c r="I140" t="e">
        <f ca="1">SUM($F$9:$F140)</f>
        <v>#DIV/0!</v>
      </c>
      <c r="J140" t="e">
        <f ca="1">SUM($G$9:$G140)</f>
        <v>#DIV/0!</v>
      </c>
      <c r="K140" t="e">
        <f t="shared" ca="1" si="25"/>
        <v>#DIV/0!</v>
      </c>
      <c r="L140" t="e">
        <f t="shared" ca="1" si="25"/>
        <v>#DIV/0!</v>
      </c>
    </row>
    <row r="141" spans="1:12" ht="15.75" x14ac:dyDescent="0.25">
      <c r="A141" s="61"/>
      <c r="B141" s="61"/>
      <c r="C141" t="e">
        <f t="shared" ca="1" si="21"/>
        <v>#DIV/0!</v>
      </c>
      <c r="D141" t="e">
        <f t="shared" ca="1" si="22"/>
        <v>#DIV/0!</v>
      </c>
      <c r="E141" t="e">
        <f t="shared" ca="1" si="23"/>
        <v>#DIV/0!</v>
      </c>
      <c r="F141" t="e">
        <f ca="1">IF(AND(E141&gt;E140,E141&gt;E142),1,0)</f>
        <v>#DIV/0!</v>
      </c>
      <c r="G141" t="e">
        <f ca="1">IF(AND(E141&lt;E140,E141&lt;E142),1,0)</f>
        <v>#DIV/0!</v>
      </c>
      <c r="I141" t="e">
        <f ca="1">SUM($F$9:$F141)</f>
        <v>#DIV/0!</v>
      </c>
      <c r="J141" t="e">
        <f ca="1">SUM($G$9:$G141)</f>
        <v>#DIV/0!</v>
      </c>
      <c r="K141" t="e">
        <f t="shared" ca="1" si="25"/>
        <v>#DIV/0!</v>
      </c>
      <c r="L141" t="e">
        <f t="shared" ca="1" si="25"/>
        <v>#DIV/0!</v>
      </c>
    </row>
    <row r="142" spans="1:12" ht="15.75" x14ac:dyDescent="0.25">
      <c r="A142" s="61"/>
      <c r="B142" s="61"/>
      <c r="C142" t="e">
        <f t="shared" ca="1" si="21"/>
        <v>#DIV/0!</v>
      </c>
      <c r="D142" t="e">
        <f t="shared" ca="1" si="22"/>
        <v>#DIV/0!</v>
      </c>
      <c r="E142" t="e">
        <f t="shared" ca="1" si="23"/>
        <v>#DIV/0!</v>
      </c>
      <c r="F142" t="e">
        <f ca="1">IF(AND(E142&gt;E141,E142&gt;E143),1,0)</f>
        <v>#DIV/0!</v>
      </c>
      <c r="G142" t="e">
        <f ca="1">IF(AND(E142&lt;E141,E142&lt;E143),1,0)</f>
        <v>#DIV/0!</v>
      </c>
      <c r="I142" t="e">
        <f ca="1">SUM($F$9:$F142)</f>
        <v>#DIV/0!</v>
      </c>
      <c r="J142" t="e">
        <f ca="1">SUM($G$9:$G142)</f>
        <v>#DIV/0!</v>
      </c>
      <c r="K142" t="e">
        <f t="shared" ca="1" si="25"/>
        <v>#DIV/0!</v>
      </c>
      <c r="L142" t="e">
        <f t="shared" ca="1" si="25"/>
        <v>#DIV/0!</v>
      </c>
    </row>
    <row r="143" spans="1:12" ht="15.75" x14ac:dyDescent="0.25">
      <c r="A143" s="61"/>
      <c r="B143" s="61"/>
      <c r="C143" t="e">
        <f t="shared" ca="1" si="21"/>
        <v>#DIV/0!</v>
      </c>
      <c r="D143" t="e">
        <f t="shared" ca="1" si="22"/>
        <v>#DIV/0!</v>
      </c>
      <c r="E143" t="e">
        <f t="shared" ca="1" si="23"/>
        <v>#DIV/0!</v>
      </c>
      <c r="F143" t="e">
        <f ca="1">IF(AND(E143&gt;E142,E143&gt;E144),1,0)</f>
        <v>#DIV/0!</v>
      </c>
      <c r="G143" t="e">
        <f ca="1">IF(AND(E143&lt;E142,E143&lt;E144),1,0)</f>
        <v>#DIV/0!</v>
      </c>
      <c r="I143" t="e">
        <f ca="1">SUM($F$9:$F143)</f>
        <v>#DIV/0!</v>
      </c>
      <c r="J143" t="e">
        <f ca="1">SUM($G$9:$G143)</f>
        <v>#DIV/0!</v>
      </c>
      <c r="K143" t="e">
        <f t="shared" ca="1" si="25"/>
        <v>#DIV/0!</v>
      </c>
      <c r="L143" t="e">
        <f t="shared" ca="1" si="25"/>
        <v>#DIV/0!</v>
      </c>
    </row>
    <row r="144" spans="1:12" ht="15.75" x14ac:dyDescent="0.25">
      <c r="A144" s="61"/>
      <c r="B144" s="61"/>
      <c r="C144" t="e">
        <f t="shared" ca="1" si="21"/>
        <v>#DIV/0!</v>
      </c>
      <c r="D144" t="e">
        <f t="shared" ca="1" si="22"/>
        <v>#DIV/0!</v>
      </c>
      <c r="E144" t="e">
        <f t="shared" ca="1" si="23"/>
        <v>#DIV/0!</v>
      </c>
      <c r="F144" t="e">
        <f ca="1">IF(AND(E144&gt;E143,E144&gt;E145),1,0)</f>
        <v>#DIV/0!</v>
      </c>
      <c r="G144" t="e">
        <f ca="1">IF(AND(E144&lt;E143,E144&lt;E145),1,0)</f>
        <v>#DIV/0!</v>
      </c>
      <c r="I144" t="e">
        <f ca="1">SUM($F$9:$F144)</f>
        <v>#DIV/0!</v>
      </c>
      <c r="J144" t="e">
        <f ca="1">SUM($G$9:$G144)</f>
        <v>#DIV/0!</v>
      </c>
      <c r="K144" t="e">
        <f t="shared" ca="1" si="25"/>
        <v>#DIV/0!</v>
      </c>
      <c r="L144" t="e">
        <f t="shared" ca="1" si="25"/>
        <v>#DIV/0!</v>
      </c>
    </row>
    <row r="145" spans="1:12" ht="15.75" x14ac:dyDescent="0.25">
      <c r="A145" s="61"/>
      <c r="B145" s="61"/>
      <c r="C145" t="e">
        <f t="shared" ref="C145:C208" ca="1" si="26">AVERAGE(INDIRECT("B"&amp;ROW(A145)-($E$6-1)/2&amp;":B"&amp;ROW(A145)+(($E$6-1)/2)))</f>
        <v>#DIV/0!</v>
      </c>
      <c r="D145" t="e">
        <f t="shared" ref="D145:D208" ca="1" si="27">AVERAGE(INDIRECT("C"&amp;ROW(A145)-($E$6-1)/2&amp;":C"&amp;ROW(A145)+(($E$6-1)/2)))</f>
        <v>#DIV/0!</v>
      </c>
      <c r="E145" t="e">
        <f t="shared" ref="E145:E208" ca="1" si="28">AVERAGE(INDIRECT("D"&amp;ROW(A145)-($E$6-1)/2&amp;":D"&amp;ROW(A145)+(($E$6-1)/2)))</f>
        <v>#DIV/0!</v>
      </c>
      <c r="F145" t="e">
        <f ca="1">IF(AND(E145&gt;E144,E145&gt;E146),1,0)</f>
        <v>#DIV/0!</v>
      </c>
      <c r="G145" t="e">
        <f ca="1">IF(AND(E145&lt;E144,E145&lt;E146),1,0)</f>
        <v>#DIV/0!</v>
      </c>
      <c r="I145" t="e">
        <f ca="1">SUM($F$9:$F145)</f>
        <v>#DIV/0!</v>
      </c>
      <c r="J145" t="e">
        <f ca="1">SUM($G$9:$G145)</f>
        <v>#DIV/0!</v>
      </c>
      <c r="K145" t="e">
        <f t="shared" ca="1" si="25"/>
        <v>#DIV/0!</v>
      </c>
      <c r="L145" t="e">
        <f t="shared" ca="1" si="25"/>
        <v>#DIV/0!</v>
      </c>
    </row>
    <row r="146" spans="1:12" ht="15.75" x14ac:dyDescent="0.25">
      <c r="A146" s="61"/>
      <c r="B146" s="61"/>
      <c r="C146" t="e">
        <f t="shared" ca="1" si="26"/>
        <v>#DIV/0!</v>
      </c>
      <c r="D146" t="e">
        <f t="shared" ca="1" si="27"/>
        <v>#DIV/0!</v>
      </c>
      <c r="E146" t="e">
        <f t="shared" ca="1" si="28"/>
        <v>#DIV/0!</v>
      </c>
      <c r="F146" t="e">
        <f ca="1">IF(AND(E146&gt;E145,E146&gt;E147),1,0)</f>
        <v>#DIV/0!</v>
      </c>
      <c r="G146" t="e">
        <f ca="1">IF(AND(E146&lt;E145,E146&lt;E147),1,0)</f>
        <v>#DIV/0!</v>
      </c>
      <c r="I146" t="e">
        <f ca="1">SUM($F$9:$F146)</f>
        <v>#DIV/0!</v>
      </c>
      <c r="J146" t="e">
        <f ca="1">SUM($G$9:$G146)</f>
        <v>#DIV/0!</v>
      </c>
      <c r="K146" t="e">
        <f t="shared" ca="1" si="25"/>
        <v>#DIV/0!</v>
      </c>
      <c r="L146" t="e">
        <f t="shared" ca="1" si="25"/>
        <v>#DIV/0!</v>
      </c>
    </row>
    <row r="147" spans="1:12" ht="15.75" x14ac:dyDescent="0.25">
      <c r="A147" s="61"/>
      <c r="B147" s="61"/>
      <c r="C147" t="e">
        <f t="shared" ca="1" si="26"/>
        <v>#DIV/0!</v>
      </c>
      <c r="D147" t="e">
        <f t="shared" ca="1" si="27"/>
        <v>#DIV/0!</v>
      </c>
      <c r="E147" t="e">
        <f t="shared" ca="1" si="28"/>
        <v>#DIV/0!</v>
      </c>
      <c r="F147" t="e">
        <f ca="1">IF(AND(E147&gt;E146,E147&gt;E148),1,0)</f>
        <v>#DIV/0!</v>
      </c>
      <c r="G147" t="e">
        <f ca="1">IF(AND(E147&lt;E146,E147&lt;E148),1,0)</f>
        <v>#DIV/0!</v>
      </c>
      <c r="I147" t="e">
        <f ca="1">SUM($F$9:$F147)</f>
        <v>#DIV/0!</v>
      </c>
      <c r="J147" t="e">
        <f ca="1">SUM($G$9:$G147)</f>
        <v>#DIV/0!</v>
      </c>
      <c r="K147" t="e">
        <f t="shared" ca="1" si="25"/>
        <v>#DIV/0!</v>
      </c>
      <c r="L147" t="e">
        <f t="shared" ca="1" si="25"/>
        <v>#DIV/0!</v>
      </c>
    </row>
    <row r="148" spans="1:12" ht="15.75" x14ac:dyDescent="0.25">
      <c r="A148" s="61"/>
      <c r="B148" s="61"/>
      <c r="C148" t="e">
        <f t="shared" ca="1" si="26"/>
        <v>#DIV/0!</v>
      </c>
      <c r="D148" t="e">
        <f t="shared" ca="1" si="27"/>
        <v>#DIV/0!</v>
      </c>
      <c r="E148" t="e">
        <f t="shared" ca="1" si="28"/>
        <v>#DIV/0!</v>
      </c>
      <c r="F148" t="e">
        <f ca="1">IF(AND(E148&gt;E147,E148&gt;E149),1,0)</f>
        <v>#DIV/0!</v>
      </c>
      <c r="G148" t="e">
        <f ca="1">IF(AND(E148&lt;E147,E148&lt;E149),1,0)</f>
        <v>#DIV/0!</v>
      </c>
      <c r="I148" t="e">
        <f ca="1">SUM($F$9:$F148)</f>
        <v>#DIV/0!</v>
      </c>
      <c r="J148" t="e">
        <f ca="1">SUM($G$9:$G148)</f>
        <v>#DIV/0!</v>
      </c>
      <c r="K148" t="e">
        <f t="shared" ca="1" si="25"/>
        <v>#DIV/0!</v>
      </c>
      <c r="L148" t="e">
        <f t="shared" ca="1" si="25"/>
        <v>#DIV/0!</v>
      </c>
    </row>
    <row r="149" spans="1:12" ht="15.75" x14ac:dyDescent="0.25">
      <c r="A149" s="61"/>
      <c r="B149" s="61"/>
      <c r="C149" t="e">
        <f t="shared" ca="1" si="26"/>
        <v>#DIV/0!</v>
      </c>
      <c r="D149" t="e">
        <f t="shared" ca="1" si="27"/>
        <v>#DIV/0!</v>
      </c>
      <c r="E149" t="e">
        <f t="shared" ca="1" si="28"/>
        <v>#DIV/0!</v>
      </c>
      <c r="F149" t="e">
        <f ca="1">IF(AND(E149&gt;E148,E149&gt;E150),1,0)</f>
        <v>#DIV/0!</v>
      </c>
      <c r="G149" t="e">
        <f ca="1">IF(AND(E149&lt;E148,E149&lt;E150),1,0)</f>
        <v>#DIV/0!</v>
      </c>
      <c r="I149" t="e">
        <f ca="1">SUM($F$9:$F149)</f>
        <v>#DIV/0!</v>
      </c>
      <c r="J149" t="e">
        <f ca="1">SUM($G$9:$G149)</f>
        <v>#DIV/0!</v>
      </c>
      <c r="K149" t="e">
        <f t="shared" ca="1" si="25"/>
        <v>#DIV/0!</v>
      </c>
      <c r="L149" t="e">
        <f t="shared" ca="1" si="25"/>
        <v>#DIV/0!</v>
      </c>
    </row>
    <row r="150" spans="1:12" ht="15.75" x14ac:dyDescent="0.25">
      <c r="A150" s="61"/>
      <c r="B150" s="61"/>
      <c r="C150" t="e">
        <f t="shared" ca="1" si="26"/>
        <v>#DIV/0!</v>
      </c>
      <c r="D150" t="e">
        <f t="shared" ca="1" si="27"/>
        <v>#DIV/0!</v>
      </c>
      <c r="E150" t="e">
        <f t="shared" ca="1" si="28"/>
        <v>#DIV/0!</v>
      </c>
      <c r="F150" t="e">
        <f ca="1">IF(AND(E150&gt;E149,E150&gt;E151),1,0)</f>
        <v>#DIV/0!</v>
      </c>
      <c r="G150" t="e">
        <f ca="1">IF(AND(E150&lt;E149,E150&lt;E151),1,0)</f>
        <v>#DIV/0!</v>
      </c>
      <c r="I150" t="e">
        <f ca="1">SUM($F$9:$F150)</f>
        <v>#DIV/0!</v>
      </c>
      <c r="J150" t="e">
        <f ca="1">SUM($G$9:$G150)</f>
        <v>#DIV/0!</v>
      </c>
      <c r="K150" t="e">
        <f t="shared" ref="K150:K159" ca="1" si="29">IF(I150-I149=1,I150,0)</f>
        <v>#DIV/0!</v>
      </c>
      <c r="L150" t="e">
        <f t="shared" ref="L150:L159" ca="1" si="30">IF(J150-J149=1,J150,0)</f>
        <v>#DIV/0!</v>
      </c>
    </row>
    <row r="151" spans="1:12" ht="15.75" x14ac:dyDescent="0.25">
      <c r="A151" s="61"/>
      <c r="B151" s="61"/>
      <c r="C151" t="e">
        <f t="shared" ca="1" si="26"/>
        <v>#DIV/0!</v>
      </c>
      <c r="D151" t="e">
        <f t="shared" ca="1" si="27"/>
        <v>#DIV/0!</v>
      </c>
      <c r="E151" t="e">
        <f t="shared" ca="1" si="28"/>
        <v>#DIV/0!</v>
      </c>
      <c r="F151" t="e">
        <f ca="1">IF(AND(E151&gt;E150,E151&gt;E152),1,0)</f>
        <v>#DIV/0!</v>
      </c>
      <c r="G151" t="e">
        <f ca="1">IF(AND(E151&lt;E150,E151&lt;E152),1,0)</f>
        <v>#DIV/0!</v>
      </c>
      <c r="I151" t="e">
        <f ca="1">SUM($F$9:$F151)</f>
        <v>#DIV/0!</v>
      </c>
      <c r="J151" t="e">
        <f ca="1">SUM($G$9:$G151)</f>
        <v>#DIV/0!</v>
      </c>
      <c r="K151" t="e">
        <f t="shared" ca="1" si="29"/>
        <v>#DIV/0!</v>
      </c>
      <c r="L151" t="e">
        <f t="shared" ca="1" si="30"/>
        <v>#DIV/0!</v>
      </c>
    </row>
    <row r="152" spans="1:12" ht="15.75" x14ac:dyDescent="0.25">
      <c r="A152" s="61"/>
      <c r="B152" s="61"/>
      <c r="C152" t="e">
        <f t="shared" ca="1" si="26"/>
        <v>#DIV/0!</v>
      </c>
      <c r="D152" t="e">
        <f t="shared" ca="1" si="27"/>
        <v>#DIV/0!</v>
      </c>
      <c r="E152" t="e">
        <f t="shared" ca="1" si="28"/>
        <v>#DIV/0!</v>
      </c>
      <c r="F152" t="e">
        <f ca="1">IF(AND(E152&gt;E151,E152&gt;E153),1,0)</f>
        <v>#DIV/0!</v>
      </c>
      <c r="G152" t="e">
        <f ca="1">IF(AND(E152&lt;E151,E152&lt;E153),1,0)</f>
        <v>#DIV/0!</v>
      </c>
      <c r="I152" t="e">
        <f ca="1">SUM($F$9:$F152)</f>
        <v>#DIV/0!</v>
      </c>
      <c r="J152" t="e">
        <f ca="1">SUM($G$9:$G152)</f>
        <v>#DIV/0!</v>
      </c>
      <c r="K152" t="e">
        <f t="shared" ca="1" si="29"/>
        <v>#DIV/0!</v>
      </c>
      <c r="L152" t="e">
        <f t="shared" ca="1" si="30"/>
        <v>#DIV/0!</v>
      </c>
    </row>
    <row r="153" spans="1:12" ht="15.75" x14ac:dyDescent="0.25">
      <c r="A153" s="61"/>
      <c r="B153" s="61"/>
      <c r="C153" t="e">
        <f t="shared" ca="1" si="26"/>
        <v>#DIV/0!</v>
      </c>
      <c r="D153" t="e">
        <f t="shared" ca="1" si="27"/>
        <v>#DIV/0!</v>
      </c>
      <c r="E153" t="e">
        <f t="shared" ca="1" si="28"/>
        <v>#DIV/0!</v>
      </c>
      <c r="F153" t="e">
        <f ca="1">IF(AND(E153&gt;E152,E153&gt;E154),1,0)</f>
        <v>#DIV/0!</v>
      </c>
      <c r="G153" t="e">
        <f ca="1">IF(AND(E153&lt;E152,E153&lt;E154),1,0)</f>
        <v>#DIV/0!</v>
      </c>
      <c r="I153" t="e">
        <f ca="1">SUM($F$9:$F153)</f>
        <v>#DIV/0!</v>
      </c>
      <c r="J153" t="e">
        <f ca="1">SUM($G$9:$G153)</f>
        <v>#DIV/0!</v>
      </c>
      <c r="K153" t="e">
        <f t="shared" ca="1" si="29"/>
        <v>#DIV/0!</v>
      </c>
      <c r="L153" t="e">
        <f t="shared" ca="1" si="30"/>
        <v>#DIV/0!</v>
      </c>
    </row>
    <row r="154" spans="1:12" ht="15.75" x14ac:dyDescent="0.25">
      <c r="A154" s="61"/>
      <c r="B154" s="61"/>
      <c r="C154" t="e">
        <f t="shared" ca="1" si="26"/>
        <v>#DIV/0!</v>
      </c>
      <c r="D154" t="e">
        <f t="shared" ca="1" si="27"/>
        <v>#DIV/0!</v>
      </c>
      <c r="E154" t="e">
        <f t="shared" ca="1" si="28"/>
        <v>#DIV/0!</v>
      </c>
      <c r="F154" t="e">
        <f ca="1">IF(AND(E154&gt;E153,E154&gt;E155),1,0)</f>
        <v>#DIV/0!</v>
      </c>
      <c r="G154" t="e">
        <f ca="1">IF(AND(E154&lt;E153,E154&lt;E155),1,0)</f>
        <v>#DIV/0!</v>
      </c>
      <c r="I154" t="e">
        <f ca="1">SUM($F$9:$F154)</f>
        <v>#DIV/0!</v>
      </c>
      <c r="J154" t="e">
        <f ca="1">SUM($G$9:$G154)</f>
        <v>#DIV/0!</v>
      </c>
      <c r="K154" t="e">
        <f t="shared" ca="1" si="29"/>
        <v>#DIV/0!</v>
      </c>
      <c r="L154" t="e">
        <f t="shared" ca="1" si="30"/>
        <v>#DIV/0!</v>
      </c>
    </row>
    <row r="155" spans="1:12" ht="15.75" x14ac:dyDescent="0.25">
      <c r="A155" s="61"/>
      <c r="B155" s="61"/>
      <c r="C155" t="e">
        <f t="shared" ca="1" si="26"/>
        <v>#DIV/0!</v>
      </c>
      <c r="D155" t="e">
        <f t="shared" ca="1" si="27"/>
        <v>#DIV/0!</v>
      </c>
      <c r="E155" t="e">
        <f t="shared" ca="1" si="28"/>
        <v>#DIV/0!</v>
      </c>
      <c r="F155" t="e">
        <f ca="1">IF(AND(E155&gt;E154,E155&gt;E156),1,0)</f>
        <v>#DIV/0!</v>
      </c>
      <c r="G155" t="e">
        <f ca="1">IF(AND(E155&lt;E154,E155&lt;E156),1,0)</f>
        <v>#DIV/0!</v>
      </c>
      <c r="I155" t="e">
        <f ca="1">SUM($F$9:$F155)</f>
        <v>#DIV/0!</v>
      </c>
      <c r="J155" t="e">
        <f ca="1">SUM($G$9:$G155)</f>
        <v>#DIV/0!</v>
      </c>
      <c r="K155" t="e">
        <f t="shared" ca="1" si="29"/>
        <v>#DIV/0!</v>
      </c>
      <c r="L155" t="e">
        <f t="shared" ca="1" si="30"/>
        <v>#DIV/0!</v>
      </c>
    </row>
    <row r="156" spans="1:12" ht="15.75" x14ac:dyDescent="0.25">
      <c r="A156" s="61"/>
      <c r="B156" s="61"/>
      <c r="C156" t="e">
        <f t="shared" ca="1" si="26"/>
        <v>#DIV/0!</v>
      </c>
      <c r="D156" t="e">
        <f t="shared" ca="1" si="27"/>
        <v>#DIV/0!</v>
      </c>
      <c r="E156" t="e">
        <f t="shared" ca="1" si="28"/>
        <v>#DIV/0!</v>
      </c>
      <c r="F156" t="e">
        <f ca="1">IF(AND(E156&gt;E155,E156&gt;E157),1,0)</f>
        <v>#DIV/0!</v>
      </c>
      <c r="G156" t="e">
        <f ca="1">IF(AND(E156&lt;E155,E156&lt;E157),1,0)</f>
        <v>#DIV/0!</v>
      </c>
      <c r="I156" t="e">
        <f ca="1">SUM($F$9:$F156)</f>
        <v>#DIV/0!</v>
      </c>
      <c r="J156" t="e">
        <f ca="1">SUM($G$9:$G156)</f>
        <v>#DIV/0!</v>
      </c>
      <c r="K156" t="e">
        <f t="shared" ca="1" si="29"/>
        <v>#DIV/0!</v>
      </c>
      <c r="L156" t="e">
        <f t="shared" ca="1" si="30"/>
        <v>#DIV/0!</v>
      </c>
    </row>
    <row r="157" spans="1:12" ht="15.75" x14ac:dyDescent="0.25">
      <c r="A157" s="61"/>
      <c r="B157" s="61"/>
      <c r="C157" t="e">
        <f t="shared" ca="1" si="26"/>
        <v>#DIV/0!</v>
      </c>
      <c r="D157" t="e">
        <f t="shared" ca="1" si="27"/>
        <v>#DIV/0!</v>
      </c>
      <c r="E157" t="e">
        <f t="shared" ca="1" si="28"/>
        <v>#DIV/0!</v>
      </c>
      <c r="F157" t="e">
        <f ca="1">IF(AND(E157&gt;E156,E157&gt;E158),1,0)</f>
        <v>#DIV/0!</v>
      </c>
      <c r="G157" t="e">
        <f ca="1">IF(AND(E157&lt;E156,E157&lt;E158),1,0)</f>
        <v>#DIV/0!</v>
      </c>
      <c r="I157" t="e">
        <f ca="1">SUM($F$9:$F157)</f>
        <v>#DIV/0!</v>
      </c>
      <c r="J157" t="e">
        <f ca="1">SUM($G$9:$G157)</f>
        <v>#DIV/0!</v>
      </c>
      <c r="K157" t="e">
        <f t="shared" ca="1" si="29"/>
        <v>#DIV/0!</v>
      </c>
      <c r="L157" t="e">
        <f t="shared" ca="1" si="30"/>
        <v>#DIV/0!</v>
      </c>
    </row>
    <row r="158" spans="1:12" ht="15.75" x14ac:dyDescent="0.25">
      <c r="A158" s="61"/>
      <c r="B158" s="61"/>
      <c r="C158" t="e">
        <f t="shared" ca="1" si="26"/>
        <v>#DIV/0!</v>
      </c>
      <c r="D158" t="e">
        <f t="shared" ca="1" si="27"/>
        <v>#DIV/0!</v>
      </c>
      <c r="E158" t="e">
        <f t="shared" ca="1" si="28"/>
        <v>#DIV/0!</v>
      </c>
      <c r="F158" t="e">
        <f ca="1">IF(AND(E158&gt;E157,E158&gt;E159),1,0)</f>
        <v>#DIV/0!</v>
      </c>
      <c r="G158" t="e">
        <f ca="1">IF(AND(E158&lt;E157,E158&lt;E159),1,0)</f>
        <v>#DIV/0!</v>
      </c>
      <c r="I158" t="e">
        <f ca="1">SUM($F$9:$F158)</f>
        <v>#DIV/0!</v>
      </c>
      <c r="J158" t="e">
        <f ca="1">SUM($G$9:$G158)</f>
        <v>#DIV/0!</v>
      </c>
      <c r="K158" t="e">
        <f t="shared" ca="1" si="29"/>
        <v>#DIV/0!</v>
      </c>
      <c r="L158" t="e">
        <f t="shared" ca="1" si="30"/>
        <v>#DIV/0!</v>
      </c>
    </row>
    <row r="159" spans="1:12" ht="15.75" x14ac:dyDescent="0.25">
      <c r="A159" s="61"/>
      <c r="B159" s="61"/>
      <c r="C159" t="e">
        <f t="shared" ca="1" si="26"/>
        <v>#DIV/0!</v>
      </c>
      <c r="D159" t="e">
        <f t="shared" ca="1" si="27"/>
        <v>#DIV/0!</v>
      </c>
      <c r="E159" t="e">
        <f t="shared" ca="1" si="28"/>
        <v>#DIV/0!</v>
      </c>
      <c r="F159" t="e">
        <f ca="1">IF(AND(E159&gt;E158,E159&gt;E160),1,0)</f>
        <v>#DIV/0!</v>
      </c>
      <c r="G159" t="e">
        <f ca="1">IF(AND(E159&lt;E158,E159&lt;E160),1,0)</f>
        <v>#DIV/0!</v>
      </c>
      <c r="I159" t="e">
        <f ca="1">SUM($F$9:$F159)</f>
        <v>#DIV/0!</v>
      </c>
      <c r="J159" t="e">
        <f ca="1">SUM($G$9:$G159)</f>
        <v>#DIV/0!</v>
      </c>
      <c r="K159" t="e">
        <f t="shared" ca="1" si="29"/>
        <v>#DIV/0!</v>
      </c>
      <c r="L159" t="e">
        <f t="shared" ca="1" si="30"/>
        <v>#DIV/0!</v>
      </c>
    </row>
    <row r="160" spans="1:12" ht="15.75" x14ac:dyDescent="0.25">
      <c r="A160" s="61"/>
      <c r="B160" s="61"/>
      <c r="C160" t="e">
        <f t="shared" ca="1" si="26"/>
        <v>#DIV/0!</v>
      </c>
      <c r="D160" t="e">
        <f t="shared" ca="1" si="27"/>
        <v>#DIV/0!</v>
      </c>
      <c r="E160" t="e">
        <f t="shared" ca="1" si="28"/>
        <v>#DIV/0!</v>
      </c>
      <c r="F160" t="e">
        <f ca="1">IF(AND(E160&gt;E159,E160&gt;E161),1,0)</f>
        <v>#DIV/0!</v>
      </c>
      <c r="G160" t="e">
        <f ca="1">IF(AND(E160&lt;E159,E160&lt;E161),1,0)</f>
        <v>#DIV/0!</v>
      </c>
      <c r="I160" t="e">
        <f ca="1">SUM($F$9:$F160)</f>
        <v>#DIV/0!</v>
      </c>
      <c r="J160" t="e">
        <f ca="1">SUM($G$9:$G160)</f>
        <v>#DIV/0!</v>
      </c>
      <c r="K160" t="e">
        <f t="shared" ref="K160:K223" ca="1" si="31">IF(I160-I159=1,I160,0)</f>
        <v>#DIV/0!</v>
      </c>
      <c r="L160" t="e">
        <f t="shared" ref="L160:L223" ca="1" si="32">IF(J160-J159=1,J160,0)</f>
        <v>#DIV/0!</v>
      </c>
    </row>
    <row r="161" spans="1:12" ht="15.75" x14ac:dyDescent="0.25">
      <c r="A161" s="61"/>
      <c r="B161" s="61"/>
      <c r="C161" t="e">
        <f t="shared" ca="1" si="26"/>
        <v>#DIV/0!</v>
      </c>
      <c r="D161" t="e">
        <f t="shared" ca="1" si="27"/>
        <v>#DIV/0!</v>
      </c>
      <c r="E161" t="e">
        <f t="shared" ca="1" si="28"/>
        <v>#DIV/0!</v>
      </c>
      <c r="F161" t="e">
        <f ca="1">IF(AND(E161&gt;E160,E161&gt;E162),1,0)</f>
        <v>#DIV/0!</v>
      </c>
      <c r="G161" t="e">
        <f ca="1">IF(AND(E161&lt;E160,E161&lt;E162),1,0)</f>
        <v>#DIV/0!</v>
      </c>
      <c r="I161" t="e">
        <f ca="1">SUM($F$9:$F161)</f>
        <v>#DIV/0!</v>
      </c>
      <c r="J161" t="e">
        <f ca="1">SUM($G$9:$G161)</f>
        <v>#DIV/0!</v>
      </c>
      <c r="K161" t="e">
        <f t="shared" ca="1" si="31"/>
        <v>#DIV/0!</v>
      </c>
      <c r="L161" t="e">
        <f t="shared" ca="1" si="32"/>
        <v>#DIV/0!</v>
      </c>
    </row>
    <row r="162" spans="1:12" ht="15.75" x14ac:dyDescent="0.25">
      <c r="A162" s="61"/>
      <c r="B162" s="61"/>
      <c r="C162" t="e">
        <f t="shared" ca="1" si="26"/>
        <v>#DIV/0!</v>
      </c>
      <c r="D162" t="e">
        <f t="shared" ca="1" si="27"/>
        <v>#DIV/0!</v>
      </c>
      <c r="E162" t="e">
        <f t="shared" ca="1" si="28"/>
        <v>#DIV/0!</v>
      </c>
      <c r="F162" t="e">
        <f ca="1">IF(AND(E162&gt;E161,E162&gt;E163),1,0)</f>
        <v>#DIV/0!</v>
      </c>
      <c r="G162" t="e">
        <f ca="1">IF(AND(E162&lt;E161,E162&lt;E163),1,0)</f>
        <v>#DIV/0!</v>
      </c>
      <c r="I162" t="e">
        <f ca="1">SUM($F$9:$F162)</f>
        <v>#DIV/0!</v>
      </c>
      <c r="J162" t="e">
        <f ca="1">SUM($G$9:$G162)</f>
        <v>#DIV/0!</v>
      </c>
      <c r="K162" t="e">
        <f t="shared" ca="1" si="31"/>
        <v>#DIV/0!</v>
      </c>
      <c r="L162" t="e">
        <f t="shared" ca="1" si="32"/>
        <v>#DIV/0!</v>
      </c>
    </row>
    <row r="163" spans="1:12" ht="15.75" x14ac:dyDescent="0.25">
      <c r="A163" s="61"/>
      <c r="B163" s="61"/>
      <c r="C163" t="e">
        <f t="shared" ca="1" si="26"/>
        <v>#DIV/0!</v>
      </c>
      <c r="D163" t="e">
        <f t="shared" ca="1" si="27"/>
        <v>#DIV/0!</v>
      </c>
      <c r="E163" t="e">
        <f t="shared" ca="1" si="28"/>
        <v>#DIV/0!</v>
      </c>
      <c r="F163" t="e">
        <f ca="1">IF(AND(E163&gt;E162,E163&gt;E164),1,0)</f>
        <v>#DIV/0!</v>
      </c>
      <c r="G163" t="e">
        <f ca="1">IF(AND(E163&lt;E162,E163&lt;E164),1,0)</f>
        <v>#DIV/0!</v>
      </c>
      <c r="I163" t="e">
        <f ca="1">SUM($F$9:$F163)</f>
        <v>#DIV/0!</v>
      </c>
      <c r="J163" t="e">
        <f ca="1">SUM($G$9:$G163)</f>
        <v>#DIV/0!</v>
      </c>
      <c r="K163" t="e">
        <f t="shared" ca="1" si="31"/>
        <v>#DIV/0!</v>
      </c>
      <c r="L163" t="e">
        <f t="shared" ca="1" si="32"/>
        <v>#DIV/0!</v>
      </c>
    </row>
    <row r="164" spans="1:12" ht="15.75" x14ac:dyDescent="0.25">
      <c r="A164" s="61"/>
      <c r="B164" s="61"/>
      <c r="C164" t="e">
        <f t="shared" ca="1" si="26"/>
        <v>#DIV/0!</v>
      </c>
      <c r="D164" t="e">
        <f t="shared" ca="1" si="27"/>
        <v>#DIV/0!</v>
      </c>
      <c r="E164" t="e">
        <f t="shared" ca="1" si="28"/>
        <v>#DIV/0!</v>
      </c>
      <c r="F164" t="e">
        <f ca="1">IF(AND(E164&gt;E163,E164&gt;E165),1,0)</f>
        <v>#DIV/0!</v>
      </c>
      <c r="G164" t="e">
        <f ca="1">IF(AND(E164&lt;E163,E164&lt;E165),1,0)</f>
        <v>#DIV/0!</v>
      </c>
      <c r="I164" t="e">
        <f ca="1">SUM($F$9:$F164)</f>
        <v>#DIV/0!</v>
      </c>
      <c r="J164" t="e">
        <f ca="1">SUM($G$9:$G164)</f>
        <v>#DIV/0!</v>
      </c>
      <c r="K164" t="e">
        <f t="shared" ca="1" si="31"/>
        <v>#DIV/0!</v>
      </c>
      <c r="L164" t="e">
        <f t="shared" ca="1" si="32"/>
        <v>#DIV/0!</v>
      </c>
    </row>
    <row r="165" spans="1:12" ht="15.75" x14ac:dyDescent="0.25">
      <c r="A165" s="61"/>
      <c r="B165" s="61"/>
      <c r="C165" t="e">
        <f t="shared" ca="1" si="26"/>
        <v>#DIV/0!</v>
      </c>
      <c r="D165" t="e">
        <f t="shared" ca="1" si="27"/>
        <v>#DIV/0!</v>
      </c>
      <c r="E165" t="e">
        <f t="shared" ca="1" si="28"/>
        <v>#DIV/0!</v>
      </c>
      <c r="F165" t="e">
        <f ca="1">IF(AND(E165&gt;E164,E165&gt;E166),1,0)</f>
        <v>#DIV/0!</v>
      </c>
      <c r="G165" t="e">
        <f ca="1">IF(AND(E165&lt;E164,E165&lt;E166),1,0)</f>
        <v>#DIV/0!</v>
      </c>
      <c r="I165" t="e">
        <f ca="1">SUM($F$9:$F165)</f>
        <v>#DIV/0!</v>
      </c>
      <c r="J165" t="e">
        <f ca="1">SUM($G$9:$G165)</f>
        <v>#DIV/0!</v>
      </c>
      <c r="K165" t="e">
        <f t="shared" ca="1" si="31"/>
        <v>#DIV/0!</v>
      </c>
      <c r="L165" t="e">
        <f t="shared" ca="1" si="32"/>
        <v>#DIV/0!</v>
      </c>
    </row>
    <row r="166" spans="1:12" ht="15.75" x14ac:dyDescent="0.25">
      <c r="A166" s="61"/>
      <c r="B166" s="61"/>
      <c r="C166" t="e">
        <f t="shared" ca="1" si="26"/>
        <v>#DIV/0!</v>
      </c>
      <c r="D166" t="e">
        <f t="shared" ca="1" si="27"/>
        <v>#DIV/0!</v>
      </c>
      <c r="E166" t="e">
        <f t="shared" ca="1" si="28"/>
        <v>#DIV/0!</v>
      </c>
      <c r="F166" t="e">
        <f ca="1">IF(AND(E166&gt;E165,E166&gt;E167),1,0)</f>
        <v>#DIV/0!</v>
      </c>
      <c r="G166" t="e">
        <f ca="1">IF(AND(E166&lt;E165,E166&lt;E167),1,0)</f>
        <v>#DIV/0!</v>
      </c>
      <c r="I166" t="e">
        <f ca="1">SUM($F$9:$F166)</f>
        <v>#DIV/0!</v>
      </c>
      <c r="J166" t="e">
        <f ca="1">SUM($G$9:$G166)</f>
        <v>#DIV/0!</v>
      </c>
      <c r="K166" t="e">
        <f t="shared" ca="1" si="31"/>
        <v>#DIV/0!</v>
      </c>
      <c r="L166" t="e">
        <f t="shared" ca="1" si="32"/>
        <v>#DIV/0!</v>
      </c>
    </row>
    <row r="167" spans="1:12" ht="15.75" x14ac:dyDescent="0.25">
      <c r="A167" s="61"/>
      <c r="B167" s="61"/>
      <c r="C167" t="e">
        <f t="shared" ca="1" si="26"/>
        <v>#DIV/0!</v>
      </c>
      <c r="D167" t="e">
        <f t="shared" ca="1" si="27"/>
        <v>#DIV/0!</v>
      </c>
      <c r="E167" t="e">
        <f t="shared" ca="1" si="28"/>
        <v>#DIV/0!</v>
      </c>
      <c r="F167" t="e">
        <f ca="1">IF(AND(E167&gt;E166,E167&gt;E168),1,0)</f>
        <v>#DIV/0!</v>
      </c>
      <c r="G167" t="e">
        <f ca="1">IF(AND(E167&lt;E166,E167&lt;E168),1,0)</f>
        <v>#DIV/0!</v>
      </c>
      <c r="I167" t="e">
        <f ca="1">SUM($F$9:$F167)</f>
        <v>#DIV/0!</v>
      </c>
      <c r="J167" t="e">
        <f ca="1">SUM($G$9:$G167)</f>
        <v>#DIV/0!</v>
      </c>
      <c r="K167" t="e">
        <f t="shared" ca="1" si="31"/>
        <v>#DIV/0!</v>
      </c>
      <c r="L167" t="e">
        <f t="shared" ca="1" si="32"/>
        <v>#DIV/0!</v>
      </c>
    </row>
    <row r="168" spans="1:12" ht="15.75" x14ac:dyDescent="0.25">
      <c r="A168" s="61"/>
      <c r="B168" s="61"/>
      <c r="C168" t="e">
        <f t="shared" ca="1" si="26"/>
        <v>#DIV/0!</v>
      </c>
      <c r="D168" t="e">
        <f t="shared" ca="1" si="27"/>
        <v>#DIV/0!</v>
      </c>
      <c r="E168" t="e">
        <f t="shared" ca="1" si="28"/>
        <v>#DIV/0!</v>
      </c>
      <c r="F168" t="e">
        <f ca="1">IF(AND(E168&gt;E167,E168&gt;E169),1,0)</f>
        <v>#DIV/0!</v>
      </c>
      <c r="G168" t="e">
        <f ca="1">IF(AND(E168&lt;E167,E168&lt;E169),1,0)</f>
        <v>#DIV/0!</v>
      </c>
      <c r="I168" t="e">
        <f ca="1">SUM($F$9:$F168)</f>
        <v>#DIV/0!</v>
      </c>
      <c r="J168" t="e">
        <f ca="1">SUM($G$9:$G168)</f>
        <v>#DIV/0!</v>
      </c>
      <c r="K168" t="e">
        <f t="shared" ca="1" si="31"/>
        <v>#DIV/0!</v>
      </c>
      <c r="L168" t="e">
        <f t="shared" ca="1" si="32"/>
        <v>#DIV/0!</v>
      </c>
    </row>
    <row r="169" spans="1:12" ht="15.75" x14ac:dyDescent="0.25">
      <c r="A169" s="61"/>
      <c r="B169" s="61"/>
      <c r="C169" t="e">
        <f t="shared" ca="1" si="26"/>
        <v>#DIV/0!</v>
      </c>
      <c r="D169" t="e">
        <f t="shared" ca="1" si="27"/>
        <v>#DIV/0!</v>
      </c>
      <c r="E169" t="e">
        <f t="shared" ca="1" si="28"/>
        <v>#DIV/0!</v>
      </c>
      <c r="F169" t="e">
        <f ca="1">IF(AND(E169&gt;E168,E169&gt;E170),1,0)</f>
        <v>#DIV/0!</v>
      </c>
      <c r="G169" t="e">
        <f ca="1">IF(AND(E169&lt;E168,E169&lt;E170),1,0)</f>
        <v>#DIV/0!</v>
      </c>
      <c r="I169" t="e">
        <f ca="1">SUM($F$9:$F169)</f>
        <v>#DIV/0!</v>
      </c>
      <c r="J169" t="e">
        <f ca="1">SUM($G$9:$G169)</f>
        <v>#DIV/0!</v>
      </c>
      <c r="K169" t="e">
        <f t="shared" ca="1" si="31"/>
        <v>#DIV/0!</v>
      </c>
      <c r="L169" t="e">
        <f t="shared" ca="1" si="32"/>
        <v>#DIV/0!</v>
      </c>
    </row>
    <row r="170" spans="1:12" ht="15.75" x14ac:dyDescent="0.25">
      <c r="A170" s="61"/>
      <c r="B170" s="61"/>
      <c r="C170" t="e">
        <f t="shared" ca="1" si="26"/>
        <v>#DIV/0!</v>
      </c>
      <c r="D170" t="e">
        <f t="shared" ca="1" si="27"/>
        <v>#DIV/0!</v>
      </c>
      <c r="E170" t="e">
        <f t="shared" ca="1" si="28"/>
        <v>#DIV/0!</v>
      </c>
      <c r="F170" t="e">
        <f ca="1">IF(AND(E170&gt;E169,E170&gt;E171),1,0)</f>
        <v>#DIV/0!</v>
      </c>
      <c r="G170" t="e">
        <f ca="1">IF(AND(E170&lt;E169,E170&lt;E171),1,0)</f>
        <v>#DIV/0!</v>
      </c>
      <c r="I170" t="e">
        <f ca="1">SUM($F$9:$F170)</f>
        <v>#DIV/0!</v>
      </c>
      <c r="J170" t="e">
        <f ca="1">SUM($G$9:$G170)</f>
        <v>#DIV/0!</v>
      </c>
      <c r="K170" t="e">
        <f t="shared" ca="1" si="31"/>
        <v>#DIV/0!</v>
      </c>
      <c r="L170" t="e">
        <f t="shared" ca="1" si="32"/>
        <v>#DIV/0!</v>
      </c>
    </row>
    <row r="171" spans="1:12" ht="15.75" x14ac:dyDescent="0.25">
      <c r="A171" s="61"/>
      <c r="B171" s="61"/>
      <c r="C171" t="e">
        <f t="shared" ca="1" si="26"/>
        <v>#DIV/0!</v>
      </c>
      <c r="D171" t="e">
        <f t="shared" ca="1" si="27"/>
        <v>#DIV/0!</v>
      </c>
      <c r="E171" t="e">
        <f t="shared" ca="1" si="28"/>
        <v>#DIV/0!</v>
      </c>
      <c r="F171" t="e">
        <f ca="1">IF(AND(E171&gt;E170,E171&gt;E172),1,0)</f>
        <v>#DIV/0!</v>
      </c>
      <c r="G171" t="e">
        <f ca="1">IF(AND(E171&lt;E170,E171&lt;E172),1,0)</f>
        <v>#DIV/0!</v>
      </c>
      <c r="I171" t="e">
        <f ca="1">SUM($F$9:$F171)</f>
        <v>#DIV/0!</v>
      </c>
      <c r="J171" t="e">
        <f ca="1">SUM($G$9:$G171)</f>
        <v>#DIV/0!</v>
      </c>
      <c r="K171" t="e">
        <f t="shared" ca="1" si="31"/>
        <v>#DIV/0!</v>
      </c>
      <c r="L171" t="e">
        <f t="shared" ca="1" si="32"/>
        <v>#DIV/0!</v>
      </c>
    </row>
    <row r="172" spans="1:12" ht="15.75" x14ac:dyDescent="0.25">
      <c r="A172" s="61"/>
      <c r="B172" s="61"/>
      <c r="C172" t="e">
        <f t="shared" ca="1" si="26"/>
        <v>#DIV/0!</v>
      </c>
      <c r="D172" t="e">
        <f t="shared" ca="1" si="27"/>
        <v>#DIV/0!</v>
      </c>
      <c r="E172" t="e">
        <f t="shared" ca="1" si="28"/>
        <v>#DIV/0!</v>
      </c>
      <c r="F172" t="e">
        <f ca="1">IF(AND(E172&gt;E171,E172&gt;E173),1,0)</f>
        <v>#DIV/0!</v>
      </c>
      <c r="G172" t="e">
        <f ca="1">IF(AND(E172&lt;E171,E172&lt;E173),1,0)</f>
        <v>#DIV/0!</v>
      </c>
      <c r="I172" t="e">
        <f ca="1">SUM($F$9:$F172)</f>
        <v>#DIV/0!</v>
      </c>
      <c r="J172" t="e">
        <f ca="1">SUM($G$9:$G172)</f>
        <v>#DIV/0!</v>
      </c>
      <c r="K172" t="e">
        <f t="shared" ca="1" si="31"/>
        <v>#DIV/0!</v>
      </c>
      <c r="L172" t="e">
        <f t="shared" ca="1" si="32"/>
        <v>#DIV/0!</v>
      </c>
    </row>
    <row r="173" spans="1:12" ht="15.75" x14ac:dyDescent="0.25">
      <c r="A173" s="61"/>
      <c r="B173" s="61"/>
      <c r="C173" t="e">
        <f t="shared" ca="1" si="26"/>
        <v>#DIV/0!</v>
      </c>
      <c r="D173" t="e">
        <f t="shared" ca="1" si="27"/>
        <v>#DIV/0!</v>
      </c>
      <c r="E173" t="e">
        <f t="shared" ca="1" si="28"/>
        <v>#DIV/0!</v>
      </c>
      <c r="F173" t="e">
        <f ca="1">IF(AND(E173&gt;E172,E173&gt;E174),1,0)</f>
        <v>#DIV/0!</v>
      </c>
      <c r="G173" t="e">
        <f ca="1">IF(AND(E173&lt;E172,E173&lt;E174),1,0)</f>
        <v>#DIV/0!</v>
      </c>
      <c r="I173" t="e">
        <f ca="1">SUM($F$9:$F173)</f>
        <v>#DIV/0!</v>
      </c>
      <c r="J173" t="e">
        <f ca="1">SUM($G$9:$G173)</f>
        <v>#DIV/0!</v>
      </c>
      <c r="K173" t="e">
        <f t="shared" ca="1" si="31"/>
        <v>#DIV/0!</v>
      </c>
      <c r="L173" t="e">
        <f t="shared" ca="1" si="32"/>
        <v>#DIV/0!</v>
      </c>
    </row>
    <row r="174" spans="1:12" ht="15.75" x14ac:dyDescent="0.25">
      <c r="A174" s="61"/>
      <c r="B174" s="61"/>
      <c r="C174" t="e">
        <f t="shared" ca="1" si="26"/>
        <v>#DIV/0!</v>
      </c>
      <c r="D174" t="e">
        <f t="shared" ca="1" si="27"/>
        <v>#DIV/0!</v>
      </c>
      <c r="E174" t="e">
        <f t="shared" ca="1" si="28"/>
        <v>#DIV/0!</v>
      </c>
      <c r="F174" t="e">
        <f ca="1">IF(AND(E174&gt;E173,E174&gt;E175),1,0)</f>
        <v>#DIV/0!</v>
      </c>
      <c r="G174" t="e">
        <f ca="1">IF(AND(E174&lt;E173,E174&lt;E175),1,0)</f>
        <v>#DIV/0!</v>
      </c>
      <c r="I174" t="e">
        <f ca="1">SUM($F$9:$F174)</f>
        <v>#DIV/0!</v>
      </c>
      <c r="J174" t="e">
        <f ca="1">SUM($G$9:$G174)</f>
        <v>#DIV/0!</v>
      </c>
      <c r="K174" t="e">
        <f t="shared" ca="1" si="31"/>
        <v>#DIV/0!</v>
      </c>
      <c r="L174" t="e">
        <f t="shared" ca="1" si="32"/>
        <v>#DIV/0!</v>
      </c>
    </row>
    <row r="175" spans="1:12" ht="15.75" x14ac:dyDescent="0.25">
      <c r="A175" s="61"/>
      <c r="B175" s="61"/>
      <c r="C175" t="e">
        <f t="shared" ca="1" si="26"/>
        <v>#DIV/0!</v>
      </c>
      <c r="D175" t="e">
        <f t="shared" ca="1" si="27"/>
        <v>#DIV/0!</v>
      </c>
      <c r="E175" t="e">
        <f t="shared" ca="1" si="28"/>
        <v>#DIV/0!</v>
      </c>
      <c r="F175" t="e">
        <f ca="1">IF(AND(E175&gt;E174,E175&gt;E176),1,0)</f>
        <v>#DIV/0!</v>
      </c>
      <c r="G175" t="e">
        <f ca="1">IF(AND(E175&lt;E174,E175&lt;E176),1,0)</f>
        <v>#DIV/0!</v>
      </c>
      <c r="I175" t="e">
        <f ca="1">SUM($F$9:$F175)</f>
        <v>#DIV/0!</v>
      </c>
      <c r="J175" t="e">
        <f ca="1">SUM($G$9:$G175)</f>
        <v>#DIV/0!</v>
      </c>
      <c r="K175" t="e">
        <f t="shared" ca="1" si="31"/>
        <v>#DIV/0!</v>
      </c>
      <c r="L175" t="e">
        <f t="shared" ca="1" si="32"/>
        <v>#DIV/0!</v>
      </c>
    </row>
    <row r="176" spans="1:12" ht="15.75" x14ac:dyDescent="0.25">
      <c r="A176" s="61"/>
      <c r="B176" s="61"/>
      <c r="C176" t="e">
        <f t="shared" ca="1" si="26"/>
        <v>#DIV/0!</v>
      </c>
      <c r="D176" t="e">
        <f t="shared" ca="1" si="27"/>
        <v>#DIV/0!</v>
      </c>
      <c r="E176" t="e">
        <f t="shared" ca="1" si="28"/>
        <v>#DIV/0!</v>
      </c>
      <c r="F176" t="e">
        <f ca="1">IF(AND(E176&gt;E175,E176&gt;E177),1,0)</f>
        <v>#DIV/0!</v>
      </c>
      <c r="G176" t="e">
        <f ca="1">IF(AND(E176&lt;E175,E176&lt;E177),1,0)</f>
        <v>#DIV/0!</v>
      </c>
      <c r="I176" t="e">
        <f ca="1">SUM($F$9:$F176)</f>
        <v>#DIV/0!</v>
      </c>
      <c r="J176" t="e">
        <f ca="1">SUM($G$9:$G176)</f>
        <v>#DIV/0!</v>
      </c>
      <c r="K176" t="e">
        <f t="shared" ca="1" si="31"/>
        <v>#DIV/0!</v>
      </c>
      <c r="L176" t="e">
        <f t="shared" ca="1" si="32"/>
        <v>#DIV/0!</v>
      </c>
    </row>
    <row r="177" spans="1:12" ht="15.75" x14ac:dyDescent="0.25">
      <c r="A177" s="61"/>
      <c r="B177" s="61"/>
      <c r="C177" t="e">
        <f t="shared" ca="1" si="26"/>
        <v>#DIV/0!</v>
      </c>
      <c r="D177" t="e">
        <f t="shared" ca="1" si="27"/>
        <v>#DIV/0!</v>
      </c>
      <c r="E177" t="e">
        <f t="shared" ca="1" si="28"/>
        <v>#DIV/0!</v>
      </c>
      <c r="F177" t="e">
        <f ca="1">IF(AND(E177&gt;E176,E177&gt;E178),1,0)</f>
        <v>#DIV/0!</v>
      </c>
      <c r="G177" t="e">
        <f ca="1">IF(AND(E177&lt;E176,E177&lt;E178),1,0)</f>
        <v>#DIV/0!</v>
      </c>
      <c r="I177" t="e">
        <f ca="1">SUM($F$9:$F177)</f>
        <v>#DIV/0!</v>
      </c>
      <c r="J177" t="e">
        <f ca="1">SUM($G$9:$G177)</f>
        <v>#DIV/0!</v>
      </c>
      <c r="K177" t="e">
        <f t="shared" ca="1" si="31"/>
        <v>#DIV/0!</v>
      </c>
      <c r="L177" t="e">
        <f t="shared" ca="1" si="32"/>
        <v>#DIV/0!</v>
      </c>
    </row>
    <row r="178" spans="1:12" ht="15.75" x14ac:dyDescent="0.25">
      <c r="A178" s="61"/>
      <c r="B178" s="61"/>
      <c r="C178" t="e">
        <f t="shared" ca="1" si="26"/>
        <v>#DIV/0!</v>
      </c>
      <c r="D178" t="e">
        <f t="shared" ca="1" si="27"/>
        <v>#DIV/0!</v>
      </c>
      <c r="E178" t="e">
        <f t="shared" ca="1" si="28"/>
        <v>#DIV/0!</v>
      </c>
      <c r="F178" t="e">
        <f ca="1">IF(AND(E178&gt;E177,E178&gt;E179),1,0)</f>
        <v>#DIV/0!</v>
      </c>
      <c r="G178" t="e">
        <f ca="1">IF(AND(E178&lt;E177,E178&lt;E179),1,0)</f>
        <v>#DIV/0!</v>
      </c>
      <c r="I178" t="e">
        <f ca="1">SUM($F$9:$F178)</f>
        <v>#DIV/0!</v>
      </c>
      <c r="J178" t="e">
        <f ca="1">SUM($G$9:$G178)</f>
        <v>#DIV/0!</v>
      </c>
      <c r="K178" t="e">
        <f t="shared" ca="1" si="31"/>
        <v>#DIV/0!</v>
      </c>
      <c r="L178" t="e">
        <f t="shared" ca="1" si="32"/>
        <v>#DIV/0!</v>
      </c>
    </row>
    <row r="179" spans="1:12" ht="15.75" x14ac:dyDescent="0.25">
      <c r="A179" s="61"/>
      <c r="B179" s="61"/>
      <c r="C179" t="e">
        <f t="shared" ca="1" si="26"/>
        <v>#DIV/0!</v>
      </c>
      <c r="D179" t="e">
        <f t="shared" ca="1" si="27"/>
        <v>#DIV/0!</v>
      </c>
      <c r="E179" t="e">
        <f t="shared" ca="1" si="28"/>
        <v>#DIV/0!</v>
      </c>
      <c r="F179" t="e">
        <f ca="1">IF(AND(E179&gt;E178,E179&gt;E180),1,0)</f>
        <v>#DIV/0!</v>
      </c>
      <c r="G179" t="e">
        <f ca="1">IF(AND(E179&lt;E178,E179&lt;E180),1,0)</f>
        <v>#DIV/0!</v>
      </c>
      <c r="I179" t="e">
        <f ca="1">SUM($F$9:$F179)</f>
        <v>#DIV/0!</v>
      </c>
      <c r="J179" t="e">
        <f ca="1">SUM($G$9:$G179)</f>
        <v>#DIV/0!</v>
      </c>
      <c r="K179" t="e">
        <f t="shared" ca="1" si="31"/>
        <v>#DIV/0!</v>
      </c>
      <c r="L179" t="e">
        <f t="shared" ca="1" si="32"/>
        <v>#DIV/0!</v>
      </c>
    </row>
    <row r="180" spans="1:12" ht="15.75" x14ac:dyDescent="0.25">
      <c r="A180" s="61"/>
      <c r="B180" s="61"/>
      <c r="C180" t="e">
        <f t="shared" ca="1" si="26"/>
        <v>#DIV/0!</v>
      </c>
      <c r="D180" t="e">
        <f t="shared" ca="1" si="27"/>
        <v>#DIV/0!</v>
      </c>
      <c r="E180" t="e">
        <f t="shared" ca="1" si="28"/>
        <v>#DIV/0!</v>
      </c>
      <c r="F180" t="e">
        <f ca="1">IF(AND(E180&gt;E179,E180&gt;E181),1,0)</f>
        <v>#DIV/0!</v>
      </c>
      <c r="G180" t="e">
        <f ca="1">IF(AND(E180&lt;E179,E180&lt;E181),1,0)</f>
        <v>#DIV/0!</v>
      </c>
      <c r="I180" t="e">
        <f ca="1">SUM($F$9:$F180)</f>
        <v>#DIV/0!</v>
      </c>
      <c r="J180" t="e">
        <f ca="1">SUM($G$9:$G180)</f>
        <v>#DIV/0!</v>
      </c>
      <c r="K180" t="e">
        <f t="shared" ca="1" si="31"/>
        <v>#DIV/0!</v>
      </c>
      <c r="L180" t="e">
        <f t="shared" ca="1" si="32"/>
        <v>#DIV/0!</v>
      </c>
    </row>
    <row r="181" spans="1:12" ht="15.75" x14ac:dyDescent="0.25">
      <c r="A181" s="61"/>
      <c r="B181" s="61"/>
      <c r="C181" t="e">
        <f t="shared" ca="1" si="26"/>
        <v>#DIV/0!</v>
      </c>
      <c r="D181" t="e">
        <f t="shared" ca="1" si="27"/>
        <v>#DIV/0!</v>
      </c>
      <c r="E181" t="e">
        <f t="shared" ca="1" si="28"/>
        <v>#DIV/0!</v>
      </c>
      <c r="F181" t="e">
        <f ca="1">IF(AND(E181&gt;E180,E181&gt;E182),1,0)</f>
        <v>#DIV/0!</v>
      </c>
      <c r="G181" t="e">
        <f ca="1">IF(AND(E181&lt;E180,E181&lt;E182),1,0)</f>
        <v>#DIV/0!</v>
      </c>
      <c r="I181" t="e">
        <f ca="1">SUM($F$9:$F181)</f>
        <v>#DIV/0!</v>
      </c>
      <c r="J181" t="e">
        <f ca="1">SUM($G$9:$G181)</f>
        <v>#DIV/0!</v>
      </c>
      <c r="K181" t="e">
        <f t="shared" ca="1" si="31"/>
        <v>#DIV/0!</v>
      </c>
      <c r="L181" t="e">
        <f t="shared" ca="1" si="32"/>
        <v>#DIV/0!</v>
      </c>
    </row>
    <row r="182" spans="1:12" ht="15.75" x14ac:dyDescent="0.25">
      <c r="A182" s="61"/>
      <c r="B182" s="61"/>
      <c r="C182" t="e">
        <f t="shared" ca="1" si="26"/>
        <v>#DIV/0!</v>
      </c>
      <c r="D182" t="e">
        <f t="shared" ca="1" si="27"/>
        <v>#DIV/0!</v>
      </c>
      <c r="E182" t="e">
        <f t="shared" ca="1" si="28"/>
        <v>#DIV/0!</v>
      </c>
      <c r="F182" t="e">
        <f ca="1">IF(AND(E182&gt;E181,E182&gt;E183),1,0)</f>
        <v>#DIV/0!</v>
      </c>
      <c r="G182" t="e">
        <f ca="1">IF(AND(E182&lt;E181,E182&lt;E183),1,0)</f>
        <v>#DIV/0!</v>
      </c>
      <c r="I182" t="e">
        <f ca="1">SUM($F$9:$F182)</f>
        <v>#DIV/0!</v>
      </c>
      <c r="J182" t="e">
        <f ca="1">SUM($G$9:$G182)</f>
        <v>#DIV/0!</v>
      </c>
      <c r="K182" t="e">
        <f t="shared" ca="1" si="31"/>
        <v>#DIV/0!</v>
      </c>
      <c r="L182" t="e">
        <f t="shared" ca="1" si="32"/>
        <v>#DIV/0!</v>
      </c>
    </row>
    <row r="183" spans="1:12" ht="15.75" x14ac:dyDescent="0.25">
      <c r="A183" s="61"/>
      <c r="B183" s="61"/>
      <c r="C183" t="e">
        <f t="shared" ca="1" si="26"/>
        <v>#DIV/0!</v>
      </c>
      <c r="D183" t="e">
        <f t="shared" ca="1" si="27"/>
        <v>#DIV/0!</v>
      </c>
      <c r="E183" t="e">
        <f t="shared" ca="1" si="28"/>
        <v>#DIV/0!</v>
      </c>
      <c r="F183" t="e">
        <f ca="1">IF(AND(E183&gt;E182,E183&gt;E184),1,0)</f>
        <v>#DIV/0!</v>
      </c>
      <c r="G183" t="e">
        <f ca="1">IF(AND(E183&lt;E182,E183&lt;E184),1,0)</f>
        <v>#DIV/0!</v>
      </c>
      <c r="I183" t="e">
        <f ca="1">SUM($F$9:$F183)</f>
        <v>#DIV/0!</v>
      </c>
      <c r="J183" t="e">
        <f ca="1">SUM($G$9:$G183)</f>
        <v>#DIV/0!</v>
      </c>
      <c r="K183" t="e">
        <f t="shared" ca="1" si="31"/>
        <v>#DIV/0!</v>
      </c>
      <c r="L183" t="e">
        <f t="shared" ca="1" si="32"/>
        <v>#DIV/0!</v>
      </c>
    </row>
    <row r="184" spans="1:12" ht="15.75" x14ac:dyDescent="0.25">
      <c r="A184" s="61"/>
      <c r="B184" s="61"/>
      <c r="C184" t="e">
        <f t="shared" ca="1" si="26"/>
        <v>#DIV/0!</v>
      </c>
      <c r="D184" t="e">
        <f t="shared" ca="1" si="27"/>
        <v>#DIV/0!</v>
      </c>
      <c r="E184" t="e">
        <f t="shared" ca="1" si="28"/>
        <v>#DIV/0!</v>
      </c>
      <c r="F184" t="e">
        <f ca="1">IF(AND(E184&gt;E183,E184&gt;E185),1,0)</f>
        <v>#DIV/0!</v>
      </c>
      <c r="G184" t="e">
        <f ca="1">IF(AND(E184&lt;E183,E184&lt;E185),1,0)</f>
        <v>#DIV/0!</v>
      </c>
      <c r="I184" t="e">
        <f ca="1">SUM($F$9:$F184)</f>
        <v>#DIV/0!</v>
      </c>
      <c r="J184" t="e">
        <f ca="1">SUM($G$9:$G184)</f>
        <v>#DIV/0!</v>
      </c>
      <c r="K184" t="e">
        <f t="shared" ca="1" si="31"/>
        <v>#DIV/0!</v>
      </c>
      <c r="L184" t="e">
        <f t="shared" ca="1" si="32"/>
        <v>#DIV/0!</v>
      </c>
    </row>
    <row r="185" spans="1:12" ht="15.75" x14ac:dyDescent="0.25">
      <c r="A185" s="61"/>
      <c r="B185" s="61"/>
      <c r="C185" t="e">
        <f t="shared" ca="1" si="26"/>
        <v>#DIV/0!</v>
      </c>
      <c r="D185" t="e">
        <f t="shared" ca="1" si="27"/>
        <v>#DIV/0!</v>
      </c>
      <c r="E185" t="e">
        <f t="shared" ca="1" si="28"/>
        <v>#DIV/0!</v>
      </c>
      <c r="F185" t="e">
        <f ca="1">IF(AND(E185&gt;E184,E185&gt;E186),1,0)</f>
        <v>#DIV/0!</v>
      </c>
      <c r="G185" t="e">
        <f ca="1">IF(AND(E185&lt;E184,E185&lt;E186),1,0)</f>
        <v>#DIV/0!</v>
      </c>
      <c r="I185" t="e">
        <f ca="1">SUM($F$9:$F185)</f>
        <v>#DIV/0!</v>
      </c>
      <c r="J185" t="e">
        <f ca="1">SUM($G$9:$G185)</f>
        <v>#DIV/0!</v>
      </c>
      <c r="K185" t="e">
        <f t="shared" ca="1" si="31"/>
        <v>#DIV/0!</v>
      </c>
      <c r="L185" t="e">
        <f t="shared" ca="1" si="32"/>
        <v>#DIV/0!</v>
      </c>
    </row>
    <row r="186" spans="1:12" ht="15.75" x14ac:dyDescent="0.25">
      <c r="A186" s="61"/>
      <c r="B186" s="61"/>
      <c r="C186" t="e">
        <f t="shared" ca="1" si="26"/>
        <v>#DIV/0!</v>
      </c>
      <c r="D186" t="e">
        <f t="shared" ca="1" si="27"/>
        <v>#DIV/0!</v>
      </c>
      <c r="E186" t="e">
        <f t="shared" ca="1" si="28"/>
        <v>#DIV/0!</v>
      </c>
      <c r="F186" t="e">
        <f ca="1">IF(AND(E186&gt;E185,E186&gt;E187),1,0)</f>
        <v>#DIV/0!</v>
      </c>
      <c r="G186" t="e">
        <f ca="1">IF(AND(E186&lt;E185,E186&lt;E187),1,0)</f>
        <v>#DIV/0!</v>
      </c>
      <c r="I186" t="e">
        <f ca="1">SUM($F$9:$F186)</f>
        <v>#DIV/0!</v>
      </c>
      <c r="J186" t="e">
        <f ca="1">SUM($G$9:$G186)</f>
        <v>#DIV/0!</v>
      </c>
      <c r="K186" t="e">
        <f t="shared" ca="1" si="31"/>
        <v>#DIV/0!</v>
      </c>
      <c r="L186" t="e">
        <f t="shared" ca="1" si="32"/>
        <v>#DIV/0!</v>
      </c>
    </row>
    <row r="187" spans="1:12" ht="15.75" x14ac:dyDescent="0.25">
      <c r="A187" s="61"/>
      <c r="B187" s="61"/>
      <c r="C187" t="e">
        <f t="shared" ca="1" si="26"/>
        <v>#DIV/0!</v>
      </c>
      <c r="D187" t="e">
        <f t="shared" ca="1" si="27"/>
        <v>#DIV/0!</v>
      </c>
      <c r="E187" t="e">
        <f t="shared" ca="1" si="28"/>
        <v>#DIV/0!</v>
      </c>
      <c r="F187" t="e">
        <f ca="1">IF(AND(E187&gt;E186,E187&gt;E188),1,0)</f>
        <v>#DIV/0!</v>
      </c>
      <c r="G187" t="e">
        <f ca="1">IF(AND(E187&lt;E186,E187&lt;E188),1,0)</f>
        <v>#DIV/0!</v>
      </c>
      <c r="I187" t="e">
        <f ca="1">SUM($F$9:$F187)</f>
        <v>#DIV/0!</v>
      </c>
      <c r="J187" t="e">
        <f ca="1">SUM($G$9:$G187)</f>
        <v>#DIV/0!</v>
      </c>
      <c r="K187" t="e">
        <f t="shared" ca="1" si="31"/>
        <v>#DIV/0!</v>
      </c>
      <c r="L187" t="e">
        <f t="shared" ca="1" si="32"/>
        <v>#DIV/0!</v>
      </c>
    </row>
    <row r="188" spans="1:12" ht="15.75" x14ac:dyDescent="0.25">
      <c r="A188" s="61"/>
      <c r="B188" s="61"/>
      <c r="C188" t="e">
        <f t="shared" ca="1" si="26"/>
        <v>#DIV/0!</v>
      </c>
      <c r="D188" t="e">
        <f t="shared" ca="1" si="27"/>
        <v>#DIV/0!</v>
      </c>
      <c r="E188" t="e">
        <f t="shared" ca="1" si="28"/>
        <v>#DIV/0!</v>
      </c>
      <c r="F188" t="e">
        <f ca="1">IF(AND(E188&gt;E187,E188&gt;E189),1,0)</f>
        <v>#DIV/0!</v>
      </c>
      <c r="G188" t="e">
        <f ca="1">IF(AND(E188&lt;E187,E188&lt;E189),1,0)</f>
        <v>#DIV/0!</v>
      </c>
      <c r="I188" t="e">
        <f ca="1">SUM($F$9:$F188)</f>
        <v>#DIV/0!</v>
      </c>
      <c r="J188" t="e">
        <f ca="1">SUM($G$9:$G188)</f>
        <v>#DIV/0!</v>
      </c>
      <c r="K188" t="e">
        <f t="shared" ca="1" si="31"/>
        <v>#DIV/0!</v>
      </c>
      <c r="L188" t="e">
        <f t="shared" ca="1" si="32"/>
        <v>#DIV/0!</v>
      </c>
    </row>
    <row r="189" spans="1:12" ht="15.75" x14ac:dyDescent="0.25">
      <c r="A189" s="61"/>
      <c r="B189" s="61"/>
      <c r="C189" t="e">
        <f t="shared" ca="1" si="26"/>
        <v>#DIV/0!</v>
      </c>
      <c r="D189" t="e">
        <f t="shared" ca="1" si="27"/>
        <v>#DIV/0!</v>
      </c>
      <c r="E189" t="e">
        <f t="shared" ca="1" si="28"/>
        <v>#DIV/0!</v>
      </c>
      <c r="F189" t="e">
        <f ca="1">IF(AND(E189&gt;E188,E189&gt;E190),1,0)</f>
        <v>#DIV/0!</v>
      </c>
      <c r="G189" t="e">
        <f ca="1">IF(AND(E189&lt;E188,E189&lt;E190),1,0)</f>
        <v>#DIV/0!</v>
      </c>
      <c r="I189" t="e">
        <f ca="1">SUM($F$9:$F189)</f>
        <v>#DIV/0!</v>
      </c>
      <c r="J189" t="e">
        <f ca="1">SUM($G$9:$G189)</f>
        <v>#DIV/0!</v>
      </c>
      <c r="K189" t="e">
        <f t="shared" ca="1" si="31"/>
        <v>#DIV/0!</v>
      </c>
      <c r="L189" t="e">
        <f t="shared" ca="1" si="32"/>
        <v>#DIV/0!</v>
      </c>
    </row>
    <row r="190" spans="1:12" ht="15.75" x14ac:dyDescent="0.25">
      <c r="A190" s="61"/>
      <c r="B190" s="61"/>
      <c r="C190" t="e">
        <f t="shared" ca="1" si="26"/>
        <v>#DIV/0!</v>
      </c>
      <c r="D190" t="e">
        <f t="shared" ca="1" si="27"/>
        <v>#DIV/0!</v>
      </c>
      <c r="E190" t="e">
        <f t="shared" ca="1" si="28"/>
        <v>#DIV/0!</v>
      </c>
      <c r="F190" t="e">
        <f ca="1">IF(AND(E190&gt;E189,E190&gt;E191),1,0)</f>
        <v>#DIV/0!</v>
      </c>
      <c r="G190" t="e">
        <f ca="1">IF(AND(E190&lt;E189,E190&lt;E191),1,0)</f>
        <v>#DIV/0!</v>
      </c>
      <c r="I190" t="e">
        <f ca="1">SUM($F$9:$F190)</f>
        <v>#DIV/0!</v>
      </c>
      <c r="J190" t="e">
        <f ca="1">SUM($G$9:$G190)</f>
        <v>#DIV/0!</v>
      </c>
      <c r="K190" t="e">
        <f t="shared" ca="1" si="31"/>
        <v>#DIV/0!</v>
      </c>
      <c r="L190" t="e">
        <f t="shared" ca="1" si="32"/>
        <v>#DIV/0!</v>
      </c>
    </row>
    <row r="191" spans="1:12" ht="15.75" x14ac:dyDescent="0.25">
      <c r="A191" s="61"/>
      <c r="B191" s="61"/>
      <c r="C191" t="e">
        <f t="shared" ca="1" si="26"/>
        <v>#DIV/0!</v>
      </c>
      <c r="D191" t="e">
        <f t="shared" ca="1" si="27"/>
        <v>#DIV/0!</v>
      </c>
      <c r="E191" t="e">
        <f t="shared" ca="1" si="28"/>
        <v>#DIV/0!</v>
      </c>
      <c r="F191" t="e">
        <f ca="1">IF(AND(E191&gt;E190,E191&gt;E192),1,0)</f>
        <v>#DIV/0!</v>
      </c>
      <c r="G191" t="e">
        <f ca="1">IF(AND(E191&lt;E190,E191&lt;E192),1,0)</f>
        <v>#DIV/0!</v>
      </c>
      <c r="I191" t="e">
        <f ca="1">SUM($F$9:$F191)</f>
        <v>#DIV/0!</v>
      </c>
      <c r="J191" t="e">
        <f ca="1">SUM($G$9:$G191)</f>
        <v>#DIV/0!</v>
      </c>
      <c r="K191" t="e">
        <f t="shared" ca="1" si="31"/>
        <v>#DIV/0!</v>
      </c>
      <c r="L191" t="e">
        <f t="shared" ca="1" si="32"/>
        <v>#DIV/0!</v>
      </c>
    </row>
    <row r="192" spans="1:12" ht="15.75" x14ac:dyDescent="0.25">
      <c r="A192" s="61"/>
      <c r="B192" s="61"/>
      <c r="C192" t="e">
        <f t="shared" ca="1" si="26"/>
        <v>#DIV/0!</v>
      </c>
      <c r="D192" t="e">
        <f t="shared" ca="1" si="27"/>
        <v>#DIV/0!</v>
      </c>
      <c r="E192" t="e">
        <f t="shared" ca="1" si="28"/>
        <v>#DIV/0!</v>
      </c>
      <c r="F192" t="e">
        <f ca="1">IF(AND(E192&gt;E191,E192&gt;E193),1,0)</f>
        <v>#DIV/0!</v>
      </c>
      <c r="G192" t="e">
        <f ca="1">IF(AND(E192&lt;E191,E192&lt;E193),1,0)</f>
        <v>#DIV/0!</v>
      </c>
      <c r="I192" t="e">
        <f ca="1">SUM($F$9:$F192)</f>
        <v>#DIV/0!</v>
      </c>
      <c r="J192" t="e">
        <f ca="1">SUM($G$9:$G192)</f>
        <v>#DIV/0!</v>
      </c>
      <c r="K192" t="e">
        <f t="shared" ca="1" si="31"/>
        <v>#DIV/0!</v>
      </c>
      <c r="L192" t="e">
        <f t="shared" ca="1" si="32"/>
        <v>#DIV/0!</v>
      </c>
    </row>
    <row r="193" spans="1:12" ht="15.75" x14ac:dyDescent="0.25">
      <c r="A193" s="61"/>
      <c r="B193" s="61"/>
      <c r="C193" t="e">
        <f t="shared" ca="1" si="26"/>
        <v>#DIV/0!</v>
      </c>
      <c r="D193" t="e">
        <f t="shared" ca="1" si="27"/>
        <v>#DIV/0!</v>
      </c>
      <c r="E193" t="e">
        <f t="shared" ca="1" si="28"/>
        <v>#DIV/0!</v>
      </c>
      <c r="F193" t="e">
        <f ca="1">IF(AND(E193&gt;E192,E193&gt;E194),1,0)</f>
        <v>#DIV/0!</v>
      </c>
      <c r="G193" t="e">
        <f ca="1">IF(AND(E193&lt;E192,E193&lt;E194),1,0)</f>
        <v>#DIV/0!</v>
      </c>
      <c r="I193" t="e">
        <f ca="1">SUM($F$9:$F193)</f>
        <v>#DIV/0!</v>
      </c>
      <c r="J193" t="e">
        <f ca="1">SUM($G$9:$G193)</f>
        <v>#DIV/0!</v>
      </c>
      <c r="K193" t="e">
        <f t="shared" ca="1" si="31"/>
        <v>#DIV/0!</v>
      </c>
      <c r="L193" t="e">
        <f t="shared" ca="1" si="32"/>
        <v>#DIV/0!</v>
      </c>
    </row>
    <row r="194" spans="1:12" ht="15.75" x14ac:dyDescent="0.25">
      <c r="A194" s="61"/>
      <c r="B194" s="61"/>
      <c r="C194" t="e">
        <f t="shared" ca="1" si="26"/>
        <v>#DIV/0!</v>
      </c>
      <c r="D194" t="e">
        <f t="shared" ca="1" si="27"/>
        <v>#DIV/0!</v>
      </c>
      <c r="E194" t="e">
        <f t="shared" ca="1" si="28"/>
        <v>#DIV/0!</v>
      </c>
      <c r="F194" t="e">
        <f ca="1">IF(AND(E194&gt;E193,E194&gt;E195),1,0)</f>
        <v>#DIV/0!</v>
      </c>
      <c r="G194" t="e">
        <f ca="1">IF(AND(E194&lt;E193,E194&lt;E195),1,0)</f>
        <v>#DIV/0!</v>
      </c>
      <c r="I194" t="e">
        <f ca="1">SUM($F$9:$F194)</f>
        <v>#DIV/0!</v>
      </c>
      <c r="J194" t="e">
        <f ca="1">SUM($G$9:$G194)</f>
        <v>#DIV/0!</v>
      </c>
      <c r="K194" t="e">
        <f t="shared" ca="1" si="31"/>
        <v>#DIV/0!</v>
      </c>
      <c r="L194" t="e">
        <f t="shared" ca="1" si="32"/>
        <v>#DIV/0!</v>
      </c>
    </row>
    <row r="195" spans="1:12" ht="15.75" x14ac:dyDescent="0.25">
      <c r="A195" s="61"/>
      <c r="B195" s="61"/>
      <c r="C195" t="e">
        <f t="shared" ca="1" si="26"/>
        <v>#DIV/0!</v>
      </c>
      <c r="D195" t="e">
        <f t="shared" ca="1" si="27"/>
        <v>#DIV/0!</v>
      </c>
      <c r="E195" t="e">
        <f t="shared" ca="1" si="28"/>
        <v>#DIV/0!</v>
      </c>
      <c r="F195" t="e">
        <f ca="1">IF(AND(E195&gt;E194,E195&gt;E196),1,0)</f>
        <v>#DIV/0!</v>
      </c>
      <c r="G195" t="e">
        <f ca="1">IF(AND(E195&lt;E194,E195&lt;E196),1,0)</f>
        <v>#DIV/0!</v>
      </c>
      <c r="I195" t="e">
        <f ca="1">SUM($F$9:$F195)</f>
        <v>#DIV/0!</v>
      </c>
      <c r="J195" t="e">
        <f ca="1">SUM($G$9:$G195)</f>
        <v>#DIV/0!</v>
      </c>
      <c r="K195" t="e">
        <f t="shared" ca="1" si="31"/>
        <v>#DIV/0!</v>
      </c>
      <c r="L195" t="e">
        <f t="shared" ca="1" si="32"/>
        <v>#DIV/0!</v>
      </c>
    </row>
    <row r="196" spans="1:12" ht="15.75" x14ac:dyDescent="0.25">
      <c r="A196" s="61"/>
      <c r="B196" s="61"/>
      <c r="C196" t="e">
        <f t="shared" ca="1" si="26"/>
        <v>#DIV/0!</v>
      </c>
      <c r="D196" t="e">
        <f t="shared" ca="1" si="27"/>
        <v>#DIV/0!</v>
      </c>
      <c r="E196" t="e">
        <f t="shared" ca="1" si="28"/>
        <v>#DIV/0!</v>
      </c>
      <c r="F196" t="e">
        <f ca="1">IF(AND(E196&gt;E195,E196&gt;E197),1,0)</f>
        <v>#DIV/0!</v>
      </c>
      <c r="G196" t="e">
        <f ca="1">IF(AND(E196&lt;E195,E196&lt;E197),1,0)</f>
        <v>#DIV/0!</v>
      </c>
      <c r="I196" t="e">
        <f ca="1">SUM($F$9:$F196)</f>
        <v>#DIV/0!</v>
      </c>
      <c r="J196" t="e">
        <f ca="1">SUM($G$9:$G196)</f>
        <v>#DIV/0!</v>
      </c>
      <c r="K196" t="e">
        <f t="shared" ca="1" si="31"/>
        <v>#DIV/0!</v>
      </c>
      <c r="L196" t="e">
        <f t="shared" ca="1" si="32"/>
        <v>#DIV/0!</v>
      </c>
    </row>
    <row r="197" spans="1:12" ht="15.75" x14ac:dyDescent="0.25">
      <c r="A197" s="61"/>
      <c r="B197" s="61"/>
      <c r="C197" t="e">
        <f t="shared" ca="1" si="26"/>
        <v>#DIV/0!</v>
      </c>
      <c r="D197" t="e">
        <f t="shared" ca="1" si="27"/>
        <v>#DIV/0!</v>
      </c>
      <c r="E197" t="e">
        <f t="shared" ca="1" si="28"/>
        <v>#DIV/0!</v>
      </c>
      <c r="F197" t="e">
        <f ca="1">IF(AND(E197&gt;E196,E197&gt;E198),1,0)</f>
        <v>#DIV/0!</v>
      </c>
      <c r="G197" t="e">
        <f ca="1">IF(AND(E197&lt;E196,E197&lt;E198),1,0)</f>
        <v>#DIV/0!</v>
      </c>
      <c r="I197" t="e">
        <f ca="1">SUM($F$9:$F197)</f>
        <v>#DIV/0!</v>
      </c>
      <c r="J197" t="e">
        <f ca="1">SUM($G$9:$G197)</f>
        <v>#DIV/0!</v>
      </c>
      <c r="K197" t="e">
        <f t="shared" ca="1" si="31"/>
        <v>#DIV/0!</v>
      </c>
      <c r="L197" t="e">
        <f t="shared" ca="1" si="32"/>
        <v>#DIV/0!</v>
      </c>
    </row>
    <row r="198" spans="1:12" ht="15.75" x14ac:dyDescent="0.25">
      <c r="A198" s="61"/>
      <c r="B198" s="61"/>
      <c r="C198" t="e">
        <f t="shared" ca="1" si="26"/>
        <v>#DIV/0!</v>
      </c>
      <c r="D198" t="e">
        <f t="shared" ca="1" si="27"/>
        <v>#DIV/0!</v>
      </c>
      <c r="E198" t="e">
        <f t="shared" ca="1" si="28"/>
        <v>#DIV/0!</v>
      </c>
      <c r="F198" t="e">
        <f ca="1">IF(AND(E198&gt;E197,E198&gt;E199),1,0)</f>
        <v>#DIV/0!</v>
      </c>
      <c r="G198" t="e">
        <f ca="1">IF(AND(E198&lt;E197,E198&lt;E199),1,0)</f>
        <v>#DIV/0!</v>
      </c>
      <c r="I198" t="e">
        <f ca="1">SUM($F$9:$F198)</f>
        <v>#DIV/0!</v>
      </c>
      <c r="J198" t="e">
        <f ca="1">SUM($G$9:$G198)</f>
        <v>#DIV/0!</v>
      </c>
      <c r="K198" t="e">
        <f t="shared" ca="1" si="31"/>
        <v>#DIV/0!</v>
      </c>
      <c r="L198" t="e">
        <f t="shared" ca="1" si="32"/>
        <v>#DIV/0!</v>
      </c>
    </row>
    <row r="199" spans="1:12" ht="15.75" x14ac:dyDescent="0.25">
      <c r="A199" s="61"/>
      <c r="B199" s="61"/>
      <c r="C199" t="e">
        <f t="shared" ca="1" si="26"/>
        <v>#DIV/0!</v>
      </c>
      <c r="D199" t="e">
        <f t="shared" ca="1" si="27"/>
        <v>#DIV/0!</v>
      </c>
      <c r="E199" t="e">
        <f t="shared" ca="1" si="28"/>
        <v>#DIV/0!</v>
      </c>
      <c r="F199" t="e">
        <f ca="1">IF(AND(E199&gt;E198,E199&gt;E200),1,0)</f>
        <v>#DIV/0!</v>
      </c>
      <c r="G199" t="e">
        <f ca="1">IF(AND(E199&lt;E198,E199&lt;E200),1,0)</f>
        <v>#DIV/0!</v>
      </c>
      <c r="I199" t="e">
        <f ca="1">SUM($F$9:$F199)</f>
        <v>#DIV/0!</v>
      </c>
      <c r="J199" t="e">
        <f ca="1">SUM($G$9:$G199)</f>
        <v>#DIV/0!</v>
      </c>
      <c r="K199" t="e">
        <f t="shared" ca="1" si="31"/>
        <v>#DIV/0!</v>
      </c>
      <c r="L199" t="e">
        <f t="shared" ca="1" si="32"/>
        <v>#DIV/0!</v>
      </c>
    </row>
    <row r="200" spans="1:12" ht="15.75" x14ac:dyDescent="0.25">
      <c r="A200" s="61"/>
      <c r="B200" s="61"/>
      <c r="C200" t="e">
        <f t="shared" ca="1" si="26"/>
        <v>#DIV/0!</v>
      </c>
      <c r="D200" t="e">
        <f t="shared" ca="1" si="27"/>
        <v>#DIV/0!</v>
      </c>
      <c r="E200" t="e">
        <f t="shared" ca="1" si="28"/>
        <v>#DIV/0!</v>
      </c>
      <c r="F200" t="e">
        <f ca="1">IF(AND(E200&gt;E199,E200&gt;E201),1,0)</f>
        <v>#DIV/0!</v>
      </c>
      <c r="G200" t="e">
        <f ca="1">IF(AND(E200&lt;E199,E200&lt;E201),1,0)</f>
        <v>#DIV/0!</v>
      </c>
      <c r="I200" t="e">
        <f ca="1">SUM($F$9:$F200)</f>
        <v>#DIV/0!</v>
      </c>
      <c r="J200" t="e">
        <f ca="1">SUM($G$9:$G200)</f>
        <v>#DIV/0!</v>
      </c>
      <c r="K200" t="e">
        <f t="shared" ca="1" si="31"/>
        <v>#DIV/0!</v>
      </c>
      <c r="L200" t="e">
        <f t="shared" ca="1" si="32"/>
        <v>#DIV/0!</v>
      </c>
    </row>
    <row r="201" spans="1:12" ht="15.75" x14ac:dyDescent="0.25">
      <c r="A201" s="61"/>
      <c r="B201" s="61"/>
      <c r="C201" t="e">
        <f t="shared" ca="1" si="26"/>
        <v>#DIV/0!</v>
      </c>
      <c r="D201" t="e">
        <f t="shared" ca="1" si="27"/>
        <v>#DIV/0!</v>
      </c>
      <c r="E201" t="e">
        <f t="shared" ca="1" si="28"/>
        <v>#DIV/0!</v>
      </c>
      <c r="F201" t="e">
        <f ca="1">IF(AND(E201&gt;E200,E201&gt;E202),1,0)</f>
        <v>#DIV/0!</v>
      </c>
      <c r="G201" t="e">
        <f ca="1">IF(AND(E201&lt;E200,E201&lt;E202),1,0)</f>
        <v>#DIV/0!</v>
      </c>
      <c r="I201" t="e">
        <f ca="1">SUM($F$9:$F201)</f>
        <v>#DIV/0!</v>
      </c>
      <c r="J201" t="e">
        <f ca="1">SUM($G$9:$G201)</f>
        <v>#DIV/0!</v>
      </c>
      <c r="K201" t="e">
        <f t="shared" ca="1" si="31"/>
        <v>#DIV/0!</v>
      </c>
      <c r="L201" t="e">
        <f t="shared" ca="1" si="32"/>
        <v>#DIV/0!</v>
      </c>
    </row>
    <row r="202" spans="1:12" ht="15.75" x14ac:dyDescent="0.25">
      <c r="A202" s="61"/>
      <c r="B202" s="61"/>
      <c r="C202" t="e">
        <f t="shared" ca="1" si="26"/>
        <v>#DIV/0!</v>
      </c>
      <c r="D202" t="e">
        <f t="shared" ca="1" si="27"/>
        <v>#DIV/0!</v>
      </c>
      <c r="E202" t="e">
        <f t="shared" ca="1" si="28"/>
        <v>#DIV/0!</v>
      </c>
      <c r="F202" t="e">
        <f ca="1">IF(AND(E202&gt;E201,E202&gt;E203),1,0)</f>
        <v>#DIV/0!</v>
      </c>
      <c r="G202" t="e">
        <f ca="1">IF(AND(E202&lt;E201,E202&lt;E203),1,0)</f>
        <v>#DIV/0!</v>
      </c>
      <c r="I202" t="e">
        <f ca="1">SUM($F$9:$F202)</f>
        <v>#DIV/0!</v>
      </c>
      <c r="J202" t="e">
        <f ca="1">SUM($G$9:$G202)</f>
        <v>#DIV/0!</v>
      </c>
      <c r="K202" t="e">
        <f t="shared" ca="1" si="31"/>
        <v>#DIV/0!</v>
      </c>
      <c r="L202" t="e">
        <f t="shared" ca="1" si="32"/>
        <v>#DIV/0!</v>
      </c>
    </row>
    <row r="203" spans="1:12" ht="15.75" x14ac:dyDescent="0.25">
      <c r="A203" s="61"/>
      <c r="B203" s="61"/>
      <c r="C203" t="e">
        <f t="shared" ca="1" si="26"/>
        <v>#DIV/0!</v>
      </c>
      <c r="D203" t="e">
        <f t="shared" ca="1" si="27"/>
        <v>#DIV/0!</v>
      </c>
      <c r="E203" t="e">
        <f t="shared" ca="1" si="28"/>
        <v>#DIV/0!</v>
      </c>
      <c r="F203" t="e">
        <f ca="1">IF(AND(E203&gt;E202,E203&gt;E204),1,0)</f>
        <v>#DIV/0!</v>
      </c>
      <c r="G203" t="e">
        <f ca="1">IF(AND(E203&lt;E202,E203&lt;E204),1,0)</f>
        <v>#DIV/0!</v>
      </c>
      <c r="I203" t="e">
        <f ca="1">SUM($F$9:$F203)</f>
        <v>#DIV/0!</v>
      </c>
      <c r="J203" t="e">
        <f ca="1">SUM($G$9:$G203)</f>
        <v>#DIV/0!</v>
      </c>
      <c r="K203" t="e">
        <f t="shared" ca="1" si="31"/>
        <v>#DIV/0!</v>
      </c>
      <c r="L203" t="e">
        <f t="shared" ca="1" si="32"/>
        <v>#DIV/0!</v>
      </c>
    </row>
    <row r="204" spans="1:12" ht="15.75" x14ac:dyDescent="0.25">
      <c r="A204" s="61"/>
      <c r="B204" s="61"/>
      <c r="C204" t="e">
        <f t="shared" ca="1" si="26"/>
        <v>#DIV/0!</v>
      </c>
      <c r="D204" t="e">
        <f t="shared" ca="1" si="27"/>
        <v>#DIV/0!</v>
      </c>
      <c r="E204" t="e">
        <f t="shared" ca="1" si="28"/>
        <v>#DIV/0!</v>
      </c>
      <c r="F204" t="e">
        <f ca="1">IF(AND(E204&gt;E203,E204&gt;E205),1,0)</f>
        <v>#DIV/0!</v>
      </c>
      <c r="G204" t="e">
        <f ca="1">IF(AND(E204&lt;E203,E204&lt;E205),1,0)</f>
        <v>#DIV/0!</v>
      </c>
      <c r="I204" t="e">
        <f ca="1">SUM($F$9:$F204)</f>
        <v>#DIV/0!</v>
      </c>
      <c r="J204" t="e">
        <f ca="1">SUM($G$9:$G204)</f>
        <v>#DIV/0!</v>
      </c>
      <c r="K204" t="e">
        <f t="shared" ca="1" si="31"/>
        <v>#DIV/0!</v>
      </c>
      <c r="L204" t="e">
        <f t="shared" ca="1" si="32"/>
        <v>#DIV/0!</v>
      </c>
    </row>
    <row r="205" spans="1:12" ht="15.75" x14ac:dyDescent="0.25">
      <c r="A205" s="61"/>
      <c r="B205" s="61"/>
      <c r="C205" t="e">
        <f t="shared" ca="1" si="26"/>
        <v>#DIV/0!</v>
      </c>
      <c r="D205" t="e">
        <f t="shared" ca="1" si="27"/>
        <v>#DIV/0!</v>
      </c>
      <c r="E205" t="e">
        <f t="shared" ca="1" si="28"/>
        <v>#DIV/0!</v>
      </c>
      <c r="F205" t="e">
        <f ca="1">IF(AND(E205&gt;E204,E205&gt;E206),1,0)</f>
        <v>#DIV/0!</v>
      </c>
      <c r="G205" t="e">
        <f ca="1">IF(AND(E205&lt;E204,E205&lt;E206),1,0)</f>
        <v>#DIV/0!</v>
      </c>
      <c r="I205" t="e">
        <f ca="1">SUM($F$9:$F205)</f>
        <v>#DIV/0!</v>
      </c>
      <c r="J205" t="e">
        <f ca="1">SUM($G$9:$G205)</f>
        <v>#DIV/0!</v>
      </c>
      <c r="K205" t="e">
        <f t="shared" ca="1" si="31"/>
        <v>#DIV/0!</v>
      </c>
      <c r="L205" t="e">
        <f t="shared" ca="1" si="32"/>
        <v>#DIV/0!</v>
      </c>
    </row>
    <row r="206" spans="1:12" ht="15.75" x14ac:dyDescent="0.25">
      <c r="A206" s="61"/>
      <c r="B206" s="61"/>
      <c r="C206" t="e">
        <f t="shared" ca="1" si="26"/>
        <v>#DIV/0!</v>
      </c>
      <c r="D206" t="e">
        <f t="shared" ca="1" si="27"/>
        <v>#DIV/0!</v>
      </c>
      <c r="E206" t="e">
        <f t="shared" ca="1" si="28"/>
        <v>#DIV/0!</v>
      </c>
      <c r="F206" t="e">
        <f ca="1">IF(AND(E206&gt;E205,E206&gt;E207),1,0)</f>
        <v>#DIV/0!</v>
      </c>
      <c r="G206" t="e">
        <f ca="1">IF(AND(E206&lt;E205,E206&lt;E207),1,0)</f>
        <v>#DIV/0!</v>
      </c>
      <c r="I206" t="e">
        <f ca="1">SUM($F$9:$F206)</f>
        <v>#DIV/0!</v>
      </c>
      <c r="J206" t="e">
        <f ca="1">SUM($G$9:$G206)</f>
        <v>#DIV/0!</v>
      </c>
      <c r="K206" t="e">
        <f t="shared" ca="1" si="31"/>
        <v>#DIV/0!</v>
      </c>
      <c r="L206" t="e">
        <f t="shared" ca="1" si="32"/>
        <v>#DIV/0!</v>
      </c>
    </row>
    <row r="207" spans="1:12" ht="15.75" x14ac:dyDescent="0.25">
      <c r="A207" s="61"/>
      <c r="B207" s="61"/>
      <c r="C207" t="e">
        <f t="shared" ca="1" si="26"/>
        <v>#DIV/0!</v>
      </c>
      <c r="D207" t="e">
        <f t="shared" ca="1" si="27"/>
        <v>#DIV/0!</v>
      </c>
      <c r="E207" t="e">
        <f t="shared" ca="1" si="28"/>
        <v>#DIV/0!</v>
      </c>
      <c r="F207" t="e">
        <f ca="1">IF(AND(E207&gt;E206,E207&gt;E208),1,0)</f>
        <v>#DIV/0!</v>
      </c>
      <c r="G207" t="e">
        <f ca="1">IF(AND(E207&lt;E206,E207&lt;E208),1,0)</f>
        <v>#DIV/0!</v>
      </c>
      <c r="I207" t="e">
        <f ca="1">SUM($F$9:$F207)</f>
        <v>#DIV/0!</v>
      </c>
      <c r="J207" t="e">
        <f ca="1">SUM($G$9:$G207)</f>
        <v>#DIV/0!</v>
      </c>
      <c r="K207" t="e">
        <f t="shared" ca="1" si="31"/>
        <v>#DIV/0!</v>
      </c>
      <c r="L207" t="e">
        <f t="shared" ca="1" si="32"/>
        <v>#DIV/0!</v>
      </c>
    </row>
    <row r="208" spans="1:12" ht="15.75" x14ac:dyDescent="0.25">
      <c r="A208" s="61"/>
      <c r="B208" s="61"/>
      <c r="C208" t="e">
        <f t="shared" ca="1" si="26"/>
        <v>#DIV/0!</v>
      </c>
      <c r="D208" t="e">
        <f t="shared" ca="1" si="27"/>
        <v>#DIV/0!</v>
      </c>
      <c r="E208" t="e">
        <f t="shared" ca="1" si="28"/>
        <v>#DIV/0!</v>
      </c>
      <c r="F208" t="e">
        <f ca="1">IF(AND(E208&gt;E207,E208&gt;E209),1,0)</f>
        <v>#DIV/0!</v>
      </c>
      <c r="G208" t="e">
        <f ca="1">IF(AND(E208&lt;E207,E208&lt;E209),1,0)</f>
        <v>#DIV/0!</v>
      </c>
      <c r="I208" t="e">
        <f ca="1">SUM($F$9:$F208)</f>
        <v>#DIV/0!</v>
      </c>
      <c r="J208" t="e">
        <f ca="1">SUM($G$9:$G208)</f>
        <v>#DIV/0!</v>
      </c>
      <c r="K208" t="e">
        <f t="shared" ca="1" si="31"/>
        <v>#DIV/0!</v>
      </c>
      <c r="L208" t="e">
        <f t="shared" ca="1" si="32"/>
        <v>#DIV/0!</v>
      </c>
    </row>
    <row r="209" spans="1:12" ht="15.75" x14ac:dyDescent="0.25">
      <c r="A209" s="61"/>
      <c r="B209" s="61"/>
      <c r="C209" t="e">
        <f t="shared" ref="C209:C272" ca="1" si="33">AVERAGE(INDIRECT("B"&amp;ROW(A209)-($E$6-1)/2&amp;":B"&amp;ROW(A209)+(($E$6-1)/2)))</f>
        <v>#DIV/0!</v>
      </c>
      <c r="D209" t="e">
        <f t="shared" ref="D209:D272" ca="1" si="34">AVERAGE(INDIRECT("C"&amp;ROW(A209)-($E$6-1)/2&amp;":C"&amp;ROW(A209)+(($E$6-1)/2)))</f>
        <v>#DIV/0!</v>
      </c>
      <c r="E209" t="e">
        <f t="shared" ref="E209:E272" ca="1" si="35">AVERAGE(INDIRECT("D"&amp;ROW(A209)-($E$6-1)/2&amp;":D"&amp;ROW(A209)+(($E$6-1)/2)))</f>
        <v>#DIV/0!</v>
      </c>
      <c r="F209" t="e">
        <f ca="1">IF(AND(E209&gt;E208,E209&gt;E210),1,0)</f>
        <v>#DIV/0!</v>
      </c>
      <c r="G209" t="e">
        <f ca="1">IF(AND(E209&lt;E208,E209&lt;E210),1,0)</f>
        <v>#DIV/0!</v>
      </c>
      <c r="I209" t="e">
        <f ca="1">SUM($F$9:$F209)</f>
        <v>#DIV/0!</v>
      </c>
      <c r="J209" t="e">
        <f ca="1">SUM($G$9:$G209)</f>
        <v>#DIV/0!</v>
      </c>
      <c r="K209" t="e">
        <f t="shared" ca="1" si="31"/>
        <v>#DIV/0!</v>
      </c>
      <c r="L209" t="e">
        <f t="shared" ca="1" si="32"/>
        <v>#DIV/0!</v>
      </c>
    </row>
    <row r="210" spans="1:12" ht="15.75" x14ac:dyDescent="0.25">
      <c r="A210" s="61"/>
      <c r="B210" s="61"/>
      <c r="C210" t="e">
        <f t="shared" ca="1" si="33"/>
        <v>#DIV/0!</v>
      </c>
      <c r="D210" t="e">
        <f t="shared" ca="1" si="34"/>
        <v>#DIV/0!</v>
      </c>
      <c r="E210" t="e">
        <f t="shared" ca="1" si="35"/>
        <v>#DIV/0!</v>
      </c>
      <c r="F210" t="e">
        <f ca="1">IF(AND(E210&gt;E209,E210&gt;E211),1,0)</f>
        <v>#DIV/0!</v>
      </c>
      <c r="G210" t="e">
        <f ca="1">IF(AND(E210&lt;E209,E210&lt;E211),1,0)</f>
        <v>#DIV/0!</v>
      </c>
      <c r="I210" t="e">
        <f ca="1">SUM($F$9:$F210)</f>
        <v>#DIV/0!</v>
      </c>
      <c r="J210" t="e">
        <f ca="1">SUM($G$9:$G210)</f>
        <v>#DIV/0!</v>
      </c>
      <c r="K210" t="e">
        <f t="shared" ca="1" si="31"/>
        <v>#DIV/0!</v>
      </c>
      <c r="L210" t="e">
        <f t="shared" ca="1" si="32"/>
        <v>#DIV/0!</v>
      </c>
    </row>
    <row r="211" spans="1:12" ht="15.75" x14ac:dyDescent="0.25">
      <c r="A211" s="61"/>
      <c r="B211" s="61"/>
      <c r="C211" t="e">
        <f t="shared" ca="1" si="33"/>
        <v>#DIV/0!</v>
      </c>
      <c r="D211" t="e">
        <f t="shared" ca="1" si="34"/>
        <v>#DIV/0!</v>
      </c>
      <c r="E211" t="e">
        <f t="shared" ca="1" si="35"/>
        <v>#DIV/0!</v>
      </c>
      <c r="F211" t="e">
        <f ca="1">IF(AND(E211&gt;E210,E211&gt;E212),1,0)</f>
        <v>#DIV/0!</v>
      </c>
      <c r="G211" t="e">
        <f ca="1">IF(AND(E211&lt;E210,E211&lt;E212),1,0)</f>
        <v>#DIV/0!</v>
      </c>
      <c r="I211" t="e">
        <f ca="1">SUM($F$9:$F211)</f>
        <v>#DIV/0!</v>
      </c>
      <c r="J211" t="e">
        <f ca="1">SUM($G$9:$G211)</f>
        <v>#DIV/0!</v>
      </c>
      <c r="K211" t="e">
        <f t="shared" ca="1" si="31"/>
        <v>#DIV/0!</v>
      </c>
      <c r="L211" t="e">
        <f t="shared" ca="1" si="32"/>
        <v>#DIV/0!</v>
      </c>
    </row>
    <row r="212" spans="1:12" ht="15.75" x14ac:dyDescent="0.25">
      <c r="A212" s="61"/>
      <c r="B212" s="61"/>
      <c r="C212" t="e">
        <f t="shared" ca="1" si="33"/>
        <v>#DIV/0!</v>
      </c>
      <c r="D212" t="e">
        <f t="shared" ca="1" si="34"/>
        <v>#DIV/0!</v>
      </c>
      <c r="E212" t="e">
        <f t="shared" ca="1" si="35"/>
        <v>#DIV/0!</v>
      </c>
      <c r="F212" t="e">
        <f ca="1">IF(AND(E212&gt;E211,E212&gt;E213),1,0)</f>
        <v>#DIV/0!</v>
      </c>
      <c r="G212" t="e">
        <f ca="1">IF(AND(E212&lt;E211,E212&lt;E213),1,0)</f>
        <v>#DIV/0!</v>
      </c>
      <c r="I212" t="e">
        <f ca="1">SUM($F$9:$F212)</f>
        <v>#DIV/0!</v>
      </c>
      <c r="J212" t="e">
        <f ca="1">SUM($G$9:$G212)</f>
        <v>#DIV/0!</v>
      </c>
      <c r="K212" t="e">
        <f t="shared" ca="1" si="31"/>
        <v>#DIV/0!</v>
      </c>
      <c r="L212" t="e">
        <f t="shared" ca="1" si="32"/>
        <v>#DIV/0!</v>
      </c>
    </row>
    <row r="213" spans="1:12" ht="15.75" x14ac:dyDescent="0.25">
      <c r="A213" s="61"/>
      <c r="B213" s="61"/>
      <c r="C213" t="e">
        <f t="shared" ca="1" si="33"/>
        <v>#DIV/0!</v>
      </c>
      <c r="D213" t="e">
        <f t="shared" ca="1" si="34"/>
        <v>#DIV/0!</v>
      </c>
      <c r="E213" t="e">
        <f t="shared" ca="1" si="35"/>
        <v>#DIV/0!</v>
      </c>
      <c r="F213" t="e">
        <f ca="1">IF(AND(E213&gt;E212,E213&gt;E214),1,0)</f>
        <v>#DIV/0!</v>
      </c>
      <c r="G213" t="e">
        <f ca="1">IF(AND(E213&lt;E212,E213&lt;E214),1,0)</f>
        <v>#DIV/0!</v>
      </c>
      <c r="I213" t="e">
        <f ca="1">SUM($F$9:$F213)</f>
        <v>#DIV/0!</v>
      </c>
      <c r="J213" t="e">
        <f ca="1">SUM($G$9:$G213)</f>
        <v>#DIV/0!</v>
      </c>
      <c r="K213" t="e">
        <f t="shared" ca="1" si="31"/>
        <v>#DIV/0!</v>
      </c>
      <c r="L213" t="e">
        <f t="shared" ca="1" si="32"/>
        <v>#DIV/0!</v>
      </c>
    </row>
    <row r="214" spans="1:12" ht="15.75" x14ac:dyDescent="0.25">
      <c r="A214" s="61"/>
      <c r="B214" s="61"/>
      <c r="C214" t="e">
        <f t="shared" ca="1" si="33"/>
        <v>#DIV/0!</v>
      </c>
      <c r="D214" t="e">
        <f t="shared" ca="1" si="34"/>
        <v>#DIV/0!</v>
      </c>
      <c r="E214" t="e">
        <f t="shared" ca="1" si="35"/>
        <v>#DIV/0!</v>
      </c>
      <c r="F214" t="e">
        <f ca="1">IF(AND(E214&gt;E213,E214&gt;E215),1,0)</f>
        <v>#DIV/0!</v>
      </c>
      <c r="G214" t="e">
        <f ca="1">IF(AND(E214&lt;E213,E214&lt;E215),1,0)</f>
        <v>#DIV/0!</v>
      </c>
      <c r="I214" t="e">
        <f ca="1">SUM($F$9:$F214)</f>
        <v>#DIV/0!</v>
      </c>
      <c r="J214" t="e">
        <f ca="1">SUM($G$9:$G214)</f>
        <v>#DIV/0!</v>
      </c>
      <c r="K214" t="e">
        <f t="shared" ca="1" si="31"/>
        <v>#DIV/0!</v>
      </c>
      <c r="L214" t="e">
        <f t="shared" ca="1" si="32"/>
        <v>#DIV/0!</v>
      </c>
    </row>
    <row r="215" spans="1:12" ht="15.75" x14ac:dyDescent="0.25">
      <c r="A215" s="61"/>
      <c r="B215" s="61"/>
      <c r="C215" t="e">
        <f t="shared" ca="1" si="33"/>
        <v>#DIV/0!</v>
      </c>
      <c r="D215" t="e">
        <f t="shared" ca="1" si="34"/>
        <v>#DIV/0!</v>
      </c>
      <c r="E215" t="e">
        <f t="shared" ca="1" si="35"/>
        <v>#DIV/0!</v>
      </c>
      <c r="F215" t="e">
        <f ca="1">IF(AND(E215&gt;E214,E215&gt;E216),1,0)</f>
        <v>#DIV/0!</v>
      </c>
      <c r="G215" t="e">
        <f ca="1">IF(AND(E215&lt;E214,E215&lt;E216),1,0)</f>
        <v>#DIV/0!</v>
      </c>
      <c r="I215" t="e">
        <f ca="1">SUM($F$9:$F215)</f>
        <v>#DIV/0!</v>
      </c>
      <c r="J215" t="e">
        <f ca="1">SUM($G$9:$G215)</f>
        <v>#DIV/0!</v>
      </c>
      <c r="K215" t="e">
        <f t="shared" ca="1" si="31"/>
        <v>#DIV/0!</v>
      </c>
      <c r="L215" t="e">
        <f t="shared" ca="1" si="32"/>
        <v>#DIV/0!</v>
      </c>
    </row>
    <row r="216" spans="1:12" ht="15.75" x14ac:dyDescent="0.25">
      <c r="A216" s="61"/>
      <c r="B216" s="61"/>
      <c r="C216" t="e">
        <f t="shared" ca="1" si="33"/>
        <v>#DIV/0!</v>
      </c>
      <c r="D216" t="e">
        <f t="shared" ca="1" si="34"/>
        <v>#DIV/0!</v>
      </c>
      <c r="E216" t="e">
        <f t="shared" ca="1" si="35"/>
        <v>#DIV/0!</v>
      </c>
      <c r="F216" t="e">
        <f ca="1">IF(AND(E216&gt;E215,E216&gt;E217),1,0)</f>
        <v>#DIV/0!</v>
      </c>
      <c r="G216" t="e">
        <f ca="1">IF(AND(E216&lt;E215,E216&lt;E217),1,0)</f>
        <v>#DIV/0!</v>
      </c>
      <c r="I216" t="e">
        <f ca="1">SUM($F$9:$F216)</f>
        <v>#DIV/0!</v>
      </c>
      <c r="J216" t="e">
        <f ca="1">SUM($G$9:$G216)</f>
        <v>#DIV/0!</v>
      </c>
      <c r="K216" t="e">
        <f t="shared" ca="1" si="31"/>
        <v>#DIV/0!</v>
      </c>
      <c r="L216" t="e">
        <f t="shared" ca="1" si="32"/>
        <v>#DIV/0!</v>
      </c>
    </row>
    <row r="217" spans="1:12" ht="15.75" x14ac:dyDescent="0.25">
      <c r="A217" s="61"/>
      <c r="B217" s="61"/>
      <c r="C217" t="e">
        <f t="shared" ca="1" si="33"/>
        <v>#DIV/0!</v>
      </c>
      <c r="D217" t="e">
        <f t="shared" ca="1" si="34"/>
        <v>#DIV/0!</v>
      </c>
      <c r="E217" t="e">
        <f t="shared" ca="1" si="35"/>
        <v>#DIV/0!</v>
      </c>
      <c r="F217" t="e">
        <f ca="1">IF(AND(E217&gt;E216,E217&gt;E218),1,0)</f>
        <v>#DIV/0!</v>
      </c>
      <c r="G217" t="e">
        <f ca="1">IF(AND(E217&lt;E216,E217&lt;E218),1,0)</f>
        <v>#DIV/0!</v>
      </c>
      <c r="I217" t="e">
        <f ca="1">SUM($F$9:$F217)</f>
        <v>#DIV/0!</v>
      </c>
      <c r="J217" t="e">
        <f ca="1">SUM($G$9:$G217)</f>
        <v>#DIV/0!</v>
      </c>
      <c r="K217" t="e">
        <f t="shared" ca="1" si="31"/>
        <v>#DIV/0!</v>
      </c>
      <c r="L217" t="e">
        <f t="shared" ca="1" si="32"/>
        <v>#DIV/0!</v>
      </c>
    </row>
    <row r="218" spans="1:12" ht="15.75" x14ac:dyDescent="0.25">
      <c r="A218" s="61"/>
      <c r="B218" s="61"/>
      <c r="C218" t="e">
        <f t="shared" ca="1" si="33"/>
        <v>#DIV/0!</v>
      </c>
      <c r="D218" t="e">
        <f t="shared" ca="1" si="34"/>
        <v>#DIV/0!</v>
      </c>
      <c r="E218" t="e">
        <f t="shared" ca="1" si="35"/>
        <v>#DIV/0!</v>
      </c>
      <c r="F218" t="e">
        <f ca="1">IF(AND(E218&gt;E217,E218&gt;E219),1,0)</f>
        <v>#DIV/0!</v>
      </c>
      <c r="G218" t="e">
        <f ca="1">IF(AND(E218&lt;E217,E218&lt;E219),1,0)</f>
        <v>#DIV/0!</v>
      </c>
      <c r="I218" t="e">
        <f ca="1">SUM($F$9:$F218)</f>
        <v>#DIV/0!</v>
      </c>
      <c r="J218" t="e">
        <f ca="1">SUM($G$9:$G218)</f>
        <v>#DIV/0!</v>
      </c>
      <c r="K218" t="e">
        <f t="shared" ca="1" si="31"/>
        <v>#DIV/0!</v>
      </c>
      <c r="L218" t="e">
        <f t="shared" ca="1" si="32"/>
        <v>#DIV/0!</v>
      </c>
    </row>
    <row r="219" spans="1:12" ht="15.75" x14ac:dyDescent="0.25">
      <c r="A219" s="61"/>
      <c r="B219" s="61"/>
      <c r="C219" t="e">
        <f t="shared" ca="1" si="33"/>
        <v>#DIV/0!</v>
      </c>
      <c r="D219" t="e">
        <f t="shared" ca="1" si="34"/>
        <v>#DIV/0!</v>
      </c>
      <c r="E219" t="e">
        <f t="shared" ca="1" si="35"/>
        <v>#DIV/0!</v>
      </c>
      <c r="F219" t="e">
        <f ca="1">IF(AND(E219&gt;E218,E219&gt;E220),1,0)</f>
        <v>#DIV/0!</v>
      </c>
      <c r="G219" t="e">
        <f ca="1">IF(AND(E219&lt;E218,E219&lt;E220),1,0)</f>
        <v>#DIV/0!</v>
      </c>
      <c r="I219" t="e">
        <f ca="1">SUM($F$9:$F219)</f>
        <v>#DIV/0!</v>
      </c>
      <c r="J219" t="e">
        <f ca="1">SUM($G$9:$G219)</f>
        <v>#DIV/0!</v>
      </c>
      <c r="K219" t="e">
        <f t="shared" ca="1" si="31"/>
        <v>#DIV/0!</v>
      </c>
      <c r="L219" t="e">
        <f t="shared" ca="1" si="32"/>
        <v>#DIV/0!</v>
      </c>
    </row>
    <row r="220" spans="1:12" ht="15.75" x14ac:dyDescent="0.25">
      <c r="A220" s="61"/>
      <c r="B220" s="61"/>
      <c r="C220" t="e">
        <f t="shared" ca="1" si="33"/>
        <v>#DIV/0!</v>
      </c>
      <c r="D220" t="e">
        <f t="shared" ca="1" si="34"/>
        <v>#DIV/0!</v>
      </c>
      <c r="E220" t="e">
        <f t="shared" ca="1" si="35"/>
        <v>#DIV/0!</v>
      </c>
      <c r="F220" t="e">
        <f ca="1">IF(AND(E220&gt;E219,E220&gt;E221),1,0)</f>
        <v>#DIV/0!</v>
      </c>
      <c r="G220" t="e">
        <f ca="1">IF(AND(E220&lt;E219,E220&lt;E221),1,0)</f>
        <v>#DIV/0!</v>
      </c>
      <c r="I220" t="e">
        <f ca="1">SUM($F$9:$F220)</f>
        <v>#DIV/0!</v>
      </c>
      <c r="J220" t="e">
        <f ca="1">SUM($G$9:$G220)</f>
        <v>#DIV/0!</v>
      </c>
      <c r="K220" t="e">
        <f t="shared" ca="1" si="31"/>
        <v>#DIV/0!</v>
      </c>
      <c r="L220" t="e">
        <f t="shared" ca="1" si="32"/>
        <v>#DIV/0!</v>
      </c>
    </row>
    <row r="221" spans="1:12" ht="15.75" x14ac:dyDescent="0.25">
      <c r="A221" s="61"/>
      <c r="B221" s="61"/>
      <c r="C221" t="e">
        <f t="shared" ca="1" si="33"/>
        <v>#DIV/0!</v>
      </c>
      <c r="D221" t="e">
        <f t="shared" ca="1" si="34"/>
        <v>#DIV/0!</v>
      </c>
      <c r="E221" t="e">
        <f t="shared" ca="1" si="35"/>
        <v>#DIV/0!</v>
      </c>
      <c r="F221" t="e">
        <f ca="1">IF(AND(E221&gt;E220,E221&gt;E222),1,0)</f>
        <v>#DIV/0!</v>
      </c>
      <c r="G221" t="e">
        <f ca="1">IF(AND(E221&lt;E220,E221&lt;E222),1,0)</f>
        <v>#DIV/0!</v>
      </c>
      <c r="I221" t="e">
        <f ca="1">SUM($F$9:$F221)</f>
        <v>#DIV/0!</v>
      </c>
      <c r="J221" t="e">
        <f ca="1">SUM($G$9:$G221)</f>
        <v>#DIV/0!</v>
      </c>
      <c r="K221" t="e">
        <f t="shared" ca="1" si="31"/>
        <v>#DIV/0!</v>
      </c>
      <c r="L221" t="e">
        <f t="shared" ca="1" si="32"/>
        <v>#DIV/0!</v>
      </c>
    </row>
    <row r="222" spans="1:12" ht="15.75" x14ac:dyDescent="0.25">
      <c r="A222" s="61"/>
      <c r="B222" s="61"/>
      <c r="C222" t="e">
        <f t="shared" ca="1" si="33"/>
        <v>#DIV/0!</v>
      </c>
      <c r="D222" t="e">
        <f t="shared" ca="1" si="34"/>
        <v>#DIV/0!</v>
      </c>
      <c r="E222" t="e">
        <f t="shared" ca="1" si="35"/>
        <v>#DIV/0!</v>
      </c>
      <c r="F222" t="e">
        <f ca="1">IF(AND(E222&gt;E221,E222&gt;E223),1,0)</f>
        <v>#DIV/0!</v>
      </c>
      <c r="G222" t="e">
        <f ca="1">IF(AND(E222&lt;E221,E222&lt;E223),1,0)</f>
        <v>#DIV/0!</v>
      </c>
      <c r="I222" t="e">
        <f ca="1">SUM($F$9:$F222)</f>
        <v>#DIV/0!</v>
      </c>
      <c r="J222" t="e">
        <f ca="1">SUM($G$9:$G222)</f>
        <v>#DIV/0!</v>
      </c>
      <c r="K222" t="e">
        <f t="shared" ca="1" si="31"/>
        <v>#DIV/0!</v>
      </c>
      <c r="L222" t="e">
        <f t="shared" ca="1" si="32"/>
        <v>#DIV/0!</v>
      </c>
    </row>
    <row r="223" spans="1:12" ht="15.75" x14ac:dyDescent="0.25">
      <c r="A223" s="61"/>
      <c r="B223" s="61"/>
      <c r="C223" t="e">
        <f t="shared" ca="1" si="33"/>
        <v>#DIV/0!</v>
      </c>
      <c r="D223" t="e">
        <f t="shared" ca="1" si="34"/>
        <v>#DIV/0!</v>
      </c>
      <c r="E223" t="e">
        <f t="shared" ca="1" si="35"/>
        <v>#DIV/0!</v>
      </c>
      <c r="F223" t="e">
        <f ca="1">IF(AND(E223&gt;E222,E223&gt;E224),1,0)</f>
        <v>#DIV/0!</v>
      </c>
      <c r="G223" t="e">
        <f ca="1">IF(AND(E223&lt;E222,E223&lt;E224),1,0)</f>
        <v>#DIV/0!</v>
      </c>
      <c r="I223" t="e">
        <f ca="1">SUM($F$9:$F223)</f>
        <v>#DIV/0!</v>
      </c>
      <c r="J223" t="e">
        <f ca="1">SUM($G$9:$G223)</f>
        <v>#DIV/0!</v>
      </c>
      <c r="K223" t="e">
        <f t="shared" ca="1" si="31"/>
        <v>#DIV/0!</v>
      </c>
      <c r="L223" t="e">
        <f t="shared" ca="1" si="32"/>
        <v>#DIV/0!</v>
      </c>
    </row>
    <row r="224" spans="1:12" ht="15.75" x14ac:dyDescent="0.25">
      <c r="A224" s="61"/>
      <c r="B224" s="61"/>
      <c r="C224" t="e">
        <f t="shared" ca="1" si="33"/>
        <v>#DIV/0!</v>
      </c>
      <c r="D224" t="e">
        <f t="shared" ca="1" si="34"/>
        <v>#DIV/0!</v>
      </c>
      <c r="E224" t="e">
        <f t="shared" ca="1" si="35"/>
        <v>#DIV/0!</v>
      </c>
      <c r="F224" t="e">
        <f ca="1">IF(AND(E224&gt;E223,E224&gt;E225),1,0)</f>
        <v>#DIV/0!</v>
      </c>
      <c r="G224" t="e">
        <f ca="1">IF(AND(E224&lt;E223,E224&lt;E225),1,0)</f>
        <v>#DIV/0!</v>
      </c>
      <c r="I224" t="e">
        <f ca="1">SUM($F$9:$F224)</f>
        <v>#DIV/0!</v>
      </c>
      <c r="J224" t="e">
        <f ca="1">SUM($G$9:$G224)</f>
        <v>#DIV/0!</v>
      </c>
      <c r="K224" t="e">
        <f t="shared" ref="K224:K271" ca="1" si="36">IF(I224-I223=1,I224,0)</f>
        <v>#DIV/0!</v>
      </c>
      <c r="L224" t="e">
        <f t="shared" ref="L224:L271" ca="1" si="37">IF(J224-J223=1,J224,0)</f>
        <v>#DIV/0!</v>
      </c>
    </row>
    <row r="225" spans="1:12" ht="15.75" x14ac:dyDescent="0.25">
      <c r="A225" s="61"/>
      <c r="B225" s="61"/>
      <c r="C225" t="e">
        <f t="shared" ca="1" si="33"/>
        <v>#DIV/0!</v>
      </c>
      <c r="D225" t="e">
        <f t="shared" ca="1" si="34"/>
        <v>#DIV/0!</v>
      </c>
      <c r="E225" t="e">
        <f t="shared" ca="1" si="35"/>
        <v>#DIV/0!</v>
      </c>
      <c r="F225" t="e">
        <f ca="1">IF(AND(E225&gt;E224,E225&gt;E226),1,0)</f>
        <v>#DIV/0!</v>
      </c>
      <c r="G225" t="e">
        <f ca="1">IF(AND(E225&lt;E224,E225&lt;E226),1,0)</f>
        <v>#DIV/0!</v>
      </c>
      <c r="I225" t="e">
        <f ca="1">SUM($F$9:$F225)</f>
        <v>#DIV/0!</v>
      </c>
      <c r="J225" t="e">
        <f ca="1">SUM($G$9:$G225)</f>
        <v>#DIV/0!</v>
      </c>
      <c r="K225" t="e">
        <f t="shared" ca="1" si="36"/>
        <v>#DIV/0!</v>
      </c>
      <c r="L225" t="e">
        <f t="shared" ca="1" si="37"/>
        <v>#DIV/0!</v>
      </c>
    </row>
    <row r="226" spans="1:12" ht="15.75" x14ac:dyDescent="0.25">
      <c r="A226" s="61"/>
      <c r="B226" s="61"/>
      <c r="C226" t="e">
        <f t="shared" ca="1" si="33"/>
        <v>#DIV/0!</v>
      </c>
      <c r="D226" t="e">
        <f t="shared" ca="1" si="34"/>
        <v>#DIV/0!</v>
      </c>
      <c r="E226" t="e">
        <f t="shared" ca="1" si="35"/>
        <v>#DIV/0!</v>
      </c>
      <c r="F226" t="e">
        <f ca="1">IF(AND(E226&gt;E225,E226&gt;E227),1,0)</f>
        <v>#DIV/0!</v>
      </c>
      <c r="G226" t="e">
        <f ca="1">IF(AND(E226&lt;E225,E226&lt;E227),1,0)</f>
        <v>#DIV/0!</v>
      </c>
      <c r="I226" t="e">
        <f ca="1">SUM($F$9:$F226)</f>
        <v>#DIV/0!</v>
      </c>
      <c r="J226" t="e">
        <f ca="1">SUM($G$9:$G226)</f>
        <v>#DIV/0!</v>
      </c>
      <c r="K226" t="e">
        <f t="shared" ca="1" si="36"/>
        <v>#DIV/0!</v>
      </c>
      <c r="L226" t="e">
        <f t="shared" ca="1" si="37"/>
        <v>#DIV/0!</v>
      </c>
    </row>
    <row r="227" spans="1:12" ht="15.75" x14ac:dyDescent="0.25">
      <c r="A227" s="61"/>
      <c r="B227" s="61"/>
      <c r="C227" t="e">
        <f t="shared" ca="1" si="33"/>
        <v>#DIV/0!</v>
      </c>
      <c r="D227" t="e">
        <f t="shared" ca="1" si="34"/>
        <v>#DIV/0!</v>
      </c>
      <c r="E227" t="e">
        <f t="shared" ca="1" si="35"/>
        <v>#DIV/0!</v>
      </c>
      <c r="F227" t="e">
        <f ca="1">IF(AND(E227&gt;E226,E227&gt;E228),1,0)</f>
        <v>#DIV/0!</v>
      </c>
      <c r="G227" t="e">
        <f ca="1">IF(AND(E227&lt;E226,E227&lt;E228),1,0)</f>
        <v>#DIV/0!</v>
      </c>
      <c r="I227" t="e">
        <f ca="1">SUM($F$9:$F227)</f>
        <v>#DIV/0!</v>
      </c>
      <c r="J227" t="e">
        <f ca="1">SUM($G$9:$G227)</f>
        <v>#DIV/0!</v>
      </c>
      <c r="K227" t="e">
        <f t="shared" ca="1" si="36"/>
        <v>#DIV/0!</v>
      </c>
      <c r="L227" t="e">
        <f t="shared" ca="1" si="37"/>
        <v>#DIV/0!</v>
      </c>
    </row>
    <row r="228" spans="1:12" ht="15.75" x14ac:dyDescent="0.25">
      <c r="A228" s="61"/>
      <c r="B228" s="61"/>
      <c r="C228" t="e">
        <f t="shared" ca="1" si="33"/>
        <v>#DIV/0!</v>
      </c>
      <c r="D228" t="e">
        <f t="shared" ca="1" si="34"/>
        <v>#DIV/0!</v>
      </c>
      <c r="E228" t="e">
        <f t="shared" ca="1" si="35"/>
        <v>#DIV/0!</v>
      </c>
      <c r="F228" t="e">
        <f ca="1">IF(AND(E228&gt;E227,E228&gt;E229),1,0)</f>
        <v>#DIV/0!</v>
      </c>
      <c r="G228" t="e">
        <f ca="1">IF(AND(E228&lt;E227,E228&lt;E229),1,0)</f>
        <v>#DIV/0!</v>
      </c>
      <c r="I228" t="e">
        <f ca="1">SUM($F$9:$F228)</f>
        <v>#DIV/0!</v>
      </c>
      <c r="J228" t="e">
        <f ca="1">SUM($G$9:$G228)</f>
        <v>#DIV/0!</v>
      </c>
      <c r="K228" t="e">
        <f t="shared" ca="1" si="36"/>
        <v>#DIV/0!</v>
      </c>
      <c r="L228" t="e">
        <f t="shared" ca="1" si="37"/>
        <v>#DIV/0!</v>
      </c>
    </row>
    <row r="229" spans="1:12" ht="15.75" x14ac:dyDescent="0.25">
      <c r="A229" s="61"/>
      <c r="B229" s="61"/>
      <c r="C229" t="e">
        <f t="shared" ca="1" si="33"/>
        <v>#DIV/0!</v>
      </c>
      <c r="D229" t="e">
        <f t="shared" ca="1" si="34"/>
        <v>#DIV/0!</v>
      </c>
      <c r="E229" t="e">
        <f t="shared" ca="1" si="35"/>
        <v>#DIV/0!</v>
      </c>
      <c r="F229" t="e">
        <f ca="1">IF(AND(E229&gt;E228,E229&gt;E230),1,0)</f>
        <v>#DIV/0!</v>
      </c>
      <c r="G229" t="e">
        <f ca="1">IF(AND(E229&lt;E228,E229&lt;E230),1,0)</f>
        <v>#DIV/0!</v>
      </c>
      <c r="I229" t="e">
        <f ca="1">SUM($F$9:$F229)</f>
        <v>#DIV/0!</v>
      </c>
      <c r="J229" t="e">
        <f ca="1">SUM($G$9:$G229)</f>
        <v>#DIV/0!</v>
      </c>
      <c r="K229" t="e">
        <f t="shared" ca="1" si="36"/>
        <v>#DIV/0!</v>
      </c>
      <c r="L229" t="e">
        <f t="shared" ca="1" si="37"/>
        <v>#DIV/0!</v>
      </c>
    </row>
    <row r="230" spans="1:12" ht="15.75" x14ac:dyDescent="0.25">
      <c r="A230" s="61"/>
      <c r="B230" s="61"/>
      <c r="C230" t="e">
        <f t="shared" ca="1" si="33"/>
        <v>#DIV/0!</v>
      </c>
      <c r="D230" t="e">
        <f t="shared" ca="1" si="34"/>
        <v>#DIV/0!</v>
      </c>
      <c r="E230" t="e">
        <f t="shared" ca="1" si="35"/>
        <v>#DIV/0!</v>
      </c>
      <c r="F230" t="e">
        <f ca="1">IF(AND(E230&gt;E229,E230&gt;E231),1,0)</f>
        <v>#DIV/0!</v>
      </c>
      <c r="G230" t="e">
        <f ca="1">IF(AND(E230&lt;E229,E230&lt;E231),1,0)</f>
        <v>#DIV/0!</v>
      </c>
      <c r="I230" t="e">
        <f ca="1">SUM($F$9:$F230)</f>
        <v>#DIV/0!</v>
      </c>
      <c r="J230" t="e">
        <f ca="1">SUM($G$9:$G230)</f>
        <v>#DIV/0!</v>
      </c>
      <c r="K230" t="e">
        <f t="shared" ca="1" si="36"/>
        <v>#DIV/0!</v>
      </c>
      <c r="L230" t="e">
        <f t="shared" ca="1" si="37"/>
        <v>#DIV/0!</v>
      </c>
    </row>
    <row r="231" spans="1:12" ht="15.75" x14ac:dyDescent="0.25">
      <c r="A231" s="61"/>
      <c r="B231" s="61"/>
      <c r="C231" t="e">
        <f t="shared" ca="1" si="33"/>
        <v>#DIV/0!</v>
      </c>
      <c r="D231" t="e">
        <f t="shared" ca="1" si="34"/>
        <v>#DIV/0!</v>
      </c>
      <c r="E231" t="e">
        <f t="shared" ca="1" si="35"/>
        <v>#DIV/0!</v>
      </c>
      <c r="F231" t="e">
        <f ca="1">IF(AND(E231&gt;E230,E231&gt;E232),1,0)</f>
        <v>#DIV/0!</v>
      </c>
      <c r="G231" t="e">
        <f ca="1">IF(AND(E231&lt;E230,E231&lt;E232),1,0)</f>
        <v>#DIV/0!</v>
      </c>
      <c r="I231" t="e">
        <f ca="1">SUM($F$9:$F231)</f>
        <v>#DIV/0!</v>
      </c>
      <c r="J231" t="e">
        <f ca="1">SUM($G$9:$G231)</f>
        <v>#DIV/0!</v>
      </c>
      <c r="K231" t="e">
        <f t="shared" ca="1" si="36"/>
        <v>#DIV/0!</v>
      </c>
      <c r="L231" t="e">
        <f t="shared" ca="1" si="37"/>
        <v>#DIV/0!</v>
      </c>
    </row>
    <row r="232" spans="1:12" ht="15.75" x14ac:dyDescent="0.25">
      <c r="A232" s="61"/>
      <c r="B232" s="61"/>
      <c r="C232" t="e">
        <f t="shared" ca="1" si="33"/>
        <v>#DIV/0!</v>
      </c>
      <c r="D232" t="e">
        <f t="shared" ca="1" si="34"/>
        <v>#DIV/0!</v>
      </c>
      <c r="E232" t="e">
        <f t="shared" ca="1" si="35"/>
        <v>#DIV/0!</v>
      </c>
      <c r="F232" t="e">
        <f ca="1">IF(AND(E232&gt;E231,E232&gt;E233),1,0)</f>
        <v>#DIV/0!</v>
      </c>
      <c r="G232" t="e">
        <f ca="1">IF(AND(E232&lt;E231,E232&lt;E233),1,0)</f>
        <v>#DIV/0!</v>
      </c>
      <c r="I232" t="e">
        <f ca="1">SUM($F$9:$F232)</f>
        <v>#DIV/0!</v>
      </c>
      <c r="J232" t="e">
        <f ca="1">SUM($G$9:$G232)</f>
        <v>#DIV/0!</v>
      </c>
      <c r="K232" t="e">
        <f t="shared" ca="1" si="36"/>
        <v>#DIV/0!</v>
      </c>
      <c r="L232" t="e">
        <f t="shared" ca="1" si="37"/>
        <v>#DIV/0!</v>
      </c>
    </row>
    <row r="233" spans="1:12" ht="15.75" x14ac:dyDescent="0.25">
      <c r="A233" s="61"/>
      <c r="B233" s="61"/>
      <c r="C233" t="e">
        <f t="shared" ca="1" si="33"/>
        <v>#DIV/0!</v>
      </c>
      <c r="D233" t="e">
        <f t="shared" ca="1" si="34"/>
        <v>#DIV/0!</v>
      </c>
      <c r="E233" t="e">
        <f t="shared" ca="1" si="35"/>
        <v>#DIV/0!</v>
      </c>
      <c r="F233" t="e">
        <f ca="1">IF(AND(E233&gt;E232,E233&gt;E234),1,0)</f>
        <v>#DIV/0!</v>
      </c>
      <c r="G233" t="e">
        <f ca="1">IF(AND(E233&lt;E232,E233&lt;E234),1,0)</f>
        <v>#DIV/0!</v>
      </c>
      <c r="I233" t="e">
        <f ca="1">SUM($F$9:$F233)</f>
        <v>#DIV/0!</v>
      </c>
      <c r="J233" t="e">
        <f ca="1">SUM($G$9:$G233)</f>
        <v>#DIV/0!</v>
      </c>
      <c r="K233" t="e">
        <f t="shared" ca="1" si="36"/>
        <v>#DIV/0!</v>
      </c>
      <c r="L233" t="e">
        <f t="shared" ca="1" si="37"/>
        <v>#DIV/0!</v>
      </c>
    </row>
    <row r="234" spans="1:12" ht="15.75" x14ac:dyDescent="0.25">
      <c r="A234" s="61"/>
      <c r="B234" s="61"/>
      <c r="C234" t="e">
        <f t="shared" ca="1" si="33"/>
        <v>#DIV/0!</v>
      </c>
      <c r="D234" t="e">
        <f t="shared" ca="1" si="34"/>
        <v>#DIV/0!</v>
      </c>
      <c r="E234" t="e">
        <f t="shared" ca="1" si="35"/>
        <v>#DIV/0!</v>
      </c>
      <c r="F234" t="e">
        <f ca="1">IF(AND(E234&gt;E233,E234&gt;E235),1,0)</f>
        <v>#DIV/0!</v>
      </c>
      <c r="G234" t="e">
        <f ca="1">IF(AND(E234&lt;E233,E234&lt;E235),1,0)</f>
        <v>#DIV/0!</v>
      </c>
      <c r="I234" t="e">
        <f ca="1">SUM($F$9:$F234)</f>
        <v>#DIV/0!</v>
      </c>
      <c r="J234" t="e">
        <f ca="1">SUM($G$9:$G234)</f>
        <v>#DIV/0!</v>
      </c>
      <c r="K234" t="e">
        <f t="shared" ca="1" si="36"/>
        <v>#DIV/0!</v>
      </c>
      <c r="L234" t="e">
        <f t="shared" ca="1" si="37"/>
        <v>#DIV/0!</v>
      </c>
    </row>
    <row r="235" spans="1:12" ht="15.75" x14ac:dyDescent="0.25">
      <c r="A235" s="61"/>
      <c r="B235" s="61"/>
      <c r="C235" t="e">
        <f t="shared" ca="1" si="33"/>
        <v>#DIV/0!</v>
      </c>
      <c r="D235" t="e">
        <f t="shared" ca="1" si="34"/>
        <v>#DIV/0!</v>
      </c>
      <c r="E235" t="e">
        <f t="shared" ca="1" si="35"/>
        <v>#DIV/0!</v>
      </c>
      <c r="F235" t="e">
        <f ca="1">IF(AND(E235&gt;E234,E235&gt;E236),1,0)</f>
        <v>#DIV/0!</v>
      </c>
      <c r="G235" t="e">
        <f ca="1">IF(AND(E235&lt;E234,E235&lt;E236),1,0)</f>
        <v>#DIV/0!</v>
      </c>
      <c r="I235" t="e">
        <f ca="1">SUM($F$9:$F235)</f>
        <v>#DIV/0!</v>
      </c>
      <c r="J235" t="e">
        <f ca="1">SUM($G$9:$G235)</f>
        <v>#DIV/0!</v>
      </c>
      <c r="K235" t="e">
        <f t="shared" ca="1" si="36"/>
        <v>#DIV/0!</v>
      </c>
      <c r="L235" t="e">
        <f t="shared" ca="1" si="37"/>
        <v>#DIV/0!</v>
      </c>
    </row>
    <row r="236" spans="1:12" ht="15.75" x14ac:dyDescent="0.25">
      <c r="A236" s="61"/>
      <c r="B236" s="61"/>
      <c r="C236" t="e">
        <f t="shared" ca="1" si="33"/>
        <v>#DIV/0!</v>
      </c>
      <c r="D236" t="e">
        <f t="shared" ca="1" si="34"/>
        <v>#DIV/0!</v>
      </c>
      <c r="E236" t="e">
        <f t="shared" ca="1" si="35"/>
        <v>#DIV/0!</v>
      </c>
      <c r="F236" t="e">
        <f ca="1">IF(AND(E236&gt;E235,E236&gt;E237),1,0)</f>
        <v>#DIV/0!</v>
      </c>
      <c r="G236" t="e">
        <f ca="1">IF(AND(E236&lt;E235,E236&lt;E237),1,0)</f>
        <v>#DIV/0!</v>
      </c>
      <c r="I236" t="e">
        <f ca="1">SUM($F$9:$F236)</f>
        <v>#DIV/0!</v>
      </c>
      <c r="J236" t="e">
        <f ca="1">SUM($G$9:$G236)</f>
        <v>#DIV/0!</v>
      </c>
      <c r="K236" t="e">
        <f t="shared" ca="1" si="36"/>
        <v>#DIV/0!</v>
      </c>
      <c r="L236" t="e">
        <f t="shared" ca="1" si="37"/>
        <v>#DIV/0!</v>
      </c>
    </row>
    <row r="237" spans="1:12" ht="15.75" x14ac:dyDescent="0.25">
      <c r="A237" s="61"/>
      <c r="B237" s="61"/>
      <c r="C237" t="e">
        <f t="shared" ca="1" si="33"/>
        <v>#DIV/0!</v>
      </c>
      <c r="D237" t="e">
        <f t="shared" ca="1" si="34"/>
        <v>#DIV/0!</v>
      </c>
      <c r="E237" t="e">
        <f t="shared" ca="1" si="35"/>
        <v>#DIV/0!</v>
      </c>
      <c r="F237" t="e">
        <f ca="1">IF(AND(E237&gt;E236,E237&gt;E238),1,0)</f>
        <v>#DIV/0!</v>
      </c>
      <c r="G237" t="e">
        <f ca="1">IF(AND(E237&lt;E236,E237&lt;E238),1,0)</f>
        <v>#DIV/0!</v>
      </c>
      <c r="I237" t="e">
        <f ca="1">SUM($F$9:$F237)</f>
        <v>#DIV/0!</v>
      </c>
      <c r="J237" t="e">
        <f ca="1">SUM($G$9:$G237)</f>
        <v>#DIV/0!</v>
      </c>
      <c r="K237" t="e">
        <f t="shared" ca="1" si="36"/>
        <v>#DIV/0!</v>
      </c>
      <c r="L237" t="e">
        <f t="shared" ca="1" si="37"/>
        <v>#DIV/0!</v>
      </c>
    </row>
    <row r="238" spans="1:12" ht="15.75" x14ac:dyDescent="0.25">
      <c r="A238" s="61"/>
      <c r="B238" s="61"/>
      <c r="C238" t="e">
        <f t="shared" ca="1" si="33"/>
        <v>#DIV/0!</v>
      </c>
      <c r="D238" t="e">
        <f t="shared" ca="1" si="34"/>
        <v>#DIV/0!</v>
      </c>
      <c r="E238" t="e">
        <f t="shared" ca="1" si="35"/>
        <v>#DIV/0!</v>
      </c>
      <c r="F238" t="e">
        <f ca="1">IF(AND(E238&gt;E237,E238&gt;E239),1,0)</f>
        <v>#DIV/0!</v>
      </c>
      <c r="G238" t="e">
        <f ca="1">IF(AND(E238&lt;E237,E238&lt;E239),1,0)</f>
        <v>#DIV/0!</v>
      </c>
      <c r="I238" t="e">
        <f ca="1">SUM($F$9:$F238)</f>
        <v>#DIV/0!</v>
      </c>
      <c r="J238" t="e">
        <f ca="1">SUM($G$9:$G238)</f>
        <v>#DIV/0!</v>
      </c>
      <c r="K238" t="e">
        <f t="shared" ca="1" si="36"/>
        <v>#DIV/0!</v>
      </c>
      <c r="L238" t="e">
        <f t="shared" ca="1" si="37"/>
        <v>#DIV/0!</v>
      </c>
    </row>
    <row r="239" spans="1:12" ht="15.75" x14ac:dyDescent="0.25">
      <c r="A239" s="61"/>
      <c r="B239" s="61"/>
      <c r="C239" t="e">
        <f t="shared" ca="1" si="33"/>
        <v>#DIV/0!</v>
      </c>
      <c r="D239" t="e">
        <f t="shared" ca="1" si="34"/>
        <v>#DIV/0!</v>
      </c>
      <c r="E239" t="e">
        <f t="shared" ca="1" si="35"/>
        <v>#DIV/0!</v>
      </c>
      <c r="F239" t="e">
        <f ca="1">IF(AND(E239&gt;E238,E239&gt;E240),1,0)</f>
        <v>#DIV/0!</v>
      </c>
      <c r="G239" t="e">
        <f ca="1">IF(AND(E239&lt;E238,E239&lt;E240),1,0)</f>
        <v>#DIV/0!</v>
      </c>
      <c r="I239" t="e">
        <f ca="1">SUM($F$9:$F239)</f>
        <v>#DIV/0!</v>
      </c>
      <c r="J239" t="e">
        <f ca="1">SUM($G$9:$G239)</f>
        <v>#DIV/0!</v>
      </c>
      <c r="K239" t="e">
        <f t="shared" ca="1" si="36"/>
        <v>#DIV/0!</v>
      </c>
      <c r="L239" t="e">
        <f t="shared" ca="1" si="37"/>
        <v>#DIV/0!</v>
      </c>
    </row>
    <row r="240" spans="1:12" ht="15.75" x14ac:dyDescent="0.25">
      <c r="A240" s="61"/>
      <c r="B240" s="61"/>
      <c r="C240" t="e">
        <f t="shared" ca="1" si="33"/>
        <v>#DIV/0!</v>
      </c>
      <c r="D240" t="e">
        <f t="shared" ca="1" si="34"/>
        <v>#DIV/0!</v>
      </c>
      <c r="E240" t="e">
        <f t="shared" ca="1" si="35"/>
        <v>#DIV/0!</v>
      </c>
      <c r="F240" t="e">
        <f ca="1">IF(AND(E240&gt;E239,E240&gt;E241),1,0)</f>
        <v>#DIV/0!</v>
      </c>
      <c r="G240" t="e">
        <f ca="1">IF(AND(E240&lt;E239,E240&lt;E241),1,0)</f>
        <v>#DIV/0!</v>
      </c>
      <c r="I240" t="e">
        <f ca="1">SUM($F$9:$F240)</f>
        <v>#DIV/0!</v>
      </c>
      <c r="J240" t="e">
        <f ca="1">SUM($G$9:$G240)</f>
        <v>#DIV/0!</v>
      </c>
      <c r="K240" t="e">
        <f t="shared" ca="1" si="36"/>
        <v>#DIV/0!</v>
      </c>
      <c r="L240" t="e">
        <f t="shared" ca="1" si="37"/>
        <v>#DIV/0!</v>
      </c>
    </row>
    <row r="241" spans="1:12" ht="15.75" x14ac:dyDescent="0.25">
      <c r="A241" s="61"/>
      <c r="B241" s="61"/>
      <c r="C241" t="e">
        <f t="shared" ca="1" si="33"/>
        <v>#DIV/0!</v>
      </c>
      <c r="D241" t="e">
        <f t="shared" ca="1" si="34"/>
        <v>#DIV/0!</v>
      </c>
      <c r="E241" t="e">
        <f t="shared" ca="1" si="35"/>
        <v>#DIV/0!</v>
      </c>
      <c r="F241" t="e">
        <f ca="1">IF(AND(E241&gt;E240,E241&gt;E242),1,0)</f>
        <v>#DIV/0!</v>
      </c>
      <c r="G241" t="e">
        <f ca="1">IF(AND(E241&lt;E240,E241&lt;E242),1,0)</f>
        <v>#DIV/0!</v>
      </c>
      <c r="I241" t="e">
        <f ca="1">SUM($F$9:$F241)</f>
        <v>#DIV/0!</v>
      </c>
      <c r="J241" t="e">
        <f ca="1">SUM($G$9:$G241)</f>
        <v>#DIV/0!</v>
      </c>
      <c r="K241" t="e">
        <f t="shared" ca="1" si="36"/>
        <v>#DIV/0!</v>
      </c>
      <c r="L241" t="e">
        <f t="shared" ca="1" si="37"/>
        <v>#DIV/0!</v>
      </c>
    </row>
    <row r="242" spans="1:12" ht="15.75" x14ac:dyDescent="0.25">
      <c r="A242" s="61"/>
      <c r="B242" s="61"/>
      <c r="C242" t="e">
        <f t="shared" ca="1" si="33"/>
        <v>#DIV/0!</v>
      </c>
      <c r="D242" t="e">
        <f t="shared" ca="1" si="34"/>
        <v>#DIV/0!</v>
      </c>
      <c r="E242" t="e">
        <f t="shared" ca="1" si="35"/>
        <v>#DIV/0!</v>
      </c>
      <c r="F242" t="e">
        <f ca="1">IF(AND(E242&gt;E241,E242&gt;E243),1,0)</f>
        <v>#DIV/0!</v>
      </c>
      <c r="G242" t="e">
        <f ca="1">IF(AND(E242&lt;E241,E242&lt;E243),1,0)</f>
        <v>#DIV/0!</v>
      </c>
      <c r="I242" t="e">
        <f ca="1">SUM($F$9:$F242)</f>
        <v>#DIV/0!</v>
      </c>
      <c r="J242" t="e">
        <f ca="1">SUM($G$9:$G242)</f>
        <v>#DIV/0!</v>
      </c>
      <c r="K242" t="e">
        <f t="shared" ca="1" si="36"/>
        <v>#DIV/0!</v>
      </c>
      <c r="L242" t="e">
        <f t="shared" ca="1" si="37"/>
        <v>#DIV/0!</v>
      </c>
    </row>
    <row r="243" spans="1:12" ht="15.75" x14ac:dyDescent="0.25">
      <c r="A243" s="61"/>
      <c r="B243" s="61"/>
      <c r="C243" t="e">
        <f t="shared" ca="1" si="33"/>
        <v>#DIV/0!</v>
      </c>
      <c r="D243" t="e">
        <f t="shared" ca="1" si="34"/>
        <v>#DIV/0!</v>
      </c>
      <c r="E243" t="e">
        <f t="shared" ca="1" si="35"/>
        <v>#DIV/0!</v>
      </c>
      <c r="F243" t="e">
        <f ca="1">IF(AND(E243&gt;E242,E243&gt;E244),1,0)</f>
        <v>#DIV/0!</v>
      </c>
      <c r="G243" t="e">
        <f ca="1">IF(AND(E243&lt;E242,E243&lt;E244),1,0)</f>
        <v>#DIV/0!</v>
      </c>
      <c r="I243" t="e">
        <f ca="1">SUM($F$9:$F243)</f>
        <v>#DIV/0!</v>
      </c>
      <c r="J243" t="e">
        <f ca="1">SUM($G$9:$G243)</f>
        <v>#DIV/0!</v>
      </c>
      <c r="K243" t="e">
        <f t="shared" ca="1" si="36"/>
        <v>#DIV/0!</v>
      </c>
      <c r="L243" t="e">
        <f t="shared" ca="1" si="37"/>
        <v>#DIV/0!</v>
      </c>
    </row>
    <row r="244" spans="1:12" ht="15.75" x14ac:dyDescent="0.25">
      <c r="A244" s="61"/>
      <c r="B244" s="61"/>
      <c r="C244" t="e">
        <f t="shared" ca="1" si="33"/>
        <v>#DIV/0!</v>
      </c>
      <c r="D244" t="e">
        <f t="shared" ca="1" si="34"/>
        <v>#DIV/0!</v>
      </c>
      <c r="E244" t="e">
        <f t="shared" ca="1" si="35"/>
        <v>#DIV/0!</v>
      </c>
      <c r="F244" t="e">
        <f ca="1">IF(AND(E244&gt;E243,E244&gt;E245),1,0)</f>
        <v>#DIV/0!</v>
      </c>
      <c r="G244" t="e">
        <f ca="1">IF(AND(E244&lt;E243,E244&lt;E245),1,0)</f>
        <v>#DIV/0!</v>
      </c>
      <c r="I244" t="e">
        <f ca="1">SUM($F$9:$F244)</f>
        <v>#DIV/0!</v>
      </c>
      <c r="J244" t="e">
        <f ca="1">SUM($G$9:$G244)</f>
        <v>#DIV/0!</v>
      </c>
      <c r="K244" t="e">
        <f t="shared" ca="1" si="36"/>
        <v>#DIV/0!</v>
      </c>
      <c r="L244" t="e">
        <f t="shared" ca="1" si="37"/>
        <v>#DIV/0!</v>
      </c>
    </row>
    <row r="245" spans="1:12" ht="15.75" x14ac:dyDescent="0.25">
      <c r="A245" s="61"/>
      <c r="B245" s="61"/>
      <c r="C245" t="e">
        <f t="shared" ca="1" si="33"/>
        <v>#DIV/0!</v>
      </c>
      <c r="D245" t="e">
        <f t="shared" ca="1" si="34"/>
        <v>#DIV/0!</v>
      </c>
      <c r="E245" t="e">
        <f t="shared" ca="1" si="35"/>
        <v>#DIV/0!</v>
      </c>
      <c r="F245" t="e">
        <f ca="1">IF(AND(E245&gt;E244,E245&gt;E246),1,0)</f>
        <v>#DIV/0!</v>
      </c>
      <c r="G245" t="e">
        <f ca="1">IF(AND(E245&lt;E244,E245&lt;E246),1,0)</f>
        <v>#DIV/0!</v>
      </c>
      <c r="I245" t="e">
        <f ca="1">SUM($F$9:$F245)</f>
        <v>#DIV/0!</v>
      </c>
      <c r="J245" t="e">
        <f ca="1">SUM($G$9:$G245)</f>
        <v>#DIV/0!</v>
      </c>
      <c r="K245" t="e">
        <f t="shared" ca="1" si="36"/>
        <v>#DIV/0!</v>
      </c>
      <c r="L245" t="e">
        <f t="shared" ca="1" si="37"/>
        <v>#DIV/0!</v>
      </c>
    </row>
    <row r="246" spans="1:12" ht="15.75" x14ac:dyDescent="0.25">
      <c r="A246" s="61"/>
      <c r="B246" s="61"/>
      <c r="C246" t="e">
        <f t="shared" ca="1" si="33"/>
        <v>#DIV/0!</v>
      </c>
      <c r="D246" t="e">
        <f t="shared" ca="1" si="34"/>
        <v>#DIV/0!</v>
      </c>
      <c r="E246" t="e">
        <f t="shared" ca="1" si="35"/>
        <v>#DIV/0!</v>
      </c>
      <c r="F246" t="e">
        <f ca="1">IF(AND(E246&gt;E245,E246&gt;E247),1,0)</f>
        <v>#DIV/0!</v>
      </c>
      <c r="G246" t="e">
        <f ca="1">IF(AND(E246&lt;E245,E246&lt;E247),1,0)</f>
        <v>#DIV/0!</v>
      </c>
      <c r="I246" t="e">
        <f ca="1">SUM($F$9:$F246)</f>
        <v>#DIV/0!</v>
      </c>
      <c r="J246" t="e">
        <f ca="1">SUM($G$9:$G246)</f>
        <v>#DIV/0!</v>
      </c>
      <c r="K246" t="e">
        <f t="shared" ca="1" si="36"/>
        <v>#DIV/0!</v>
      </c>
      <c r="L246" t="e">
        <f t="shared" ca="1" si="37"/>
        <v>#DIV/0!</v>
      </c>
    </row>
    <row r="247" spans="1:12" ht="15.75" x14ac:dyDescent="0.25">
      <c r="A247" s="61"/>
      <c r="B247" s="61"/>
      <c r="C247" t="e">
        <f t="shared" ca="1" si="33"/>
        <v>#DIV/0!</v>
      </c>
      <c r="D247" t="e">
        <f t="shared" ca="1" si="34"/>
        <v>#DIV/0!</v>
      </c>
      <c r="E247" t="e">
        <f t="shared" ca="1" si="35"/>
        <v>#DIV/0!</v>
      </c>
      <c r="F247" t="e">
        <f ca="1">IF(AND(E247&gt;E246,E247&gt;E248),1,0)</f>
        <v>#DIV/0!</v>
      </c>
      <c r="G247" t="e">
        <f ca="1">IF(AND(E247&lt;E246,E247&lt;E248),1,0)</f>
        <v>#DIV/0!</v>
      </c>
      <c r="I247" t="e">
        <f ca="1">SUM($F$9:$F247)</f>
        <v>#DIV/0!</v>
      </c>
      <c r="J247" t="e">
        <f ca="1">SUM($G$9:$G247)</f>
        <v>#DIV/0!</v>
      </c>
      <c r="K247" t="e">
        <f t="shared" ca="1" si="36"/>
        <v>#DIV/0!</v>
      </c>
      <c r="L247" t="e">
        <f t="shared" ca="1" si="37"/>
        <v>#DIV/0!</v>
      </c>
    </row>
    <row r="248" spans="1:12" ht="15.75" x14ac:dyDescent="0.25">
      <c r="A248" s="61"/>
      <c r="B248" s="61"/>
      <c r="C248" t="e">
        <f t="shared" ca="1" si="33"/>
        <v>#DIV/0!</v>
      </c>
      <c r="D248" t="e">
        <f t="shared" ca="1" si="34"/>
        <v>#DIV/0!</v>
      </c>
      <c r="E248" t="e">
        <f t="shared" ca="1" si="35"/>
        <v>#DIV/0!</v>
      </c>
      <c r="F248" t="e">
        <f ca="1">IF(AND(E248&gt;E247,E248&gt;E249),1,0)</f>
        <v>#DIV/0!</v>
      </c>
      <c r="G248" t="e">
        <f ca="1">IF(AND(E248&lt;E247,E248&lt;E249),1,0)</f>
        <v>#DIV/0!</v>
      </c>
      <c r="I248" t="e">
        <f ca="1">SUM($F$9:$F248)</f>
        <v>#DIV/0!</v>
      </c>
      <c r="J248" t="e">
        <f ca="1">SUM($G$9:$G248)</f>
        <v>#DIV/0!</v>
      </c>
      <c r="K248" t="e">
        <f t="shared" ca="1" si="36"/>
        <v>#DIV/0!</v>
      </c>
      <c r="L248" t="e">
        <f t="shared" ca="1" si="37"/>
        <v>#DIV/0!</v>
      </c>
    </row>
    <row r="249" spans="1:12" ht="15.75" x14ac:dyDescent="0.25">
      <c r="A249" s="61"/>
      <c r="B249" s="61"/>
      <c r="C249" t="e">
        <f t="shared" ca="1" si="33"/>
        <v>#DIV/0!</v>
      </c>
      <c r="D249" t="e">
        <f t="shared" ca="1" si="34"/>
        <v>#DIV/0!</v>
      </c>
      <c r="E249" t="e">
        <f t="shared" ca="1" si="35"/>
        <v>#DIV/0!</v>
      </c>
      <c r="F249" t="e">
        <f ca="1">IF(AND(E249&gt;E248,E249&gt;E250),1,0)</f>
        <v>#DIV/0!</v>
      </c>
      <c r="G249" t="e">
        <f ca="1">IF(AND(E249&lt;E248,E249&lt;E250),1,0)</f>
        <v>#DIV/0!</v>
      </c>
      <c r="I249" t="e">
        <f ca="1">SUM($F$9:$F249)</f>
        <v>#DIV/0!</v>
      </c>
      <c r="J249" t="e">
        <f ca="1">SUM($G$9:$G249)</f>
        <v>#DIV/0!</v>
      </c>
      <c r="K249" t="e">
        <f t="shared" ca="1" si="36"/>
        <v>#DIV/0!</v>
      </c>
      <c r="L249" t="e">
        <f t="shared" ca="1" si="37"/>
        <v>#DIV/0!</v>
      </c>
    </row>
    <row r="250" spans="1:12" ht="15.75" x14ac:dyDescent="0.25">
      <c r="A250" s="61"/>
      <c r="B250" s="61"/>
      <c r="C250" t="e">
        <f t="shared" ca="1" si="33"/>
        <v>#DIV/0!</v>
      </c>
      <c r="D250" t="e">
        <f t="shared" ca="1" si="34"/>
        <v>#DIV/0!</v>
      </c>
      <c r="E250" t="e">
        <f t="shared" ca="1" si="35"/>
        <v>#DIV/0!</v>
      </c>
      <c r="F250" t="e">
        <f ca="1">IF(AND(E250&gt;E249,E250&gt;E251),1,0)</f>
        <v>#DIV/0!</v>
      </c>
      <c r="G250" t="e">
        <f ca="1">IF(AND(E250&lt;E249,E250&lt;E251),1,0)</f>
        <v>#DIV/0!</v>
      </c>
      <c r="I250" t="e">
        <f ca="1">SUM($F$9:$F250)</f>
        <v>#DIV/0!</v>
      </c>
      <c r="J250" t="e">
        <f ca="1">SUM($G$9:$G250)</f>
        <v>#DIV/0!</v>
      </c>
      <c r="K250" t="e">
        <f t="shared" ca="1" si="36"/>
        <v>#DIV/0!</v>
      </c>
      <c r="L250" t="e">
        <f t="shared" ca="1" si="37"/>
        <v>#DIV/0!</v>
      </c>
    </row>
    <row r="251" spans="1:12" ht="15.75" x14ac:dyDescent="0.25">
      <c r="A251" s="61"/>
      <c r="B251" s="61"/>
      <c r="C251" t="e">
        <f t="shared" ca="1" si="33"/>
        <v>#DIV/0!</v>
      </c>
      <c r="D251" t="e">
        <f t="shared" ca="1" si="34"/>
        <v>#DIV/0!</v>
      </c>
      <c r="E251" t="e">
        <f t="shared" ca="1" si="35"/>
        <v>#DIV/0!</v>
      </c>
      <c r="F251" t="e">
        <f ca="1">IF(AND(E251&gt;E250,E251&gt;E252),1,0)</f>
        <v>#DIV/0!</v>
      </c>
      <c r="G251" t="e">
        <f ca="1">IF(AND(E251&lt;E250,E251&lt;E252),1,0)</f>
        <v>#DIV/0!</v>
      </c>
      <c r="I251" t="e">
        <f ca="1">SUM($F$9:$F251)</f>
        <v>#DIV/0!</v>
      </c>
      <c r="J251" t="e">
        <f ca="1">SUM($G$9:$G251)</f>
        <v>#DIV/0!</v>
      </c>
      <c r="K251" t="e">
        <f t="shared" ca="1" si="36"/>
        <v>#DIV/0!</v>
      </c>
      <c r="L251" t="e">
        <f t="shared" ca="1" si="37"/>
        <v>#DIV/0!</v>
      </c>
    </row>
    <row r="252" spans="1:12" ht="15.75" x14ac:dyDescent="0.25">
      <c r="A252" s="61"/>
      <c r="B252" s="61"/>
      <c r="C252" t="e">
        <f t="shared" ca="1" si="33"/>
        <v>#DIV/0!</v>
      </c>
      <c r="D252" t="e">
        <f t="shared" ca="1" si="34"/>
        <v>#DIV/0!</v>
      </c>
      <c r="E252" t="e">
        <f t="shared" ca="1" si="35"/>
        <v>#DIV/0!</v>
      </c>
      <c r="F252" t="e">
        <f ca="1">IF(AND(E252&gt;E251,E252&gt;E253),1,0)</f>
        <v>#DIV/0!</v>
      </c>
      <c r="G252" t="e">
        <f ca="1">IF(AND(E252&lt;E251,E252&lt;E253),1,0)</f>
        <v>#DIV/0!</v>
      </c>
      <c r="I252" t="e">
        <f ca="1">SUM($F$9:$F252)</f>
        <v>#DIV/0!</v>
      </c>
      <c r="J252" t="e">
        <f ca="1">SUM($G$9:$G252)</f>
        <v>#DIV/0!</v>
      </c>
      <c r="K252" t="e">
        <f t="shared" ca="1" si="36"/>
        <v>#DIV/0!</v>
      </c>
      <c r="L252" t="e">
        <f t="shared" ca="1" si="37"/>
        <v>#DIV/0!</v>
      </c>
    </row>
    <row r="253" spans="1:12" ht="15.75" x14ac:dyDescent="0.25">
      <c r="A253" s="61"/>
      <c r="B253" s="61"/>
      <c r="C253" t="e">
        <f t="shared" ca="1" si="33"/>
        <v>#DIV/0!</v>
      </c>
      <c r="D253" t="e">
        <f t="shared" ca="1" si="34"/>
        <v>#DIV/0!</v>
      </c>
      <c r="E253" t="e">
        <f t="shared" ca="1" si="35"/>
        <v>#DIV/0!</v>
      </c>
      <c r="F253" t="e">
        <f ca="1">IF(AND(E253&gt;E252,E253&gt;E254),1,0)</f>
        <v>#DIV/0!</v>
      </c>
      <c r="G253" t="e">
        <f ca="1">IF(AND(E253&lt;E252,E253&lt;E254),1,0)</f>
        <v>#DIV/0!</v>
      </c>
      <c r="I253" t="e">
        <f ca="1">SUM($F$9:$F253)</f>
        <v>#DIV/0!</v>
      </c>
      <c r="J253" t="e">
        <f ca="1">SUM($G$9:$G253)</f>
        <v>#DIV/0!</v>
      </c>
      <c r="K253" t="e">
        <f t="shared" ca="1" si="36"/>
        <v>#DIV/0!</v>
      </c>
      <c r="L253" t="e">
        <f t="shared" ca="1" si="37"/>
        <v>#DIV/0!</v>
      </c>
    </row>
    <row r="254" spans="1:12" ht="15.75" x14ac:dyDescent="0.25">
      <c r="A254" s="61"/>
      <c r="B254" s="61"/>
      <c r="C254" t="e">
        <f t="shared" ca="1" si="33"/>
        <v>#DIV/0!</v>
      </c>
      <c r="D254" t="e">
        <f t="shared" ca="1" si="34"/>
        <v>#DIV/0!</v>
      </c>
      <c r="E254" t="e">
        <f t="shared" ca="1" si="35"/>
        <v>#DIV/0!</v>
      </c>
      <c r="F254" t="e">
        <f ca="1">IF(AND(E254&gt;E253,E254&gt;E255),1,0)</f>
        <v>#DIV/0!</v>
      </c>
      <c r="G254" t="e">
        <f ca="1">IF(AND(E254&lt;E253,E254&lt;E255),1,0)</f>
        <v>#DIV/0!</v>
      </c>
      <c r="I254" t="e">
        <f ca="1">SUM($F$9:$F254)</f>
        <v>#DIV/0!</v>
      </c>
      <c r="J254" t="e">
        <f ca="1">SUM($G$9:$G254)</f>
        <v>#DIV/0!</v>
      </c>
      <c r="K254" t="e">
        <f t="shared" ca="1" si="36"/>
        <v>#DIV/0!</v>
      </c>
      <c r="L254" t="e">
        <f t="shared" ca="1" si="37"/>
        <v>#DIV/0!</v>
      </c>
    </row>
    <row r="255" spans="1:12" ht="15.75" x14ac:dyDescent="0.25">
      <c r="A255" s="61"/>
      <c r="B255" s="61"/>
      <c r="C255" t="e">
        <f t="shared" ca="1" si="33"/>
        <v>#DIV/0!</v>
      </c>
      <c r="D255" t="e">
        <f t="shared" ca="1" si="34"/>
        <v>#DIV/0!</v>
      </c>
      <c r="E255" t="e">
        <f t="shared" ca="1" si="35"/>
        <v>#DIV/0!</v>
      </c>
      <c r="F255" t="e">
        <f ca="1">IF(AND(E255&gt;E254,E255&gt;E256),1,0)</f>
        <v>#DIV/0!</v>
      </c>
      <c r="G255" t="e">
        <f ca="1">IF(AND(E255&lt;E254,E255&lt;E256),1,0)</f>
        <v>#DIV/0!</v>
      </c>
      <c r="I255" t="e">
        <f ca="1">SUM($F$9:$F255)</f>
        <v>#DIV/0!</v>
      </c>
      <c r="J255" t="e">
        <f ca="1">SUM($G$9:$G255)</f>
        <v>#DIV/0!</v>
      </c>
      <c r="K255" t="e">
        <f t="shared" ca="1" si="36"/>
        <v>#DIV/0!</v>
      </c>
      <c r="L255" t="e">
        <f t="shared" ca="1" si="37"/>
        <v>#DIV/0!</v>
      </c>
    </row>
    <row r="256" spans="1:12" ht="15.75" x14ac:dyDescent="0.25">
      <c r="A256" s="61"/>
      <c r="B256" s="61"/>
      <c r="C256" t="e">
        <f t="shared" ca="1" si="33"/>
        <v>#DIV/0!</v>
      </c>
      <c r="D256" t="e">
        <f t="shared" ca="1" si="34"/>
        <v>#DIV/0!</v>
      </c>
      <c r="E256" t="e">
        <f t="shared" ca="1" si="35"/>
        <v>#DIV/0!</v>
      </c>
      <c r="F256" t="e">
        <f ca="1">IF(AND(E256&gt;E255,E256&gt;E257),1,0)</f>
        <v>#DIV/0!</v>
      </c>
      <c r="G256" t="e">
        <f ca="1">IF(AND(E256&lt;E255,E256&lt;E257),1,0)</f>
        <v>#DIV/0!</v>
      </c>
      <c r="I256" t="e">
        <f ca="1">SUM($F$9:$F256)</f>
        <v>#DIV/0!</v>
      </c>
      <c r="J256" t="e">
        <f ca="1">SUM($G$9:$G256)</f>
        <v>#DIV/0!</v>
      </c>
      <c r="K256" t="e">
        <f t="shared" ca="1" si="36"/>
        <v>#DIV/0!</v>
      </c>
      <c r="L256" t="e">
        <f t="shared" ca="1" si="37"/>
        <v>#DIV/0!</v>
      </c>
    </row>
    <row r="257" spans="1:12" ht="15.75" x14ac:dyDescent="0.25">
      <c r="A257" s="61"/>
      <c r="B257" s="61"/>
      <c r="C257" t="e">
        <f t="shared" ca="1" si="33"/>
        <v>#DIV/0!</v>
      </c>
      <c r="D257" t="e">
        <f t="shared" ca="1" si="34"/>
        <v>#DIV/0!</v>
      </c>
      <c r="E257" t="e">
        <f t="shared" ca="1" si="35"/>
        <v>#DIV/0!</v>
      </c>
      <c r="F257" t="e">
        <f ca="1">IF(AND(E257&gt;E256,E257&gt;E258),1,0)</f>
        <v>#DIV/0!</v>
      </c>
      <c r="G257" t="e">
        <f ca="1">IF(AND(E257&lt;E256,E257&lt;E258),1,0)</f>
        <v>#DIV/0!</v>
      </c>
      <c r="I257" t="e">
        <f ca="1">SUM($F$9:$F257)</f>
        <v>#DIV/0!</v>
      </c>
      <c r="J257" t="e">
        <f ca="1">SUM($G$9:$G257)</f>
        <v>#DIV/0!</v>
      </c>
      <c r="K257" t="e">
        <f t="shared" ca="1" si="36"/>
        <v>#DIV/0!</v>
      </c>
      <c r="L257" t="e">
        <f t="shared" ca="1" si="37"/>
        <v>#DIV/0!</v>
      </c>
    </row>
    <row r="258" spans="1:12" ht="15.75" x14ac:dyDescent="0.25">
      <c r="A258" s="61"/>
      <c r="B258" s="61"/>
      <c r="C258" t="e">
        <f t="shared" ca="1" si="33"/>
        <v>#DIV/0!</v>
      </c>
      <c r="D258" t="e">
        <f t="shared" ca="1" si="34"/>
        <v>#DIV/0!</v>
      </c>
      <c r="E258" t="e">
        <f t="shared" ca="1" si="35"/>
        <v>#DIV/0!</v>
      </c>
      <c r="F258" t="e">
        <f ca="1">IF(AND(E258&gt;E257,E258&gt;E259),1,0)</f>
        <v>#DIV/0!</v>
      </c>
      <c r="G258" t="e">
        <f ca="1">IF(AND(E258&lt;E257,E258&lt;E259),1,0)</f>
        <v>#DIV/0!</v>
      </c>
      <c r="I258" t="e">
        <f ca="1">SUM($F$9:$F258)</f>
        <v>#DIV/0!</v>
      </c>
      <c r="J258" t="e">
        <f ca="1">SUM($G$9:$G258)</f>
        <v>#DIV/0!</v>
      </c>
      <c r="K258" t="e">
        <f t="shared" ca="1" si="36"/>
        <v>#DIV/0!</v>
      </c>
      <c r="L258" t="e">
        <f t="shared" ca="1" si="37"/>
        <v>#DIV/0!</v>
      </c>
    </row>
    <row r="259" spans="1:12" ht="15.75" x14ac:dyDescent="0.25">
      <c r="A259" s="61"/>
      <c r="B259" s="61"/>
      <c r="C259" t="e">
        <f t="shared" ca="1" si="33"/>
        <v>#DIV/0!</v>
      </c>
      <c r="D259" t="e">
        <f t="shared" ca="1" si="34"/>
        <v>#DIV/0!</v>
      </c>
      <c r="E259" t="e">
        <f t="shared" ca="1" si="35"/>
        <v>#DIV/0!</v>
      </c>
      <c r="F259" t="e">
        <f ca="1">IF(AND(E259&gt;E258,E259&gt;E260),1,0)</f>
        <v>#DIV/0!</v>
      </c>
      <c r="G259" t="e">
        <f ca="1">IF(AND(E259&lt;E258,E259&lt;E260),1,0)</f>
        <v>#DIV/0!</v>
      </c>
      <c r="I259" t="e">
        <f ca="1">SUM($F$9:$F259)</f>
        <v>#DIV/0!</v>
      </c>
      <c r="J259" t="e">
        <f ca="1">SUM($G$9:$G259)</f>
        <v>#DIV/0!</v>
      </c>
      <c r="K259" t="e">
        <f t="shared" ca="1" si="36"/>
        <v>#DIV/0!</v>
      </c>
      <c r="L259" t="e">
        <f t="shared" ca="1" si="37"/>
        <v>#DIV/0!</v>
      </c>
    </row>
    <row r="260" spans="1:12" ht="15.75" x14ac:dyDescent="0.25">
      <c r="A260" s="61"/>
      <c r="B260" s="61"/>
      <c r="C260" t="e">
        <f t="shared" ca="1" si="33"/>
        <v>#DIV/0!</v>
      </c>
      <c r="D260" t="e">
        <f t="shared" ca="1" si="34"/>
        <v>#DIV/0!</v>
      </c>
      <c r="E260" t="e">
        <f t="shared" ca="1" si="35"/>
        <v>#DIV/0!</v>
      </c>
      <c r="F260" t="e">
        <f ca="1">IF(AND(E260&gt;E259,E260&gt;E261),1,0)</f>
        <v>#DIV/0!</v>
      </c>
      <c r="G260" t="e">
        <f ca="1">IF(AND(E260&lt;E259,E260&lt;E261),1,0)</f>
        <v>#DIV/0!</v>
      </c>
      <c r="I260" t="e">
        <f ca="1">SUM($F$9:$F260)</f>
        <v>#DIV/0!</v>
      </c>
      <c r="J260" t="e">
        <f ca="1">SUM($G$9:$G260)</f>
        <v>#DIV/0!</v>
      </c>
      <c r="K260" t="e">
        <f t="shared" ca="1" si="36"/>
        <v>#DIV/0!</v>
      </c>
      <c r="L260" t="e">
        <f t="shared" ca="1" si="37"/>
        <v>#DIV/0!</v>
      </c>
    </row>
    <row r="261" spans="1:12" ht="15.75" x14ac:dyDescent="0.25">
      <c r="A261" s="61"/>
      <c r="B261" s="61"/>
      <c r="C261" t="e">
        <f t="shared" ca="1" si="33"/>
        <v>#DIV/0!</v>
      </c>
      <c r="D261" t="e">
        <f t="shared" ca="1" si="34"/>
        <v>#DIV/0!</v>
      </c>
      <c r="E261" t="e">
        <f t="shared" ca="1" si="35"/>
        <v>#DIV/0!</v>
      </c>
      <c r="F261" t="e">
        <f ca="1">IF(AND(E261&gt;E260,E261&gt;E262),1,0)</f>
        <v>#DIV/0!</v>
      </c>
      <c r="G261" t="e">
        <f ca="1">IF(AND(E261&lt;E260,E261&lt;E262),1,0)</f>
        <v>#DIV/0!</v>
      </c>
      <c r="I261" t="e">
        <f ca="1">SUM($F$9:$F261)</f>
        <v>#DIV/0!</v>
      </c>
      <c r="J261" t="e">
        <f ca="1">SUM($G$9:$G261)</f>
        <v>#DIV/0!</v>
      </c>
      <c r="K261" t="e">
        <f t="shared" ca="1" si="36"/>
        <v>#DIV/0!</v>
      </c>
      <c r="L261" t="e">
        <f t="shared" ca="1" si="37"/>
        <v>#DIV/0!</v>
      </c>
    </row>
    <row r="262" spans="1:12" ht="15.75" x14ac:dyDescent="0.25">
      <c r="A262" s="61"/>
      <c r="B262" s="61"/>
      <c r="C262" t="e">
        <f t="shared" ca="1" si="33"/>
        <v>#DIV/0!</v>
      </c>
      <c r="D262" t="e">
        <f t="shared" ca="1" si="34"/>
        <v>#DIV/0!</v>
      </c>
      <c r="E262" t="e">
        <f t="shared" ca="1" si="35"/>
        <v>#DIV/0!</v>
      </c>
      <c r="F262" t="e">
        <f ca="1">IF(AND(E262&gt;E261,E262&gt;E263),1,0)</f>
        <v>#DIV/0!</v>
      </c>
      <c r="G262" t="e">
        <f ca="1">IF(AND(E262&lt;E261,E262&lt;E263),1,0)</f>
        <v>#DIV/0!</v>
      </c>
      <c r="I262" t="e">
        <f ca="1">SUM($F$9:$F262)</f>
        <v>#DIV/0!</v>
      </c>
      <c r="J262" t="e">
        <f ca="1">SUM($G$9:$G262)</f>
        <v>#DIV/0!</v>
      </c>
      <c r="K262" t="e">
        <f t="shared" ca="1" si="36"/>
        <v>#DIV/0!</v>
      </c>
      <c r="L262" t="e">
        <f t="shared" ca="1" si="37"/>
        <v>#DIV/0!</v>
      </c>
    </row>
    <row r="263" spans="1:12" ht="15.75" x14ac:dyDescent="0.25">
      <c r="A263" s="61"/>
      <c r="B263" s="61"/>
      <c r="C263" t="e">
        <f t="shared" ca="1" si="33"/>
        <v>#DIV/0!</v>
      </c>
      <c r="D263" t="e">
        <f t="shared" ca="1" si="34"/>
        <v>#DIV/0!</v>
      </c>
      <c r="E263" t="e">
        <f t="shared" ca="1" si="35"/>
        <v>#DIV/0!</v>
      </c>
      <c r="F263" t="e">
        <f ca="1">IF(AND(E263&gt;E262,E263&gt;E264),1,0)</f>
        <v>#DIV/0!</v>
      </c>
      <c r="G263" t="e">
        <f ca="1">IF(AND(E263&lt;E262,E263&lt;E264),1,0)</f>
        <v>#DIV/0!</v>
      </c>
      <c r="I263" t="e">
        <f ca="1">SUM($F$9:$F263)</f>
        <v>#DIV/0!</v>
      </c>
      <c r="J263" t="e">
        <f ca="1">SUM($G$9:$G263)</f>
        <v>#DIV/0!</v>
      </c>
      <c r="K263" t="e">
        <f t="shared" ca="1" si="36"/>
        <v>#DIV/0!</v>
      </c>
      <c r="L263" t="e">
        <f t="shared" ca="1" si="37"/>
        <v>#DIV/0!</v>
      </c>
    </row>
    <row r="264" spans="1:12" ht="15.75" x14ac:dyDescent="0.25">
      <c r="A264" s="61"/>
      <c r="B264" s="61"/>
      <c r="C264" t="e">
        <f t="shared" ca="1" si="33"/>
        <v>#DIV/0!</v>
      </c>
      <c r="D264" t="e">
        <f t="shared" ca="1" si="34"/>
        <v>#DIV/0!</v>
      </c>
      <c r="E264" t="e">
        <f t="shared" ca="1" si="35"/>
        <v>#DIV/0!</v>
      </c>
      <c r="F264" t="e">
        <f ca="1">IF(AND(E264&gt;E263,E264&gt;E265),1,0)</f>
        <v>#DIV/0!</v>
      </c>
      <c r="G264" t="e">
        <f ca="1">IF(AND(E264&lt;E263,E264&lt;E265),1,0)</f>
        <v>#DIV/0!</v>
      </c>
      <c r="I264" t="e">
        <f ca="1">SUM($F$9:$F264)</f>
        <v>#DIV/0!</v>
      </c>
      <c r="J264" t="e">
        <f ca="1">SUM($G$9:$G264)</f>
        <v>#DIV/0!</v>
      </c>
      <c r="K264" t="e">
        <f t="shared" ca="1" si="36"/>
        <v>#DIV/0!</v>
      </c>
      <c r="L264" t="e">
        <f t="shared" ca="1" si="37"/>
        <v>#DIV/0!</v>
      </c>
    </row>
    <row r="265" spans="1:12" ht="15.75" x14ac:dyDescent="0.25">
      <c r="A265" s="61"/>
      <c r="B265" s="61"/>
      <c r="C265" t="e">
        <f t="shared" ca="1" si="33"/>
        <v>#DIV/0!</v>
      </c>
      <c r="D265" t="e">
        <f t="shared" ca="1" si="34"/>
        <v>#DIV/0!</v>
      </c>
      <c r="E265" t="e">
        <f t="shared" ca="1" si="35"/>
        <v>#DIV/0!</v>
      </c>
      <c r="F265" t="e">
        <f ca="1">IF(AND(E265&gt;E264,E265&gt;E266),1,0)</f>
        <v>#DIV/0!</v>
      </c>
      <c r="G265" t="e">
        <f ca="1">IF(AND(E265&lt;E264,E265&lt;E266),1,0)</f>
        <v>#DIV/0!</v>
      </c>
      <c r="I265" t="e">
        <f ca="1">SUM($F$9:$F265)</f>
        <v>#DIV/0!</v>
      </c>
      <c r="J265" t="e">
        <f ca="1">SUM($G$9:$G265)</f>
        <v>#DIV/0!</v>
      </c>
      <c r="K265" t="e">
        <f t="shared" ca="1" si="36"/>
        <v>#DIV/0!</v>
      </c>
      <c r="L265" t="e">
        <f t="shared" ca="1" si="37"/>
        <v>#DIV/0!</v>
      </c>
    </row>
    <row r="266" spans="1:12" ht="15.75" x14ac:dyDescent="0.25">
      <c r="A266" s="61"/>
      <c r="B266" s="61"/>
      <c r="C266" t="e">
        <f t="shared" ca="1" si="33"/>
        <v>#DIV/0!</v>
      </c>
      <c r="D266" t="e">
        <f t="shared" ca="1" si="34"/>
        <v>#DIV/0!</v>
      </c>
      <c r="E266" t="e">
        <f t="shared" ca="1" si="35"/>
        <v>#DIV/0!</v>
      </c>
      <c r="F266" t="e">
        <f ca="1">IF(AND(E266&gt;E265,E266&gt;E267),1,0)</f>
        <v>#DIV/0!</v>
      </c>
      <c r="G266" t="e">
        <f ca="1">IF(AND(E266&lt;E265,E266&lt;E267),1,0)</f>
        <v>#DIV/0!</v>
      </c>
      <c r="I266" t="e">
        <f ca="1">SUM($F$9:$F266)</f>
        <v>#DIV/0!</v>
      </c>
      <c r="J266" t="e">
        <f ca="1">SUM($G$9:$G266)</f>
        <v>#DIV/0!</v>
      </c>
      <c r="K266" t="e">
        <f t="shared" ca="1" si="36"/>
        <v>#DIV/0!</v>
      </c>
      <c r="L266" t="e">
        <f t="shared" ca="1" si="37"/>
        <v>#DIV/0!</v>
      </c>
    </row>
    <row r="267" spans="1:12" ht="15.75" x14ac:dyDescent="0.25">
      <c r="A267" s="61"/>
      <c r="B267" s="61"/>
      <c r="C267" t="e">
        <f t="shared" ca="1" si="33"/>
        <v>#DIV/0!</v>
      </c>
      <c r="D267" t="e">
        <f t="shared" ca="1" si="34"/>
        <v>#DIV/0!</v>
      </c>
      <c r="E267" t="e">
        <f t="shared" ca="1" si="35"/>
        <v>#DIV/0!</v>
      </c>
      <c r="F267" t="e">
        <f ca="1">IF(AND(E267&gt;E266,E267&gt;E268),1,0)</f>
        <v>#DIV/0!</v>
      </c>
      <c r="G267" t="e">
        <f ca="1">IF(AND(E267&lt;E266,E267&lt;E268),1,0)</f>
        <v>#DIV/0!</v>
      </c>
      <c r="I267" t="e">
        <f ca="1">SUM($F$9:$F267)</f>
        <v>#DIV/0!</v>
      </c>
      <c r="J267" t="e">
        <f ca="1">SUM($G$9:$G267)</f>
        <v>#DIV/0!</v>
      </c>
      <c r="K267" t="e">
        <f t="shared" ca="1" si="36"/>
        <v>#DIV/0!</v>
      </c>
      <c r="L267" t="e">
        <f t="shared" ca="1" si="37"/>
        <v>#DIV/0!</v>
      </c>
    </row>
    <row r="268" spans="1:12" ht="15.75" x14ac:dyDescent="0.25">
      <c r="A268" s="61"/>
      <c r="B268" s="61"/>
      <c r="C268" t="e">
        <f t="shared" ca="1" si="33"/>
        <v>#DIV/0!</v>
      </c>
      <c r="D268" t="e">
        <f t="shared" ca="1" si="34"/>
        <v>#DIV/0!</v>
      </c>
      <c r="E268" t="e">
        <f t="shared" ca="1" si="35"/>
        <v>#DIV/0!</v>
      </c>
      <c r="F268" t="e">
        <f ca="1">IF(AND(E268&gt;E267,E268&gt;E269),1,0)</f>
        <v>#DIV/0!</v>
      </c>
      <c r="G268" t="e">
        <f ca="1">IF(AND(E268&lt;E267,E268&lt;E269),1,0)</f>
        <v>#DIV/0!</v>
      </c>
      <c r="I268" t="e">
        <f ca="1">SUM($F$9:$F268)</f>
        <v>#DIV/0!</v>
      </c>
      <c r="J268" t="e">
        <f ca="1">SUM($G$9:$G268)</f>
        <v>#DIV/0!</v>
      </c>
      <c r="K268" t="e">
        <f t="shared" ca="1" si="36"/>
        <v>#DIV/0!</v>
      </c>
      <c r="L268" t="e">
        <f t="shared" ca="1" si="37"/>
        <v>#DIV/0!</v>
      </c>
    </row>
    <row r="269" spans="1:12" ht="15.75" x14ac:dyDescent="0.25">
      <c r="A269" s="61"/>
      <c r="B269" s="61"/>
      <c r="C269" t="e">
        <f t="shared" ca="1" si="33"/>
        <v>#DIV/0!</v>
      </c>
      <c r="D269" t="e">
        <f t="shared" ca="1" si="34"/>
        <v>#DIV/0!</v>
      </c>
      <c r="E269" t="e">
        <f t="shared" ca="1" si="35"/>
        <v>#DIV/0!</v>
      </c>
      <c r="F269" t="e">
        <f ca="1">IF(AND(E269&gt;E268,E269&gt;E270),1,0)</f>
        <v>#DIV/0!</v>
      </c>
      <c r="G269" t="e">
        <f ca="1">IF(AND(E269&lt;E268,E269&lt;E270),1,0)</f>
        <v>#DIV/0!</v>
      </c>
      <c r="I269" t="e">
        <f ca="1">SUM($F$9:$F269)</f>
        <v>#DIV/0!</v>
      </c>
      <c r="J269" t="e">
        <f ca="1">SUM($G$9:$G269)</f>
        <v>#DIV/0!</v>
      </c>
      <c r="K269" t="e">
        <f t="shared" ca="1" si="36"/>
        <v>#DIV/0!</v>
      </c>
      <c r="L269" t="e">
        <f t="shared" ca="1" si="37"/>
        <v>#DIV/0!</v>
      </c>
    </row>
    <row r="270" spans="1:12" ht="15.75" x14ac:dyDescent="0.25">
      <c r="A270" s="61"/>
      <c r="B270" s="61"/>
      <c r="C270" t="e">
        <f t="shared" ca="1" si="33"/>
        <v>#DIV/0!</v>
      </c>
      <c r="D270" t="e">
        <f t="shared" ca="1" si="34"/>
        <v>#DIV/0!</v>
      </c>
      <c r="E270" t="e">
        <f t="shared" ca="1" si="35"/>
        <v>#DIV/0!</v>
      </c>
      <c r="F270" t="e">
        <f ca="1">IF(AND(E270&gt;E269,E270&gt;E271),1,0)</f>
        <v>#DIV/0!</v>
      </c>
      <c r="G270" t="e">
        <f ca="1">IF(AND(E270&lt;E269,E270&lt;E271),1,0)</f>
        <v>#DIV/0!</v>
      </c>
      <c r="I270" t="e">
        <f ca="1">SUM($F$9:$F270)</f>
        <v>#DIV/0!</v>
      </c>
      <c r="J270" t="e">
        <f ca="1">SUM($G$9:$G270)</f>
        <v>#DIV/0!</v>
      </c>
      <c r="K270" t="e">
        <f t="shared" ca="1" si="36"/>
        <v>#DIV/0!</v>
      </c>
      <c r="L270" t="e">
        <f t="shared" ca="1" si="37"/>
        <v>#DIV/0!</v>
      </c>
    </row>
    <row r="271" spans="1:12" ht="15.75" x14ac:dyDescent="0.25">
      <c r="A271" s="61"/>
      <c r="B271" s="61"/>
      <c r="C271" t="e">
        <f t="shared" ca="1" si="33"/>
        <v>#DIV/0!</v>
      </c>
      <c r="D271" t="e">
        <f t="shared" ca="1" si="34"/>
        <v>#DIV/0!</v>
      </c>
      <c r="E271" t="e">
        <f t="shared" ca="1" si="35"/>
        <v>#DIV/0!</v>
      </c>
      <c r="F271" t="e">
        <f ca="1">IF(AND(E271&gt;E270,E271&gt;E272),1,0)</f>
        <v>#DIV/0!</v>
      </c>
      <c r="G271" t="e">
        <f ca="1">IF(AND(E271&lt;E270,E271&lt;E272),1,0)</f>
        <v>#DIV/0!</v>
      </c>
      <c r="I271" t="e">
        <f ca="1">SUM($F$9:$F271)</f>
        <v>#DIV/0!</v>
      </c>
      <c r="J271" t="e">
        <f ca="1">SUM($G$9:$G271)</f>
        <v>#DIV/0!</v>
      </c>
      <c r="K271" t="e">
        <f t="shared" ca="1" si="36"/>
        <v>#DIV/0!</v>
      </c>
      <c r="L271" t="e">
        <f t="shared" ca="1" si="37"/>
        <v>#DIV/0!</v>
      </c>
    </row>
    <row r="272" spans="1:12" ht="15.75" x14ac:dyDescent="0.25">
      <c r="A272" s="61"/>
      <c r="B272" s="61"/>
      <c r="C272" t="e">
        <f t="shared" ca="1" si="33"/>
        <v>#DIV/0!</v>
      </c>
      <c r="D272" t="e">
        <f t="shared" ca="1" si="34"/>
        <v>#DIV/0!</v>
      </c>
      <c r="E272" t="e">
        <f t="shared" ca="1" si="35"/>
        <v>#DIV/0!</v>
      </c>
      <c r="F272" t="e">
        <f ca="1">IF(AND(E272&gt;E271,E272&gt;E273),1,0)</f>
        <v>#DIV/0!</v>
      </c>
      <c r="G272" t="e">
        <f ca="1">IF(AND(E272&lt;E271,E272&lt;E273),1,0)</f>
        <v>#DIV/0!</v>
      </c>
      <c r="I272" t="e">
        <f ca="1">SUM($F$9:$F272)</f>
        <v>#DIV/0!</v>
      </c>
      <c r="J272" t="e">
        <f ca="1">SUM($G$9:$G272)</f>
        <v>#DIV/0!</v>
      </c>
      <c r="K272" t="e">
        <f t="shared" ref="K272:K335" ca="1" si="38">IF(I272-I271=1,I272,0)</f>
        <v>#DIV/0!</v>
      </c>
      <c r="L272" t="e">
        <f t="shared" ref="L272:L335" ca="1" si="39">IF(J272-J271=1,J272,0)</f>
        <v>#DIV/0!</v>
      </c>
    </row>
    <row r="273" spans="1:12" ht="15.75" x14ac:dyDescent="0.25">
      <c r="A273" s="61"/>
      <c r="B273" s="61"/>
      <c r="C273" t="e">
        <f t="shared" ref="C273:C336" ca="1" si="40">AVERAGE(INDIRECT("B"&amp;ROW(A273)-($E$6-1)/2&amp;":B"&amp;ROW(A273)+(($E$6-1)/2)))</f>
        <v>#DIV/0!</v>
      </c>
      <c r="D273" t="e">
        <f t="shared" ref="D273:D336" ca="1" si="41">AVERAGE(INDIRECT("C"&amp;ROW(A273)-($E$6-1)/2&amp;":C"&amp;ROW(A273)+(($E$6-1)/2)))</f>
        <v>#DIV/0!</v>
      </c>
      <c r="E273" t="e">
        <f t="shared" ref="E273:E336" ca="1" si="42">AVERAGE(INDIRECT("D"&amp;ROW(A273)-($E$6-1)/2&amp;":D"&amp;ROW(A273)+(($E$6-1)/2)))</f>
        <v>#DIV/0!</v>
      </c>
      <c r="F273" t="e">
        <f ca="1">IF(AND(E273&gt;E272,E273&gt;E274),1,0)</f>
        <v>#DIV/0!</v>
      </c>
      <c r="G273" t="e">
        <f ca="1">IF(AND(E273&lt;E272,E273&lt;E274),1,0)</f>
        <v>#DIV/0!</v>
      </c>
      <c r="I273" t="e">
        <f ca="1">SUM($F$9:$F273)</f>
        <v>#DIV/0!</v>
      </c>
      <c r="J273" t="e">
        <f ca="1">SUM($G$9:$G273)</f>
        <v>#DIV/0!</v>
      </c>
      <c r="K273" t="e">
        <f t="shared" ca="1" si="38"/>
        <v>#DIV/0!</v>
      </c>
      <c r="L273" t="e">
        <f t="shared" ca="1" si="39"/>
        <v>#DIV/0!</v>
      </c>
    </row>
    <row r="274" spans="1:12" ht="15.75" x14ac:dyDescent="0.25">
      <c r="A274" s="61"/>
      <c r="B274" s="61"/>
      <c r="C274" t="e">
        <f t="shared" ca="1" si="40"/>
        <v>#DIV/0!</v>
      </c>
      <c r="D274" t="e">
        <f t="shared" ca="1" si="41"/>
        <v>#DIV/0!</v>
      </c>
      <c r="E274" t="e">
        <f t="shared" ca="1" si="42"/>
        <v>#DIV/0!</v>
      </c>
      <c r="F274" t="e">
        <f ca="1">IF(AND(E274&gt;E273,E274&gt;E275),1,0)</f>
        <v>#DIV/0!</v>
      </c>
      <c r="G274" t="e">
        <f ca="1">IF(AND(E274&lt;E273,E274&lt;E275),1,0)</f>
        <v>#DIV/0!</v>
      </c>
      <c r="I274" t="e">
        <f ca="1">SUM($F$9:$F274)</f>
        <v>#DIV/0!</v>
      </c>
      <c r="J274" t="e">
        <f ca="1">SUM($G$9:$G274)</f>
        <v>#DIV/0!</v>
      </c>
      <c r="K274" t="e">
        <f t="shared" ca="1" si="38"/>
        <v>#DIV/0!</v>
      </c>
      <c r="L274" t="e">
        <f t="shared" ca="1" si="39"/>
        <v>#DIV/0!</v>
      </c>
    </row>
    <row r="275" spans="1:12" ht="15.75" x14ac:dyDescent="0.25">
      <c r="A275" s="61"/>
      <c r="B275" s="61"/>
      <c r="C275" t="e">
        <f t="shared" ca="1" si="40"/>
        <v>#DIV/0!</v>
      </c>
      <c r="D275" t="e">
        <f t="shared" ca="1" si="41"/>
        <v>#DIV/0!</v>
      </c>
      <c r="E275" t="e">
        <f t="shared" ca="1" si="42"/>
        <v>#DIV/0!</v>
      </c>
      <c r="F275" t="e">
        <f ca="1">IF(AND(E275&gt;E274,E275&gt;E276),1,0)</f>
        <v>#DIV/0!</v>
      </c>
      <c r="G275" t="e">
        <f ca="1">IF(AND(E275&lt;E274,E275&lt;E276),1,0)</f>
        <v>#DIV/0!</v>
      </c>
      <c r="I275" t="e">
        <f ca="1">SUM($F$9:$F275)</f>
        <v>#DIV/0!</v>
      </c>
      <c r="J275" t="e">
        <f ca="1">SUM($G$9:$G275)</f>
        <v>#DIV/0!</v>
      </c>
      <c r="K275" t="e">
        <f t="shared" ca="1" si="38"/>
        <v>#DIV/0!</v>
      </c>
      <c r="L275" t="e">
        <f t="shared" ca="1" si="39"/>
        <v>#DIV/0!</v>
      </c>
    </row>
    <row r="276" spans="1:12" ht="15.75" x14ac:dyDescent="0.25">
      <c r="A276" s="61"/>
      <c r="B276" s="61"/>
      <c r="C276" t="e">
        <f t="shared" ca="1" si="40"/>
        <v>#DIV/0!</v>
      </c>
      <c r="D276" t="e">
        <f t="shared" ca="1" si="41"/>
        <v>#DIV/0!</v>
      </c>
      <c r="E276" t="e">
        <f t="shared" ca="1" si="42"/>
        <v>#DIV/0!</v>
      </c>
      <c r="F276" t="e">
        <f ca="1">IF(AND(E276&gt;E275,E276&gt;E277),1,0)</f>
        <v>#DIV/0!</v>
      </c>
      <c r="G276" t="e">
        <f ca="1">IF(AND(E276&lt;E275,E276&lt;E277),1,0)</f>
        <v>#DIV/0!</v>
      </c>
      <c r="I276" t="e">
        <f ca="1">SUM($F$9:$F276)</f>
        <v>#DIV/0!</v>
      </c>
      <c r="J276" t="e">
        <f ca="1">SUM($G$9:$G276)</f>
        <v>#DIV/0!</v>
      </c>
      <c r="K276" t="e">
        <f t="shared" ca="1" si="38"/>
        <v>#DIV/0!</v>
      </c>
      <c r="L276" t="e">
        <f t="shared" ca="1" si="39"/>
        <v>#DIV/0!</v>
      </c>
    </row>
    <row r="277" spans="1:12" ht="15.75" x14ac:dyDescent="0.25">
      <c r="A277" s="61"/>
      <c r="B277" s="61"/>
      <c r="C277" t="e">
        <f t="shared" ca="1" si="40"/>
        <v>#DIV/0!</v>
      </c>
      <c r="D277" t="e">
        <f t="shared" ca="1" si="41"/>
        <v>#DIV/0!</v>
      </c>
      <c r="E277" t="e">
        <f t="shared" ca="1" si="42"/>
        <v>#DIV/0!</v>
      </c>
      <c r="F277" t="e">
        <f ca="1">IF(AND(E277&gt;E276,E277&gt;E278),1,0)</f>
        <v>#DIV/0!</v>
      </c>
      <c r="G277" t="e">
        <f ca="1">IF(AND(E277&lt;E276,E277&lt;E278),1,0)</f>
        <v>#DIV/0!</v>
      </c>
      <c r="I277" t="e">
        <f ca="1">SUM($F$9:$F277)</f>
        <v>#DIV/0!</v>
      </c>
      <c r="J277" t="e">
        <f ca="1">SUM($G$9:$G277)</f>
        <v>#DIV/0!</v>
      </c>
      <c r="K277" t="e">
        <f t="shared" ca="1" si="38"/>
        <v>#DIV/0!</v>
      </c>
      <c r="L277" t="e">
        <f t="shared" ca="1" si="39"/>
        <v>#DIV/0!</v>
      </c>
    </row>
    <row r="278" spans="1:12" ht="15.75" x14ac:dyDescent="0.25">
      <c r="A278" s="61"/>
      <c r="B278" s="61"/>
      <c r="C278" t="e">
        <f t="shared" ca="1" si="40"/>
        <v>#DIV/0!</v>
      </c>
      <c r="D278" t="e">
        <f t="shared" ca="1" si="41"/>
        <v>#DIV/0!</v>
      </c>
      <c r="E278" t="e">
        <f t="shared" ca="1" si="42"/>
        <v>#DIV/0!</v>
      </c>
      <c r="F278" t="e">
        <f ca="1">IF(AND(E278&gt;E277,E278&gt;E279),1,0)</f>
        <v>#DIV/0!</v>
      </c>
      <c r="G278" t="e">
        <f ca="1">IF(AND(E278&lt;E277,E278&lt;E279),1,0)</f>
        <v>#DIV/0!</v>
      </c>
      <c r="I278" t="e">
        <f ca="1">SUM($F$9:$F278)</f>
        <v>#DIV/0!</v>
      </c>
      <c r="J278" t="e">
        <f ca="1">SUM($G$9:$G278)</f>
        <v>#DIV/0!</v>
      </c>
      <c r="K278" t="e">
        <f t="shared" ca="1" si="38"/>
        <v>#DIV/0!</v>
      </c>
      <c r="L278" t="e">
        <f t="shared" ca="1" si="39"/>
        <v>#DIV/0!</v>
      </c>
    </row>
    <row r="279" spans="1:12" ht="15.75" x14ac:dyDescent="0.25">
      <c r="A279" s="61"/>
      <c r="B279" s="61"/>
      <c r="C279" t="e">
        <f t="shared" ca="1" si="40"/>
        <v>#DIV/0!</v>
      </c>
      <c r="D279" t="e">
        <f t="shared" ca="1" si="41"/>
        <v>#DIV/0!</v>
      </c>
      <c r="E279" t="e">
        <f t="shared" ca="1" si="42"/>
        <v>#DIV/0!</v>
      </c>
      <c r="F279" t="e">
        <f ca="1">IF(AND(E279&gt;E278,E279&gt;E280),1,0)</f>
        <v>#DIV/0!</v>
      </c>
      <c r="G279" t="e">
        <f ca="1">IF(AND(E279&lt;E278,E279&lt;E280),1,0)</f>
        <v>#DIV/0!</v>
      </c>
      <c r="I279" t="e">
        <f ca="1">SUM($F$9:$F279)</f>
        <v>#DIV/0!</v>
      </c>
      <c r="J279" t="e">
        <f ca="1">SUM($G$9:$G279)</f>
        <v>#DIV/0!</v>
      </c>
      <c r="K279" t="e">
        <f t="shared" ca="1" si="38"/>
        <v>#DIV/0!</v>
      </c>
      <c r="L279" t="e">
        <f t="shared" ca="1" si="39"/>
        <v>#DIV/0!</v>
      </c>
    </row>
    <row r="280" spans="1:12" ht="15.75" x14ac:dyDescent="0.25">
      <c r="A280" s="61"/>
      <c r="B280" s="61"/>
      <c r="C280" t="e">
        <f t="shared" ca="1" si="40"/>
        <v>#DIV/0!</v>
      </c>
      <c r="D280" t="e">
        <f t="shared" ca="1" si="41"/>
        <v>#DIV/0!</v>
      </c>
      <c r="E280" t="e">
        <f t="shared" ca="1" si="42"/>
        <v>#DIV/0!</v>
      </c>
      <c r="F280" t="e">
        <f ca="1">IF(AND(E280&gt;E279,E280&gt;E281),1,0)</f>
        <v>#DIV/0!</v>
      </c>
      <c r="G280" t="e">
        <f ca="1">IF(AND(E280&lt;E279,E280&lt;E281),1,0)</f>
        <v>#DIV/0!</v>
      </c>
      <c r="I280" t="e">
        <f ca="1">SUM($F$9:$F280)</f>
        <v>#DIV/0!</v>
      </c>
      <c r="J280" t="e">
        <f ca="1">SUM($G$9:$G280)</f>
        <v>#DIV/0!</v>
      </c>
      <c r="K280" t="e">
        <f t="shared" ca="1" si="38"/>
        <v>#DIV/0!</v>
      </c>
      <c r="L280" t="e">
        <f t="shared" ca="1" si="39"/>
        <v>#DIV/0!</v>
      </c>
    </row>
    <row r="281" spans="1:12" ht="15.75" x14ac:dyDescent="0.25">
      <c r="A281" s="61"/>
      <c r="B281" s="61"/>
      <c r="C281" t="e">
        <f t="shared" ca="1" si="40"/>
        <v>#DIV/0!</v>
      </c>
      <c r="D281" t="e">
        <f t="shared" ca="1" si="41"/>
        <v>#DIV/0!</v>
      </c>
      <c r="E281" t="e">
        <f t="shared" ca="1" si="42"/>
        <v>#DIV/0!</v>
      </c>
      <c r="F281" t="e">
        <f ca="1">IF(AND(E281&gt;E280,E281&gt;E282),1,0)</f>
        <v>#DIV/0!</v>
      </c>
      <c r="G281" t="e">
        <f ca="1">IF(AND(E281&lt;E280,E281&lt;E282),1,0)</f>
        <v>#DIV/0!</v>
      </c>
      <c r="I281" t="e">
        <f ca="1">SUM($F$9:$F281)</f>
        <v>#DIV/0!</v>
      </c>
      <c r="J281" t="e">
        <f ca="1">SUM($G$9:$G281)</f>
        <v>#DIV/0!</v>
      </c>
      <c r="K281" t="e">
        <f t="shared" ca="1" si="38"/>
        <v>#DIV/0!</v>
      </c>
      <c r="L281" t="e">
        <f t="shared" ca="1" si="39"/>
        <v>#DIV/0!</v>
      </c>
    </row>
    <row r="282" spans="1:12" ht="15.75" x14ac:dyDescent="0.25">
      <c r="A282" s="61"/>
      <c r="B282" s="61"/>
      <c r="C282" t="e">
        <f t="shared" ca="1" si="40"/>
        <v>#DIV/0!</v>
      </c>
      <c r="D282" t="e">
        <f t="shared" ca="1" si="41"/>
        <v>#DIV/0!</v>
      </c>
      <c r="E282" t="e">
        <f t="shared" ca="1" si="42"/>
        <v>#DIV/0!</v>
      </c>
      <c r="F282" t="e">
        <f ca="1">IF(AND(E282&gt;E281,E282&gt;E283),1,0)</f>
        <v>#DIV/0!</v>
      </c>
      <c r="G282" t="e">
        <f ca="1">IF(AND(E282&lt;E281,E282&lt;E283),1,0)</f>
        <v>#DIV/0!</v>
      </c>
      <c r="I282" t="e">
        <f ca="1">SUM($F$9:$F282)</f>
        <v>#DIV/0!</v>
      </c>
      <c r="J282" t="e">
        <f ca="1">SUM($G$9:$G282)</f>
        <v>#DIV/0!</v>
      </c>
      <c r="K282" t="e">
        <f t="shared" ca="1" si="38"/>
        <v>#DIV/0!</v>
      </c>
      <c r="L282" t="e">
        <f t="shared" ca="1" si="39"/>
        <v>#DIV/0!</v>
      </c>
    </row>
    <row r="283" spans="1:12" ht="15.75" x14ac:dyDescent="0.25">
      <c r="A283" s="61"/>
      <c r="B283" s="61"/>
      <c r="C283" t="e">
        <f t="shared" ca="1" si="40"/>
        <v>#DIV/0!</v>
      </c>
      <c r="D283" t="e">
        <f t="shared" ca="1" si="41"/>
        <v>#DIV/0!</v>
      </c>
      <c r="E283" t="e">
        <f t="shared" ca="1" si="42"/>
        <v>#DIV/0!</v>
      </c>
      <c r="F283" t="e">
        <f ca="1">IF(AND(E283&gt;E282,E283&gt;E284),1,0)</f>
        <v>#DIV/0!</v>
      </c>
      <c r="G283" t="e">
        <f ca="1">IF(AND(E283&lt;E282,E283&lt;E284),1,0)</f>
        <v>#DIV/0!</v>
      </c>
      <c r="I283" t="e">
        <f ca="1">SUM($F$9:$F283)</f>
        <v>#DIV/0!</v>
      </c>
      <c r="J283" t="e">
        <f ca="1">SUM($G$9:$G283)</f>
        <v>#DIV/0!</v>
      </c>
      <c r="K283" t="e">
        <f t="shared" ca="1" si="38"/>
        <v>#DIV/0!</v>
      </c>
      <c r="L283" t="e">
        <f t="shared" ca="1" si="39"/>
        <v>#DIV/0!</v>
      </c>
    </row>
    <row r="284" spans="1:12" ht="15.75" x14ac:dyDescent="0.25">
      <c r="A284" s="61"/>
      <c r="B284" s="61"/>
      <c r="C284" t="e">
        <f t="shared" ca="1" si="40"/>
        <v>#DIV/0!</v>
      </c>
      <c r="D284" t="e">
        <f t="shared" ca="1" si="41"/>
        <v>#DIV/0!</v>
      </c>
      <c r="E284" t="e">
        <f t="shared" ca="1" si="42"/>
        <v>#DIV/0!</v>
      </c>
      <c r="F284" t="e">
        <f ca="1">IF(AND(E284&gt;E283,E284&gt;E285),1,0)</f>
        <v>#DIV/0!</v>
      </c>
      <c r="G284" t="e">
        <f ca="1">IF(AND(E284&lt;E283,E284&lt;E285),1,0)</f>
        <v>#DIV/0!</v>
      </c>
      <c r="I284" t="e">
        <f ca="1">SUM($F$9:$F284)</f>
        <v>#DIV/0!</v>
      </c>
      <c r="J284" t="e">
        <f ca="1">SUM($G$9:$G284)</f>
        <v>#DIV/0!</v>
      </c>
      <c r="K284" t="e">
        <f t="shared" ca="1" si="38"/>
        <v>#DIV/0!</v>
      </c>
      <c r="L284" t="e">
        <f t="shared" ca="1" si="39"/>
        <v>#DIV/0!</v>
      </c>
    </row>
    <row r="285" spans="1:12" ht="15.75" x14ac:dyDescent="0.25">
      <c r="A285" s="61"/>
      <c r="B285" s="61"/>
      <c r="C285" t="e">
        <f t="shared" ca="1" si="40"/>
        <v>#DIV/0!</v>
      </c>
      <c r="D285" t="e">
        <f t="shared" ca="1" si="41"/>
        <v>#DIV/0!</v>
      </c>
      <c r="E285" t="e">
        <f t="shared" ca="1" si="42"/>
        <v>#DIV/0!</v>
      </c>
      <c r="F285" t="e">
        <f ca="1">IF(AND(E285&gt;E284,E285&gt;E286),1,0)</f>
        <v>#DIV/0!</v>
      </c>
      <c r="G285" t="e">
        <f ca="1">IF(AND(E285&lt;E284,E285&lt;E286),1,0)</f>
        <v>#DIV/0!</v>
      </c>
      <c r="I285" t="e">
        <f ca="1">SUM($F$9:$F285)</f>
        <v>#DIV/0!</v>
      </c>
      <c r="J285" t="e">
        <f ca="1">SUM($G$9:$G285)</f>
        <v>#DIV/0!</v>
      </c>
      <c r="K285" t="e">
        <f t="shared" ca="1" si="38"/>
        <v>#DIV/0!</v>
      </c>
      <c r="L285" t="e">
        <f t="shared" ca="1" si="39"/>
        <v>#DIV/0!</v>
      </c>
    </row>
    <row r="286" spans="1:12" ht="15.75" x14ac:dyDescent="0.25">
      <c r="A286" s="61"/>
      <c r="B286" s="61"/>
      <c r="C286" t="e">
        <f t="shared" ca="1" si="40"/>
        <v>#DIV/0!</v>
      </c>
      <c r="D286" t="e">
        <f t="shared" ca="1" si="41"/>
        <v>#DIV/0!</v>
      </c>
      <c r="E286" t="e">
        <f t="shared" ca="1" si="42"/>
        <v>#DIV/0!</v>
      </c>
      <c r="F286" t="e">
        <f ca="1">IF(AND(E286&gt;E285,E286&gt;E287),1,0)</f>
        <v>#DIV/0!</v>
      </c>
      <c r="G286" t="e">
        <f ca="1">IF(AND(E286&lt;E285,E286&lt;E287),1,0)</f>
        <v>#DIV/0!</v>
      </c>
      <c r="I286" t="e">
        <f ca="1">SUM($F$9:$F286)</f>
        <v>#DIV/0!</v>
      </c>
      <c r="J286" t="e">
        <f ca="1">SUM($G$9:$G286)</f>
        <v>#DIV/0!</v>
      </c>
      <c r="K286" t="e">
        <f t="shared" ca="1" si="38"/>
        <v>#DIV/0!</v>
      </c>
      <c r="L286" t="e">
        <f t="shared" ca="1" si="39"/>
        <v>#DIV/0!</v>
      </c>
    </row>
    <row r="287" spans="1:12" ht="15.75" x14ac:dyDescent="0.25">
      <c r="A287" s="61"/>
      <c r="B287" s="61"/>
      <c r="C287" t="e">
        <f t="shared" ca="1" si="40"/>
        <v>#DIV/0!</v>
      </c>
      <c r="D287" t="e">
        <f t="shared" ca="1" si="41"/>
        <v>#DIV/0!</v>
      </c>
      <c r="E287" t="e">
        <f t="shared" ca="1" si="42"/>
        <v>#DIV/0!</v>
      </c>
      <c r="F287" t="e">
        <f ca="1">IF(AND(E287&gt;E286,E287&gt;E288),1,0)</f>
        <v>#DIV/0!</v>
      </c>
      <c r="G287" t="e">
        <f ca="1">IF(AND(E287&lt;E286,E287&lt;E288),1,0)</f>
        <v>#DIV/0!</v>
      </c>
      <c r="I287" t="e">
        <f ca="1">SUM($F$9:$F287)</f>
        <v>#DIV/0!</v>
      </c>
      <c r="J287" t="e">
        <f ca="1">SUM($G$9:$G287)</f>
        <v>#DIV/0!</v>
      </c>
      <c r="K287" t="e">
        <f t="shared" ca="1" si="38"/>
        <v>#DIV/0!</v>
      </c>
      <c r="L287" t="e">
        <f t="shared" ca="1" si="39"/>
        <v>#DIV/0!</v>
      </c>
    </row>
    <row r="288" spans="1:12" ht="15.75" x14ac:dyDescent="0.25">
      <c r="A288" s="61"/>
      <c r="B288" s="61"/>
      <c r="C288" t="e">
        <f t="shared" ca="1" si="40"/>
        <v>#DIV/0!</v>
      </c>
      <c r="D288" t="e">
        <f t="shared" ca="1" si="41"/>
        <v>#DIV/0!</v>
      </c>
      <c r="E288" t="e">
        <f t="shared" ca="1" si="42"/>
        <v>#DIV/0!</v>
      </c>
      <c r="F288" t="e">
        <f ca="1">IF(AND(E288&gt;E287,E288&gt;E289),1,0)</f>
        <v>#DIV/0!</v>
      </c>
      <c r="G288" t="e">
        <f ca="1">IF(AND(E288&lt;E287,E288&lt;E289),1,0)</f>
        <v>#DIV/0!</v>
      </c>
      <c r="I288" t="e">
        <f ca="1">SUM($F$9:$F288)</f>
        <v>#DIV/0!</v>
      </c>
      <c r="J288" t="e">
        <f ca="1">SUM($G$9:$G288)</f>
        <v>#DIV/0!</v>
      </c>
      <c r="K288" t="e">
        <f t="shared" ca="1" si="38"/>
        <v>#DIV/0!</v>
      </c>
      <c r="L288" t="e">
        <f t="shared" ca="1" si="39"/>
        <v>#DIV/0!</v>
      </c>
    </row>
    <row r="289" spans="1:12" ht="15.75" x14ac:dyDescent="0.25">
      <c r="A289" s="61"/>
      <c r="B289" s="61"/>
      <c r="C289" t="e">
        <f t="shared" ca="1" si="40"/>
        <v>#DIV/0!</v>
      </c>
      <c r="D289" t="e">
        <f t="shared" ca="1" si="41"/>
        <v>#DIV/0!</v>
      </c>
      <c r="E289" t="e">
        <f t="shared" ca="1" si="42"/>
        <v>#DIV/0!</v>
      </c>
      <c r="F289" t="e">
        <f ca="1">IF(AND(E289&gt;E288,E289&gt;E290),1,0)</f>
        <v>#DIV/0!</v>
      </c>
      <c r="G289" t="e">
        <f ca="1">IF(AND(E289&lt;E288,E289&lt;E290),1,0)</f>
        <v>#DIV/0!</v>
      </c>
      <c r="I289" t="e">
        <f ca="1">SUM($F$9:$F289)</f>
        <v>#DIV/0!</v>
      </c>
      <c r="J289" t="e">
        <f ca="1">SUM($G$9:$G289)</f>
        <v>#DIV/0!</v>
      </c>
      <c r="K289" t="e">
        <f t="shared" ca="1" si="38"/>
        <v>#DIV/0!</v>
      </c>
      <c r="L289" t="e">
        <f t="shared" ca="1" si="39"/>
        <v>#DIV/0!</v>
      </c>
    </row>
    <row r="290" spans="1:12" ht="15.75" x14ac:dyDescent="0.25">
      <c r="A290" s="61"/>
      <c r="B290" s="61"/>
      <c r="C290" t="e">
        <f t="shared" ca="1" si="40"/>
        <v>#DIV/0!</v>
      </c>
      <c r="D290" t="e">
        <f t="shared" ca="1" si="41"/>
        <v>#DIV/0!</v>
      </c>
      <c r="E290" t="e">
        <f t="shared" ca="1" si="42"/>
        <v>#DIV/0!</v>
      </c>
      <c r="F290" t="e">
        <f ca="1">IF(AND(E290&gt;E289,E290&gt;E291),1,0)</f>
        <v>#DIV/0!</v>
      </c>
      <c r="G290" t="e">
        <f ca="1">IF(AND(E290&lt;E289,E290&lt;E291),1,0)</f>
        <v>#DIV/0!</v>
      </c>
      <c r="I290" t="e">
        <f ca="1">SUM($F$9:$F290)</f>
        <v>#DIV/0!</v>
      </c>
      <c r="J290" t="e">
        <f ca="1">SUM($G$9:$G290)</f>
        <v>#DIV/0!</v>
      </c>
      <c r="K290" t="e">
        <f t="shared" ca="1" si="38"/>
        <v>#DIV/0!</v>
      </c>
      <c r="L290" t="e">
        <f t="shared" ca="1" si="39"/>
        <v>#DIV/0!</v>
      </c>
    </row>
    <row r="291" spans="1:12" ht="15.75" x14ac:dyDescent="0.25">
      <c r="A291" s="61"/>
      <c r="B291" s="61"/>
      <c r="C291" t="e">
        <f t="shared" ca="1" si="40"/>
        <v>#DIV/0!</v>
      </c>
      <c r="D291" t="e">
        <f t="shared" ca="1" si="41"/>
        <v>#DIV/0!</v>
      </c>
      <c r="E291" t="e">
        <f t="shared" ca="1" si="42"/>
        <v>#DIV/0!</v>
      </c>
      <c r="F291" t="e">
        <f ca="1">IF(AND(E291&gt;E290,E291&gt;E292),1,0)</f>
        <v>#DIV/0!</v>
      </c>
      <c r="G291" t="e">
        <f ca="1">IF(AND(E291&lt;E290,E291&lt;E292),1,0)</f>
        <v>#DIV/0!</v>
      </c>
      <c r="I291" t="e">
        <f ca="1">SUM($F$9:$F291)</f>
        <v>#DIV/0!</v>
      </c>
      <c r="J291" t="e">
        <f ca="1">SUM($G$9:$G291)</f>
        <v>#DIV/0!</v>
      </c>
      <c r="K291" t="e">
        <f t="shared" ca="1" si="38"/>
        <v>#DIV/0!</v>
      </c>
      <c r="L291" t="e">
        <f t="shared" ca="1" si="39"/>
        <v>#DIV/0!</v>
      </c>
    </row>
    <row r="292" spans="1:12" ht="15.75" x14ac:dyDescent="0.25">
      <c r="A292" s="61"/>
      <c r="B292" s="61"/>
      <c r="C292" t="e">
        <f t="shared" ca="1" si="40"/>
        <v>#DIV/0!</v>
      </c>
      <c r="D292" t="e">
        <f t="shared" ca="1" si="41"/>
        <v>#DIV/0!</v>
      </c>
      <c r="E292" t="e">
        <f t="shared" ca="1" si="42"/>
        <v>#DIV/0!</v>
      </c>
      <c r="F292" t="e">
        <f ca="1">IF(AND(E292&gt;E291,E292&gt;E293),1,0)</f>
        <v>#DIV/0!</v>
      </c>
      <c r="G292" t="e">
        <f ca="1">IF(AND(E292&lt;E291,E292&lt;E293),1,0)</f>
        <v>#DIV/0!</v>
      </c>
      <c r="I292" t="e">
        <f ca="1">SUM($F$9:$F292)</f>
        <v>#DIV/0!</v>
      </c>
      <c r="J292" t="e">
        <f ca="1">SUM($G$9:$G292)</f>
        <v>#DIV/0!</v>
      </c>
      <c r="K292" t="e">
        <f t="shared" ca="1" si="38"/>
        <v>#DIV/0!</v>
      </c>
      <c r="L292" t="e">
        <f t="shared" ca="1" si="39"/>
        <v>#DIV/0!</v>
      </c>
    </row>
    <row r="293" spans="1:12" ht="15.75" x14ac:dyDescent="0.25">
      <c r="A293" s="61"/>
      <c r="B293" s="61"/>
      <c r="C293" t="e">
        <f t="shared" ca="1" si="40"/>
        <v>#DIV/0!</v>
      </c>
      <c r="D293" t="e">
        <f t="shared" ca="1" si="41"/>
        <v>#DIV/0!</v>
      </c>
      <c r="E293" t="e">
        <f t="shared" ca="1" si="42"/>
        <v>#DIV/0!</v>
      </c>
      <c r="F293" t="e">
        <f ca="1">IF(AND(E293&gt;E292,E293&gt;E294),1,0)</f>
        <v>#DIV/0!</v>
      </c>
      <c r="G293" t="e">
        <f ca="1">IF(AND(E293&lt;E292,E293&lt;E294),1,0)</f>
        <v>#DIV/0!</v>
      </c>
      <c r="I293" t="e">
        <f ca="1">SUM($F$9:$F293)</f>
        <v>#DIV/0!</v>
      </c>
      <c r="J293" t="e">
        <f ca="1">SUM($G$9:$G293)</f>
        <v>#DIV/0!</v>
      </c>
      <c r="K293" t="e">
        <f t="shared" ca="1" si="38"/>
        <v>#DIV/0!</v>
      </c>
      <c r="L293" t="e">
        <f t="shared" ca="1" si="39"/>
        <v>#DIV/0!</v>
      </c>
    </row>
    <row r="294" spans="1:12" ht="15.75" x14ac:dyDescent="0.25">
      <c r="A294" s="61"/>
      <c r="B294" s="61"/>
      <c r="C294" t="e">
        <f t="shared" ca="1" si="40"/>
        <v>#DIV/0!</v>
      </c>
      <c r="D294" t="e">
        <f t="shared" ca="1" si="41"/>
        <v>#DIV/0!</v>
      </c>
      <c r="E294" t="e">
        <f t="shared" ca="1" si="42"/>
        <v>#DIV/0!</v>
      </c>
      <c r="F294" t="e">
        <f ca="1">IF(AND(E294&gt;E293,E294&gt;E295),1,0)</f>
        <v>#DIV/0!</v>
      </c>
      <c r="G294" t="e">
        <f ca="1">IF(AND(E294&lt;E293,E294&lt;E295),1,0)</f>
        <v>#DIV/0!</v>
      </c>
      <c r="I294" t="e">
        <f ca="1">SUM($F$9:$F294)</f>
        <v>#DIV/0!</v>
      </c>
      <c r="J294" t="e">
        <f ca="1">SUM($G$9:$G294)</f>
        <v>#DIV/0!</v>
      </c>
      <c r="K294" t="e">
        <f t="shared" ca="1" si="38"/>
        <v>#DIV/0!</v>
      </c>
      <c r="L294" t="e">
        <f t="shared" ca="1" si="39"/>
        <v>#DIV/0!</v>
      </c>
    </row>
    <row r="295" spans="1:12" ht="15.75" x14ac:dyDescent="0.25">
      <c r="A295" s="61"/>
      <c r="B295" s="61"/>
      <c r="C295" t="e">
        <f t="shared" ca="1" si="40"/>
        <v>#DIV/0!</v>
      </c>
      <c r="D295" t="e">
        <f t="shared" ca="1" si="41"/>
        <v>#DIV/0!</v>
      </c>
      <c r="E295" t="e">
        <f t="shared" ca="1" si="42"/>
        <v>#DIV/0!</v>
      </c>
      <c r="F295" t="e">
        <f ca="1">IF(AND(E295&gt;E294,E295&gt;E296),1,0)</f>
        <v>#DIV/0!</v>
      </c>
      <c r="G295" t="e">
        <f ca="1">IF(AND(E295&lt;E294,E295&lt;E296),1,0)</f>
        <v>#DIV/0!</v>
      </c>
      <c r="I295" t="e">
        <f ca="1">SUM($F$9:$F295)</f>
        <v>#DIV/0!</v>
      </c>
      <c r="J295" t="e">
        <f ca="1">SUM($G$9:$G295)</f>
        <v>#DIV/0!</v>
      </c>
      <c r="K295" t="e">
        <f t="shared" ca="1" si="38"/>
        <v>#DIV/0!</v>
      </c>
      <c r="L295" t="e">
        <f t="shared" ca="1" si="39"/>
        <v>#DIV/0!</v>
      </c>
    </row>
    <row r="296" spans="1:12" ht="15.75" x14ac:dyDescent="0.25">
      <c r="A296" s="61"/>
      <c r="B296" s="61"/>
      <c r="C296" t="e">
        <f t="shared" ca="1" si="40"/>
        <v>#DIV/0!</v>
      </c>
      <c r="D296" t="e">
        <f t="shared" ca="1" si="41"/>
        <v>#DIV/0!</v>
      </c>
      <c r="E296" t="e">
        <f t="shared" ca="1" si="42"/>
        <v>#DIV/0!</v>
      </c>
      <c r="F296" t="e">
        <f ca="1">IF(AND(E296&gt;E295,E296&gt;E297),1,0)</f>
        <v>#DIV/0!</v>
      </c>
      <c r="G296" t="e">
        <f ca="1">IF(AND(E296&lt;E295,E296&lt;E297),1,0)</f>
        <v>#DIV/0!</v>
      </c>
      <c r="I296" t="e">
        <f ca="1">SUM($F$9:$F296)</f>
        <v>#DIV/0!</v>
      </c>
      <c r="J296" t="e">
        <f ca="1">SUM($G$9:$G296)</f>
        <v>#DIV/0!</v>
      </c>
      <c r="K296" t="e">
        <f t="shared" ca="1" si="38"/>
        <v>#DIV/0!</v>
      </c>
      <c r="L296" t="e">
        <f t="shared" ca="1" si="39"/>
        <v>#DIV/0!</v>
      </c>
    </row>
    <row r="297" spans="1:12" ht="15.75" x14ac:dyDescent="0.25">
      <c r="A297" s="61"/>
      <c r="B297" s="61"/>
      <c r="C297" t="e">
        <f t="shared" ca="1" si="40"/>
        <v>#DIV/0!</v>
      </c>
      <c r="D297" t="e">
        <f t="shared" ca="1" si="41"/>
        <v>#DIV/0!</v>
      </c>
      <c r="E297" t="e">
        <f t="shared" ca="1" si="42"/>
        <v>#DIV/0!</v>
      </c>
      <c r="F297" t="e">
        <f ca="1">IF(AND(E297&gt;E296,E297&gt;E298),1,0)</f>
        <v>#DIV/0!</v>
      </c>
      <c r="G297" t="e">
        <f ca="1">IF(AND(E297&lt;E296,E297&lt;E298),1,0)</f>
        <v>#DIV/0!</v>
      </c>
      <c r="I297" t="e">
        <f ca="1">SUM($F$9:$F297)</f>
        <v>#DIV/0!</v>
      </c>
      <c r="J297" t="e">
        <f ca="1">SUM($G$9:$G297)</f>
        <v>#DIV/0!</v>
      </c>
      <c r="K297" t="e">
        <f t="shared" ca="1" si="38"/>
        <v>#DIV/0!</v>
      </c>
      <c r="L297" t="e">
        <f t="shared" ca="1" si="39"/>
        <v>#DIV/0!</v>
      </c>
    </row>
    <row r="298" spans="1:12" ht="15.75" x14ac:dyDescent="0.25">
      <c r="A298" s="61"/>
      <c r="B298" s="61"/>
      <c r="C298" t="e">
        <f t="shared" ca="1" si="40"/>
        <v>#DIV/0!</v>
      </c>
      <c r="D298" t="e">
        <f t="shared" ca="1" si="41"/>
        <v>#DIV/0!</v>
      </c>
      <c r="E298" t="e">
        <f t="shared" ca="1" si="42"/>
        <v>#DIV/0!</v>
      </c>
      <c r="F298" t="e">
        <f ca="1">IF(AND(E298&gt;E297,E298&gt;E299),1,0)</f>
        <v>#DIV/0!</v>
      </c>
      <c r="G298" t="e">
        <f ca="1">IF(AND(E298&lt;E297,E298&lt;E299),1,0)</f>
        <v>#DIV/0!</v>
      </c>
      <c r="I298" t="e">
        <f ca="1">SUM($F$9:$F298)</f>
        <v>#DIV/0!</v>
      </c>
      <c r="J298" t="e">
        <f ca="1">SUM($G$9:$G298)</f>
        <v>#DIV/0!</v>
      </c>
      <c r="K298" t="e">
        <f t="shared" ca="1" si="38"/>
        <v>#DIV/0!</v>
      </c>
      <c r="L298" t="e">
        <f t="shared" ca="1" si="39"/>
        <v>#DIV/0!</v>
      </c>
    </row>
    <row r="299" spans="1:12" ht="15.75" x14ac:dyDescent="0.25">
      <c r="A299" s="61"/>
      <c r="B299" s="61"/>
      <c r="C299" t="e">
        <f t="shared" ca="1" si="40"/>
        <v>#DIV/0!</v>
      </c>
      <c r="D299" t="e">
        <f t="shared" ca="1" si="41"/>
        <v>#DIV/0!</v>
      </c>
      <c r="E299" t="e">
        <f t="shared" ca="1" si="42"/>
        <v>#DIV/0!</v>
      </c>
      <c r="F299" t="e">
        <f ca="1">IF(AND(E299&gt;E298,E299&gt;E300),1,0)</f>
        <v>#DIV/0!</v>
      </c>
      <c r="G299" t="e">
        <f ca="1">IF(AND(E299&lt;E298,E299&lt;E300),1,0)</f>
        <v>#DIV/0!</v>
      </c>
      <c r="I299" t="e">
        <f ca="1">SUM($F$9:$F299)</f>
        <v>#DIV/0!</v>
      </c>
      <c r="J299" t="e">
        <f ca="1">SUM($G$9:$G299)</f>
        <v>#DIV/0!</v>
      </c>
      <c r="K299" t="e">
        <f t="shared" ca="1" si="38"/>
        <v>#DIV/0!</v>
      </c>
      <c r="L299" t="e">
        <f t="shared" ca="1" si="39"/>
        <v>#DIV/0!</v>
      </c>
    </row>
    <row r="300" spans="1:12" ht="15.75" x14ac:dyDescent="0.25">
      <c r="A300" s="61"/>
      <c r="B300" s="61"/>
      <c r="C300" t="e">
        <f t="shared" ca="1" si="40"/>
        <v>#DIV/0!</v>
      </c>
      <c r="D300" t="e">
        <f t="shared" ca="1" si="41"/>
        <v>#DIV/0!</v>
      </c>
      <c r="E300" t="e">
        <f t="shared" ca="1" si="42"/>
        <v>#DIV/0!</v>
      </c>
      <c r="F300" t="e">
        <f ca="1">IF(AND(E300&gt;E299,E300&gt;E301),1,0)</f>
        <v>#DIV/0!</v>
      </c>
      <c r="G300" t="e">
        <f ca="1">IF(AND(E300&lt;E299,E300&lt;E301),1,0)</f>
        <v>#DIV/0!</v>
      </c>
      <c r="I300" t="e">
        <f ca="1">SUM($F$9:$F300)</f>
        <v>#DIV/0!</v>
      </c>
      <c r="J300" t="e">
        <f ca="1">SUM($G$9:$G300)</f>
        <v>#DIV/0!</v>
      </c>
      <c r="K300" t="e">
        <f t="shared" ca="1" si="38"/>
        <v>#DIV/0!</v>
      </c>
      <c r="L300" t="e">
        <f t="shared" ca="1" si="39"/>
        <v>#DIV/0!</v>
      </c>
    </row>
    <row r="301" spans="1:12" ht="15.75" x14ac:dyDescent="0.25">
      <c r="A301" s="61"/>
      <c r="B301" s="61"/>
      <c r="C301" t="e">
        <f t="shared" ca="1" si="40"/>
        <v>#DIV/0!</v>
      </c>
      <c r="D301" t="e">
        <f t="shared" ca="1" si="41"/>
        <v>#DIV/0!</v>
      </c>
      <c r="E301" t="e">
        <f t="shared" ca="1" si="42"/>
        <v>#DIV/0!</v>
      </c>
      <c r="F301" t="e">
        <f ca="1">IF(AND(E301&gt;E300,E301&gt;E302),1,0)</f>
        <v>#DIV/0!</v>
      </c>
      <c r="G301" t="e">
        <f ca="1">IF(AND(E301&lt;E300,E301&lt;E302),1,0)</f>
        <v>#DIV/0!</v>
      </c>
      <c r="I301" t="e">
        <f ca="1">SUM($F$9:$F301)</f>
        <v>#DIV/0!</v>
      </c>
      <c r="J301" t="e">
        <f ca="1">SUM($G$9:$G301)</f>
        <v>#DIV/0!</v>
      </c>
      <c r="K301" t="e">
        <f t="shared" ca="1" si="38"/>
        <v>#DIV/0!</v>
      </c>
      <c r="L301" t="e">
        <f t="shared" ca="1" si="39"/>
        <v>#DIV/0!</v>
      </c>
    </row>
    <row r="302" spans="1:12" ht="15.75" x14ac:dyDescent="0.25">
      <c r="A302" s="61"/>
      <c r="B302" s="61"/>
      <c r="C302" t="e">
        <f t="shared" ca="1" si="40"/>
        <v>#DIV/0!</v>
      </c>
      <c r="D302" t="e">
        <f t="shared" ca="1" si="41"/>
        <v>#DIV/0!</v>
      </c>
      <c r="E302" t="e">
        <f t="shared" ca="1" si="42"/>
        <v>#DIV/0!</v>
      </c>
      <c r="F302" t="e">
        <f ca="1">IF(AND(E302&gt;E301,E302&gt;E303),1,0)</f>
        <v>#DIV/0!</v>
      </c>
      <c r="G302" t="e">
        <f ca="1">IF(AND(E302&lt;E301,E302&lt;E303),1,0)</f>
        <v>#DIV/0!</v>
      </c>
      <c r="I302" t="e">
        <f ca="1">SUM($F$9:$F302)</f>
        <v>#DIV/0!</v>
      </c>
      <c r="J302" t="e">
        <f ca="1">SUM($G$9:$G302)</f>
        <v>#DIV/0!</v>
      </c>
      <c r="K302" t="e">
        <f t="shared" ca="1" si="38"/>
        <v>#DIV/0!</v>
      </c>
      <c r="L302" t="e">
        <f t="shared" ca="1" si="39"/>
        <v>#DIV/0!</v>
      </c>
    </row>
    <row r="303" spans="1:12" ht="15.75" x14ac:dyDescent="0.25">
      <c r="A303" s="61"/>
      <c r="B303" s="61"/>
      <c r="C303" t="e">
        <f t="shared" ca="1" si="40"/>
        <v>#DIV/0!</v>
      </c>
      <c r="D303" t="e">
        <f t="shared" ca="1" si="41"/>
        <v>#DIV/0!</v>
      </c>
      <c r="E303" t="e">
        <f t="shared" ca="1" si="42"/>
        <v>#DIV/0!</v>
      </c>
      <c r="F303" t="e">
        <f ca="1">IF(AND(E303&gt;E302,E303&gt;E304),1,0)</f>
        <v>#DIV/0!</v>
      </c>
      <c r="G303" t="e">
        <f ca="1">IF(AND(E303&lt;E302,E303&lt;E304),1,0)</f>
        <v>#DIV/0!</v>
      </c>
      <c r="I303" t="e">
        <f ca="1">SUM($F$9:$F303)</f>
        <v>#DIV/0!</v>
      </c>
      <c r="J303" t="e">
        <f ca="1">SUM($G$9:$G303)</f>
        <v>#DIV/0!</v>
      </c>
      <c r="K303" t="e">
        <f t="shared" ca="1" si="38"/>
        <v>#DIV/0!</v>
      </c>
      <c r="L303" t="e">
        <f t="shared" ca="1" si="39"/>
        <v>#DIV/0!</v>
      </c>
    </row>
    <row r="304" spans="1:12" ht="15.75" x14ac:dyDescent="0.25">
      <c r="A304" s="61"/>
      <c r="B304" s="61"/>
      <c r="C304" t="e">
        <f t="shared" ca="1" si="40"/>
        <v>#DIV/0!</v>
      </c>
      <c r="D304" t="e">
        <f t="shared" ca="1" si="41"/>
        <v>#DIV/0!</v>
      </c>
      <c r="E304" t="e">
        <f t="shared" ca="1" si="42"/>
        <v>#DIV/0!</v>
      </c>
      <c r="F304" t="e">
        <f ca="1">IF(AND(E304&gt;E303,E304&gt;E305),1,0)</f>
        <v>#DIV/0!</v>
      </c>
      <c r="G304" t="e">
        <f ca="1">IF(AND(E304&lt;E303,E304&lt;E305),1,0)</f>
        <v>#DIV/0!</v>
      </c>
      <c r="I304" t="e">
        <f ca="1">SUM($F$9:$F304)</f>
        <v>#DIV/0!</v>
      </c>
      <c r="J304" t="e">
        <f ca="1">SUM($G$9:$G304)</f>
        <v>#DIV/0!</v>
      </c>
      <c r="K304" t="e">
        <f t="shared" ca="1" si="38"/>
        <v>#DIV/0!</v>
      </c>
      <c r="L304" t="e">
        <f t="shared" ca="1" si="39"/>
        <v>#DIV/0!</v>
      </c>
    </row>
    <row r="305" spans="1:12" ht="15.75" x14ac:dyDescent="0.25">
      <c r="A305" s="61"/>
      <c r="B305" s="61"/>
      <c r="C305" t="e">
        <f t="shared" ca="1" si="40"/>
        <v>#DIV/0!</v>
      </c>
      <c r="D305" t="e">
        <f t="shared" ca="1" si="41"/>
        <v>#DIV/0!</v>
      </c>
      <c r="E305" t="e">
        <f t="shared" ca="1" si="42"/>
        <v>#DIV/0!</v>
      </c>
      <c r="F305" t="e">
        <f ca="1">IF(AND(E305&gt;E304,E305&gt;E306),1,0)</f>
        <v>#DIV/0!</v>
      </c>
      <c r="G305" t="e">
        <f ca="1">IF(AND(E305&lt;E304,E305&lt;E306),1,0)</f>
        <v>#DIV/0!</v>
      </c>
      <c r="I305" t="e">
        <f ca="1">SUM($F$9:$F305)</f>
        <v>#DIV/0!</v>
      </c>
      <c r="J305" t="e">
        <f ca="1">SUM($G$9:$G305)</f>
        <v>#DIV/0!</v>
      </c>
      <c r="K305" t="e">
        <f t="shared" ca="1" si="38"/>
        <v>#DIV/0!</v>
      </c>
      <c r="L305" t="e">
        <f t="shared" ca="1" si="39"/>
        <v>#DIV/0!</v>
      </c>
    </row>
    <row r="306" spans="1:12" ht="15.75" x14ac:dyDescent="0.25">
      <c r="A306" s="61"/>
      <c r="B306" s="61"/>
      <c r="C306" t="e">
        <f t="shared" ca="1" si="40"/>
        <v>#DIV/0!</v>
      </c>
      <c r="D306" t="e">
        <f t="shared" ca="1" si="41"/>
        <v>#DIV/0!</v>
      </c>
      <c r="E306" t="e">
        <f t="shared" ca="1" si="42"/>
        <v>#DIV/0!</v>
      </c>
      <c r="F306" t="e">
        <f ca="1">IF(AND(E306&gt;E305,E306&gt;E307),1,0)</f>
        <v>#DIV/0!</v>
      </c>
      <c r="G306" t="e">
        <f ca="1">IF(AND(E306&lt;E305,E306&lt;E307),1,0)</f>
        <v>#DIV/0!</v>
      </c>
      <c r="I306" t="e">
        <f ca="1">SUM($F$9:$F306)</f>
        <v>#DIV/0!</v>
      </c>
      <c r="J306" t="e">
        <f ca="1">SUM($G$9:$G306)</f>
        <v>#DIV/0!</v>
      </c>
      <c r="K306" t="e">
        <f t="shared" ca="1" si="38"/>
        <v>#DIV/0!</v>
      </c>
      <c r="L306" t="e">
        <f t="shared" ca="1" si="39"/>
        <v>#DIV/0!</v>
      </c>
    </row>
    <row r="307" spans="1:12" ht="15.75" x14ac:dyDescent="0.25">
      <c r="A307" s="61"/>
      <c r="B307" s="61"/>
      <c r="C307" t="e">
        <f t="shared" ca="1" si="40"/>
        <v>#DIV/0!</v>
      </c>
      <c r="D307" t="e">
        <f t="shared" ca="1" si="41"/>
        <v>#DIV/0!</v>
      </c>
      <c r="E307" t="e">
        <f t="shared" ca="1" si="42"/>
        <v>#DIV/0!</v>
      </c>
      <c r="F307" t="e">
        <f ca="1">IF(AND(E307&gt;E306,E307&gt;E308),1,0)</f>
        <v>#DIV/0!</v>
      </c>
      <c r="G307" t="e">
        <f ca="1">IF(AND(E307&lt;E306,E307&lt;E308),1,0)</f>
        <v>#DIV/0!</v>
      </c>
      <c r="I307" t="e">
        <f ca="1">SUM($F$9:$F307)</f>
        <v>#DIV/0!</v>
      </c>
      <c r="J307" t="e">
        <f ca="1">SUM($G$9:$G307)</f>
        <v>#DIV/0!</v>
      </c>
      <c r="K307" t="e">
        <f t="shared" ca="1" si="38"/>
        <v>#DIV/0!</v>
      </c>
      <c r="L307" t="e">
        <f t="shared" ca="1" si="39"/>
        <v>#DIV/0!</v>
      </c>
    </row>
    <row r="308" spans="1:12" ht="15.75" x14ac:dyDescent="0.25">
      <c r="A308" s="61"/>
      <c r="B308" s="61"/>
      <c r="C308" t="e">
        <f t="shared" ca="1" si="40"/>
        <v>#DIV/0!</v>
      </c>
      <c r="D308" t="e">
        <f t="shared" ca="1" si="41"/>
        <v>#DIV/0!</v>
      </c>
      <c r="E308" t="e">
        <f t="shared" ca="1" si="42"/>
        <v>#DIV/0!</v>
      </c>
      <c r="F308" t="e">
        <f ca="1">IF(AND(E308&gt;E307,E308&gt;E309),1,0)</f>
        <v>#DIV/0!</v>
      </c>
      <c r="G308" t="e">
        <f ca="1">IF(AND(E308&lt;E307,E308&lt;E309),1,0)</f>
        <v>#DIV/0!</v>
      </c>
      <c r="I308" t="e">
        <f ca="1">SUM($F$9:$F308)</f>
        <v>#DIV/0!</v>
      </c>
      <c r="J308" t="e">
        <f ca="1">SUM($G$9:$G308)</f>
        <v>#DIV/0!</v>
      </c>
      <c r="K308" t="e">
        <f t="shared" ca="1" si="38"/>
        <v>#DIV/0!</v>
      </c>
      <c r="L308" t="e">
        <f t="shared" ca="1" si="39"/>
        <v>#DIV/0!</v>
      </c>
    </row>
    <row r="309" spans="1:12" ht="15.75" x14ac:dyDescent="0.25">
      <c r="A309" s="61"/>
      <c r="B309" s="61"/>
      <c r="C309" t="e">
        <f t="shared" ca="1" si="40"/>
        <v>#DIV/0!</v>
      </c>
      <c r="D309" t="e">
        <f t="shared" ca="1" si="41"/>
        <v>#DIV/0!</v>
      </c>
      <c r="E309" t="e">
        <f t="shared" ca="1" si="42"/>
        <v>#DIV/0!</v>
      </c>
      <c r="F309" t="e">
        <f ca="1">IF(AND(E309&gt;E308,E309&gt;E310),1,0)</f>
        <v>#DIV/0!</v>
      </c>
      <c r="G309" t="e">
        <f ca="1">IF(AND(E309&lt;E308,E309&lt;E310),1,0)</f>
        <v>#DIV/0!</v>
      </c>
      <c r="I309" t="e">
        <f ca="1">SUM($F$9:$F309)</f>
        <v>#DIV/0!</v>
      </c>
      <c r="J309" t="e">
        <f ca="1">SUM($G$9:$G309)</f>
        <v>#DIV/0!</v>
      </c>
      <c r="K309" t="e">
        <f t="shared" ca="1" si="38"/>
        <v>#DIV/0!</v>
      </c>
      <c r="L309" t="e">
        <f t="shared" ca="1" si="39"/>
        <v>#DIV/0!</v>
      </c>
    </row>
    <row r="310" spans="1:12" ht="15.75" x14ac:dyDescent="0.25">
      <c r="A310" s="61"/>
      <c r="B310" s="61"/>
      <c r="C310" t="e">
        <f t="shared" ca="1" si="40"/>
        <v>#DIV/0!</v>
      </c>
      <c r="D310" t="e">
        <f t="shared" ca="1" si="41"/>
        <v>#DIV/0!</v>
      </c>
      <c r="E310" t="e">
        <f t="shared" ca="1" si="42"/>
        <v>#DIV/0!</v>
      </c>
      <c r="F310" t="e">
        <f ca="1">IF(AND(E310&gt;E309,E310&gt;E311),1,0)</f>
        <v>#DIV/0!</v>
      </c>
      <c r="G310" t="e">
        <f ca="1">IF(AND(E310&lt;E309,E310&lt;E311),1,0)</f>
        <v>#DIV/0!</v>
      </c>
      <c r="I310" t="e">
        <f ca="1">SUM($F$9:$F310)</f>
        <v>#DIV/0!</v>
      </c>
      <c r="J310" t="e">
        <f ca="1">SUM($G$9:$G310)</f>
        <v>#DIV/0!</v>
      </c>
      <c r="K310" t="e">
        <f t="shared" ca="1" si="38"/>
        <v>#DIV/0!</v>
      </c>
      <c r="L310" t="e">
        <f t="shared" ca="1" si="39"/>
        <v>#DIV/0!</v>
      </c>
    </row>
    <row r="311" spans="1:12" ht="15.75" x14ac:dyDescent="0.25">
      <c r="A311" s="61"/>
      <c r="B311" s="61"/>
      <c r="C311" t="e">
        <f t="shared" ca="1" si="40"/>
        <v>#DIV/0!</v>
      </c>
      <c r="D311" t="e">
        <f t="shared" ca="1" si="41"/>
        <v>#DIV/0!</v>
      </c>
      <c r="E311" t="e">
        <f t="shared" ca="1" si="42"/>
        <v>#DIV/0!</v>
      </c>
      <c r="F311" t="e">
        <f ca="1">IF(AND(E311&gt;E310,E311&gt;E312),1,0)</f>
        <v>#DIV/0!</v>
      </c>
      <c r="G311" t="e">
        <f ca="1">IF(AND(E311&lt;E310,E311&lt;E312),1,0)</f>
        <v>#DIV/0!</v>
      </c>
      <c r="I311" t="e">
        <f ca="1">SUM($F$9:$F311)</f>
        <v>#DIV/0!</v>
      </c>
      <c r="J311" t="e">
        <f ca="1">SUM($G$9:$G311)</f>
        <v>#DIV/0!</v>
      </c>
      <c r="K311" t="e">
        <f t="shared" ca="1" si="38"/>
        <v>#DIV/0!</v>
      </c>
      <c r="L311" t="e">
        <f t="shared" ca="1" si="39"/>
        <v>#DIV/0!</v>
      </c>
    </row>
    <row r="312" spans="1:12" ht="15.75" x14ac:dyDescent="0.25">
      <c r="A312" s="61"/>
      <c r="B312" s="61"/>
      <c r="C312" t="e">
        <f t="shared" ca="1" si="40"/>
        <v>#DIV/0!</v>
      </c>
      <c r="D312" t="e">
        <f t="shared" ca="1" si="41"/>
        <v>#DIV/0!</v>
      </c>
      <c r="E312" t="e">
        <f t="shared" ca="1" si="42"/>
        <v>#DIV/0!</v>
      </c>
      <c r="F312" t="e">
        <f ca="1">IF(AND(E312&gt;E311,E312&gt;E313),1,0)</f>
        <v>#DIV/0!</v>
      </c>
      <c r="G312" t="e">
        <f ca="1">IF(AND(E312&lt;E311,E312&lt;E313),1,0)</f>
        <v>#DIV/0!</v>
      </c>
      <c r="I312" t="e">
        <f ca="1">SUM($F$9:$F312)</f>
        <v>#DIV/0!</v>
      </c>
      <c r="J312" t="e">
        <f ca="1">SUM($G$9:$G312)</f>
        <v>#DIV/0!</v>
      </c>
      <c r="K312" t="e">
        <f t="shared" ca="1" si="38"/>
        <v>#DIV/0!</v>
      </c>
      <c r="L312" t="e">
        <f t="shared" ca="1" si="39"/>
        <v>#DIV/0!</v>
      </c>
    </row>
    <row r="313" spans="1:12" ht="15.75" x14ac:dyDescent="0.25">
      <c r="A313" s="61"/>
      <c r="B313" s="61"/>
      <c r="C313" t="e">
        <f t="shared" ca="1" si="40"/>
        <v>#DIV/0!</v>
      </c>
      <c r="D313" t="e">
        <f t="shared" ca="1" si="41"/>
        <v>#DIV/0!</v>
      </c>
      <c r="E313" t="e">
        <f t="shared" ca="1" si="42"/>
        <v>#DIV/0!</v>
      </c>
      <c r="F313" t="e">
        <f ca="1">IF(AND(E313&gt;E312,E313&gt;E314),1,0)</f>
        <v>#DIV/0!</v>
      </c>
      <c r="G313" t="e">
        <f ca="1">IF(AND(E313&lt;E312,E313&lt;E314),1,0)</f>
        <v>#DIV/0!</v>
      </c>
      <c r="I313" t="e">
        <f ca="1">SUM($F$9:$F313)</f>
        <v>#DIV/0!</v>
      </c>
      <c r="J313" t="e">
        <f ca="1">SUM($G$9:$G313)</f>
        <v>#DIV/0!</v>
      </c>
      <c r="K313" t="e">
        <f t="shared" ca="1" si="38"/>
        <v>#DIV/0!</v>
      </c>
      <c r="L313" t="e">
        <f t="shared" ca="1" si="39"/>
        <v>#DIV/0!</v>
      </c>
    </row>
    <row r="314" spans="1:12" ht="15.75" x14ac:dyDescent="0.25">
      <c r="A314" s="61"/>
      <c r="B314" s="61"/>
      <c r="C314" t="e">
        <f t="shared" ca="1" si="40"/>
        <v>#DIV/0!</v>
      </c>
      <c r="D314" t="e">
        <f t="shared" ca="1" si="41"/>
        <v>#DIV/0!</v>
      </c>
      <c r="E314" t="e">
        <f t="shared" ca="1" si="42"/>
        <v>#DIV/0!</v>
      </c>
      <c r="F314" t="e">
        <f ca="1">IF(AND(E314&gt;E313,E314&gt;E315),1,0)</f>
        <v>#DIV/0!</v>
      </c>
      <c r="G314" t="e">
        <f ca="1">IF(AND(E314&lt;E313,E314&lt;E315),1,0)</f>
        <v>#DIV/0!</v>
      </c>
      <c r="I314" t="e">
        <f ca="1">SUM($F$9:$F314)</f>
        <v>#DIV/0!</v>
      </c>
      <c r="J314" t="e">
        <f ca="1">SUM($G$9:$G314)</f>
        <v>#DIV/0!</v>
      </c>
      <c r="K314" t="e">
        <f t="shared" ca="1" si="38"/>
        <v>#DIV/0!</v>
      </c>
      <c r="L314" t="e">
        <f t="shared" ca="1" si="39"/>
        <v>#DIV/0!</v>
      </c>
    </row>
    <row r="315" spans="1:12" ht="15.75" x14ac:dyDescent="0.25">
      <c r="A315" s="61"/>
      <c r="B315" s="61"/>
      <c r="C315" t="e">
        <f t="shared" ca="1" si="40"/>
        <v>#DIV/0!</v>
      </c>
      <c r="D315" t="e">
        <f t="shared" ca="1" si="41"/>
        <v>#DIV/0!</v>
      </c>
      <c r="E315" t="e">
        <f t="shared" ca="1" si="42"/>
        <v>#DIV/0!</v>
      </c>
      <c r="F315" t="e">
        <f ca="1">IF(AND(E315&gt;E314,E315&gt;E316),1,0)</f>
        <v>#DIV/0!</v>
      </c>
      <c r="G315" t="e">
        <f ca="1">IF(AND(E315&lt;E314,E315&lt;E316),1,0)</f>
        <v>#DIV/0!</v>
      </c>
      <c r="I315" t="e">
        <f ca="1">SUM($F$9:$F315)</f>
        <v>#DIV/0!</v>
      </c>
      <c r="J315" t="e">
        <f ca="1">SUM($G$9:$G315)</f>
        <v>#DIV/0!</v>
      </c>
      <c r="K315" t="e">
        <f t="shared" ca="1" si="38"/>
        <v>#DIV/0!</v>
      </c>
      <c r="L315" t="e">
        <f t="shared" ca="1" si="39"/>
        <v>#DIV/0!</v>
      </c>
    </row>
    <row r="316" spans="1:12" ht="15.75" x14ac:dyDescent="0.25">
      <c r="A316" s="61"/>
      <c r="B316" s="61"/>
      <c r="C316" t="e">
        <f t="shared" ca="1" si="40"/>
        <v>#DIV/0!</v>
      </c>
      <c r="D316" t="e">
        <f t="shared" ca="1" si="41"/>
        <v>#DIV/0!</v>
      </c>
      <c r="E316" t="e">
        <f t="shared" ca="1" si="42"/>
        <v>#DIV/0!</v>
      </c>
      <c r="F316" t="e">
        <f ca="1">IF(AND(E316&gt;E315,E316&gt;E317),1,0)</f>
        <v>#DIV/0!</v>
      </c>
      <c r="G316" t="e">
        <f ca="1">IF(AND(E316&lt;E315,E316&lt;E317),1,0)</f>
        <v>#DIV/0!</v>
      </c>
      <c r="I316" t="e">
        <f ca="1">SUM($F$9:$F316)</f>
        <v>#DIV/0!</v>
      </c>
      <c r="J316" t="e">
        <f ca="1">SUM($G$9:$G316)</f>
        <v>#DIV/0!</v>
      </c>
      <c r="K316" t="e">
        <f t="shared" ca="1" si="38"/>
        <v>#DIV/0!</v>
      </c>
      <c r="L316" t="e">
        <f t="shared" ca="1" si="39"/>
        <v>#DIV/0!</v>
      </c>
    </row>
    <row r="317" spans="1:12" ht="15.75" x14ac:dyDescent="0.25">
      <c r="A317" s="61"/>
      <c r="B317" s="61"/>
      <c r="C317" t="e">
        <f t="shared" ca="1" si="40"/>
        <v>#DIV/0!</v>
      </c>
      <c r="D317" t="e">
        <f t="shared" ca="1" si="41"/>
        <v>#DIV/0!</v>
      </c>
      <c r="E317" t="e">
        <f t="shared" ca="1" si="42"/>
        <v>#DIV/0!</v>
      </c>
      <c r="F317" t="e">
        <f ca="1">IF(AND(E317&gt;E316,E317&gt;E318),1,0)</f>
        <v>#DIV/0!</v>
      </c>
      <c r="G317" t="e">
        <f ca="1">IF(AND(E317&lt;E316,E317&lt;E318),1,0)</f>
        <v>#DIV/0!</v>
      </c>
      <c r="I317" t="e">
        <f ca="1">SUM($F$9:$F317)</f>
        <v>#DIV/0!</v>
      </c>
      <c r="J317" t="e">
        <f ca="1">SUM($G$9:$G317)</f>
        <v>#DIV/0!</v>
      </c>
      <c r="K317" t="e">
        <f t="shared" ca="1" si="38"/>
        <v>#DIV/0!</v>
      </c>
      <c r="L317" t="e">
        <f t="shared" ca="1" si="39"/>
        <v>#DIV/0!</v>
      </c>
    </row>
    <row r="318" spans="1:12" ht="15.75" x14ac:dyDescent="0.25">
      <c r="A318" s="61"/>
      <c r="B318" s="61"/>
      <c r="C318" t="e">
        <f t="shared" ca="1" si="40"/>
        <v>#DIV/0!</v>
      </c>
      <c r="D318" t="e">
        <f t="shared" ca="1" si="41"/>
        <v>#DIV/0!</v>
      </c>
      <c r="E318" t="e">
        <f t="shared" ca="1" si="42"/>
        <v>#DIV/0!</v>
      </c>
      <c r="F318" t="e">
        <f ca="1">IF(AND(E318&gt;E317,E318&gt;E319),1,0)</f>
        <v>#DIV/0!</v>
      </c>
      <c r="G318" t="e">
        <f ca="1">IF(AND(E318&lt;E317,E318&lt;E319),1,0)</f>
        <v>#DIV/0!</v>
      </c>
      <c r="I318" t="e">
        <f ca="1">SUM($F$9:$F318)</f>
        <v>#DIV/0!</v>
      </c>
      <c r="J318" t="e">
        <f ca="1">SUM($G$9:$G318)</f>
        <v>#DIV/0!</v>
      </c>
      <c r="K318" t="e">
        <f t="shared" ca="1" si="38"/>
        <v>#DIV/0!</v>
      </c>
      <c r="L318" t="e">
        <f t="shared" ca="1" si="39"/>
        <v>#DIV/0!</v>
      </c>
    </row>
    <row r="319" spans="1:12" ht="15.75" x14ac:dyDescent="0.25">
      <c r="A319" s="61"/>
      <c r="B319" s="61"/>
      <c r="C319" t="e">
        <f t="shared" ca="1" si="40"/>
        <v>#DIV/0!</v>
      </c>
      <c r="D319" t="e">
        <f t="shared" ca="1" si="41"/>
        <v>#DIV/0!</v>
      </c>
      <c r="E319" t="e">
        <f t="shared" ca="1" si="42"/>
        <v>#DIV/0!</v>
      </c>
      <c r="F319" t="e">
        <f ca="1">IF(AND(E319&gt;E318,E319&gt;E320),1,0)</f>
        <v>#DIV/0!</v>
      </c>
      <c r="G319" t="e">
        <f ca="1">IF(AND(E319&lt;E318,E319&lt;E320),1,0)</f>
        <v>#DIV/0!</v>
      </c>
      <c r="I319" t="e">
        <f ca="1">SUM($F$9:$F319)</f>
        <v>#DIV/0!</v>
      </c>
      <c r="J319" t="e">
        <f ca="1">SUM($G$9:$G319)</f>
        <v>#DIV/0!</v>
      </c>
      <c r="K319" t="e">
        <f t="shared" ca="1" si="38"/>
        <v>#DIV/0!</v>
      </c>
      <c r="L319" t="e">
        <f t="shared" ca="1" si="39"/>
        <v>#DIV/0!</v>
      </c>
    </row>
    <row r="320" spans="1:12" ht="15.75" x14ac:dyDescent="0.25">
      <c r="A320" s="61"/>
      <c r="B320" s="61"/>
      <c r="C320" t="e">
        <f t="shared" ca="1" si="40"/>
        <v>#DIV/0!</v>
      </c>
      <c r="D320" t="e">
        <f t="shared" ca="1" si="41"/>
        <v>#DIV/0!</v>
      </c>
      <c r="E320" t="e">
        <f t="shared" ca="1" si="42"/>
        <v>#DIV/0!</v>
      </c>
      <c r="F320" t="e">
        <f ca="1">IF(AND(E320&gt;E319,E320&gt;E321),1,0)</f>
        <v>#DIV/0!</v>
      </c>
      <c r="G320" t="e">
        <f ca="1">IF(AND(E320&lt;E319,E320&lt;E321),1,0)</f>
        <v>#DIV/0!</v>
      </c>
      <c r="I320" t="e">
        <f ca="1">SUM($F$9:$F320)</f>
        <v>#DIV/0!</v>
      </c>
      <c r="J320" t="e">
        <f ca="1">SUM($G$9:$G320)</f>
        <v>#DIV/0!</v>
      </c>
      <c r="K320" t="e">
        <f t="shared" ca="1" si="38"/>
        <v>#DIV/0!</v>
      </c>
      <c r="L320" t="e">
        <f t="shared" ca="1" si="39"/>
        <v>#DIV/0!</v>
      </c>
    </row>
    <row r="321" spans="1:12" ht="15.75" x14ac:dyDescent="0.25">
      <c r="A321" s="61"/>
      <c r="B321" s="61"/>
      <c r="C321" t="e">
        <f t="shared" ca="1" si="40"/>
        <v>#DIV/0!</v>
      </c>
      <c r="D321" t="e">
        <f t="shared" ca="1" si="41"/>
        <v>#DIV/0!</v>
      </c>
      <c r="E321" t="e">
        <f t="shared" ca="1" si="42"/>
        <v>#DIV/0!</v>
      </c>
      <c r="F321" t="e">
        <f ca="1">IF(AND(E321&gt;E320,E321&gt;E322),1,0)</f>
        <v>#DIV/0!</v>
      </c>
      <c r="G321" t="e">
        <f ca="1">IF(AND(E321&lt;E320,E321&lt;E322),1,0)</f>
        <v>#DIV/0!</v>
      </c>
      <c r="I321" t="e">
        <f ca="1">SUM($F$9:$F321)</f>
        <v>#DIV/0!</v>
      </c>
      <c r="J321" t="e">
        <f ca="1">SUM($G$9:$G321)</f>
        <v>#DIV/0!</v>
      </c>
      <c r="K321" t="e">
        <f t="shared" ca="1" si="38"/>
        <v>#DIV/0!</v>
      </c>
      <c r="L321" t="e">
        <f t="shared" ca="1" si="39"/>
        <v>#DIV/0!</v>
      </c>
    </row>
    <row r="322" spans="1:12" ht="15.75" x14ac:dyDescent="0.25">
      <c r="A322" s="61"/>
      <c r="B322" s="61"/>
      <c r="C322" t="e">
        <f t="shared" ca="1" si="40"/>
        <v>#DIV/0!</v>
      </c>
      <c r="D322" t="e">
        <f t="shared" ca="1" si="41"/>
        <v>#DIV/0!</v>
      </c>
      <c r="E322" t="e">
        <f t="shared" ca="1" si="42"/>
        <v>#DIV/0!</v>
      </c>
      <c r="F322" t="e">
        <f ca="1">IF(AND(E322&gt;E321,E322&gt;E323),1,0)</f>
        <v>#DIV/0!</v>
      </c>
      <c r="G322" t="e">
        <f ca="1">IF(AND(E322&lt;E321,E322&lt;E323),1,0)</f>
        <v>#DIV/0!</v>
      </c>
      <c r="I322" t="e">
        <f ca="1">SUM($F$9:$F322)</f>
        <v>#DIV/0!</v>
      </c>
      <c r="J322" t="e">
        <f ca="1">SUM($G$9:$G322)</f>
        <v>#DIV/0!</v>
      </c>
      <c r="K322" t="e">
        <f t="shared" ca="1" si="38"/>
        <v>#DIV/0!</v>
      </c>
      <c r="L322" t="e">
        <f t="shared" ca="1" si="39"/>
        <v>#DIV/0!</v>
      </c>
    </row>
    <row r="323" spans="1:12" ht="15.75" x14ac:dyDescent="0.25">
      <c r="A323" s="61"/>
      <c r="B323" s="61"/>
      <c r="C323" t="e">
        <f t="shared" ca="1" si="40"/>
        <v>#DIV/0!</v>
      </c>
      <c r="D323" t="e">
        <f t="shared" ca="1" si="41"/>
        <v>#DIV/0!</v>
      </c>
      <c r="E323" t="e">
        <f t="shared" ca="1" si="42"/>
        <v>#DIV/0!</v>
      </c>
      <c r="F323" t="e">
        <f ca="1">IF(AND(E323&gt;E322,E323&gt;E324),1,0)</f>
        <v>#DIV/0!</v>
      </c>
      <c r="G323" t="e">
        <f ca="1">IF(AND(E323&lt;E322,E323&lt;E324),1,0)</f>
        <v>#DIV/0!</v>
      </c>
      <c r="I323" t="e">
        <f ca="1">SUM($F$9:$F323)</f>
        <v>#DIV/0!</v>
      </c>
      <c r="J323" t="e">
        <f ca="1">SUM($G$9:$G323)</f>
        <v>#DIV/0!</v>
      </c>
      <c r="K323" t="e">
        <f t="shared" ca="1" si="38"/>
        <v>#DIV/0!</v>
      </c>
      <c r="L323" t="e">
        <f t="shared" ca="1" si="39"/>
        <v>#DIV/0!</v>
      </c>
    </row>
    <row r="324" spans="1:12" ht="15.75" x14ac:dyDescent="0.25">
      <c r="A324" s="61"/>
      <c r="B324" s="61"/>
      <c r="C324" t="e">
        <f t="shared" ca="1" si="40"/>
        <v>#DIV/0!</v>
      </c>
      <c r="D324" t="e">
        <f t="shared" ca="1" si="41"/>
        <v>#DIV/0!</v>
      </c>
      <c r="E324" t="e">
        <f t="shared" ca="1" si="42"/>
        <v>#DIV/0!</v>
      </c>
      <c r="F324" t="e">
        <f ca="1">IF(AND(E324&gt;E323,E324&gt;E325),1,0)</f>
        <v>#DIV/0!</v>
      </c>
      <c r="G324" t="e">
        <f ca="1">IF(AND(E324&lt;E323,E324&lt;E325),1,0)</f>
        <v>#DIV/0!</v>
      </c>
      <c r="I324" t="e">
        <f ca="1">SUM($F$9:$F324)</f>
        <v>#DIV/0!</v>
      </c>
      <c r="J324" t="e">
        <f ca="1">SUM($G$9:$G324)</f>
        <v>#DIV/0!</v>
      </c>
      <c r="K324" t="e">
        <f t="shared" ca="1" si="38"/>
        <v>#DIV/0!</v>
      </c>
      <c r="L324" t="e">
        <f t="shared" ca="1" si="39"/>
        <v>#DIV/0!</v>
      </c>
    </row>
    <row r="325" spans="1:12" ht="15.75" x14ac:dyDescent="0.25">
      <c r="A325" s="61"/>
      <c r="B325" s="61"/>
      <c r="C325" t="e">
        <f t="shared" ca="1" si="40"/>
        <v>#DIV/0!</v>
      </c>
      <c r="D325" t="e">
        <f t="shared" ca="1" si="41"/>
        <v>#DIV/0!</v>
      </c>
      <c r="E325" t="e">
        <f t="shared" ca="1" si="42"/>
        <v>#DIV/0!</v>
      </c>
      <c r="F325" t="e">
        <f ca="1">IF(AND(E325&gt;E324,E325&gt;E326),1,0)</f>
        <v>#DIV/0!</v>
      </c>
      <c r="G325" t="e">
        <f ca="1">IF(AND(E325&lt;E324,E325&lt;E326),1,0)</f>
        <v>#DIV/0!</v>
      </c>
      <c r="I325" t="e">
        <f ca="1">SUM($F$9:$F325)</f>
        <v>#DIV/0!</v>
      </c>
      <c r="J325" t="e">
        <f ca="1">SUM($G$9:$G325)</f>
        <v>#DIV/0!</v>
      </c>
      <c r="K325" t="e">
        <f t="shared" ca="1" si="38"/>
        <v>#DIV/0!</v>
      </c>
      <c r="L325" t="e">
        <f t="shared" ca="1" si="39"/>
        <v>#DIV/0!</v>
      </c>
    </row>
    <row r="326" spans="1:12" ht="15.75" x14ac:dyDescent="0.25">
      <c r="A326" s="61"/>
      <c r="B326" s="61"/>
      <c r="C326" t="e">
        <f t="shared" ca="1" si="40"/>
        <v>#DIV/0!</v>
      </c>
      <c r="D326" t="e">
        <f t="shared" ca="1" si="41"/>
        <v>#DIV/0!</v>
      </c>
      <c r="E326" t="e">
        <f t="shared" ca="1" si="42"/>
        <v>#DIV/0!</v>
      </c>
      <c r="F326" t="e">
        <f ca="1">IF(AND(E326&gt;E325,E326&gt;E327),1,0)</f>
        <v>#DIV/0!</v>
      </c>
      <c r="G326" t="e">
        <f ca="1">IF(AND(E326&lt;E325,E326&lt;E327),1,0)</f>
        <v>#DIV/0!</v>
      </c>
      <c r="I326" t="e">
        <f ca="1">SUM($F$9:$F326)</f>
        <v>#DIV/0!</v>
      </c>
      <c r="J326" t="e">
        <f ca="1">SUM($G$9:$G326)</f>
        <v>#DIV/0!</v>
      </c>
      <c r="K326" t="e">
        <f t="shared" ca="1" si="38"/>
        <v>#DIV/0!</v>
      </c>
      <c r="L326" t="e">
        <f t="shared" ca="1" si="39"/>
        <v>#DIV/0!</v>
      </c>
    </row>
    <row r="327" spans="1:12" ht="15.75" x14ac:dyDescent="0.25">
      <c r="A327" s="61"/>
      <c r="B327" s="61"/>
      <c r="C327" t="e">
        <f t="shared" ca="1" si="40"/>
        <v>#DIV/0!</v>
      </c>
      <c r="D327" t="e">
        <f t="shared" ca="1" si="41"/>
        <v>#DIV/0!</v>
      </c>
      <c r="E327" t="e">
        <f t="shared" ca="1" si="42"/>
        <v>#DIV/0!</v>
      </c>
      <c r="F327" t="e">
        <f ca="1">IF(AND(E327&gt;E326,E327&gt;E328),1,0)</f>
        <v>#DIV/0!</v>
      </c>
      <c r="G327" t="e">
        <f ca="1">IF(AND(E327&lt;E326,E327&lt;E328),1,0)</f>
        <v>#DIV/0!</v>
      </c>
      <c r="I327" t="e">
        <f ca="1">SUM($F$9:$F327)</f>
        <v>#DIV/0!</v>
      </c>
      <c r="J327" t="e">
        <f ca="1">SUM($G$9:$G327)</f>
        <v>#DIV/0!</v>
      </c>
      <c r="K327" t="e">
        <f t="shared" ca="1" si="38"/>
        <v>#DIV/0!</v>
      </c>
      <c r="L327" t="e">
        <f t="shared" ca="1" si="39"/>
        <v>#DIV/0!</v>
      </c>
    </row>
    <row r="328" spans="1:12" ht="15.75" x14ac:dyDescent="0.25">
      <c r="A328" s="61"/>
      <c r="B328" s="61"/>
      <c r="C328" t="e">
        <f t="shared" ca="1" si="40"/>
        <v>#DIV/0!</v>
      </c>
      <c r="D328" t="e">
        <f t="shared" ca="1" si="41"/>
        <v>#DIV/0!</v>
      </c>
      <c r="E328" t="e">
        <f t="shared" ca="1" si="42"/>
        <v>#DIV/0!</v>
      </c>
      <c r="F328" t="e">
        <f ca="1">IF(AND(E328&gt;E327,E328&gt;E329),1,0)</f>
        <v>#DIV/0!</v>
      </c>
      <c r="G328" t="e">
        <f ca="1">IF(AND(E328&lt;E327,E328&lt;E329),1,0)</f>
        <v>#DIV/0!</v>
      </c>
      <c r="I328" t="e">
        <f ca="1">SUM($F$9:$F328)</f>
        <v>#DIV/0!</v>
      </c>
      <c r="J328" t="e">
        <f ca="1">SUM($G$9:$G328)</f>
        <v>#DIV/0!</v>
      </c>
      <c r="K328" t="e">
        <f t="shared" ca="1" si="38"/>
        <v>#DIV/0!</v>
      </c>
      <c r="L328" t="e">
        <f t="shared" ca="1" si="39"/>
        <v>#DIV/0!</v>
      </c>
    </row>
    <row r="329" spans="1:12" ht="15.75" x14ac:dyDescent="0.25">
      <c r="A329" s="61"/>
      <c r="B329" s="61"/>
      <c r="C329" t="e">
        <f t="shared" ca="1" si="40"/>
        <v>#DIV/0!</v>
      </c>
      <c r="D329" t="e">
        <f t="shared" ca="1" si="41"/>
        <v>#DIV/0!</v>
      </c>
      <c r="E329" t="e">
        <f t="shared" ca="1" si="42"/>
        <v>#DIV/0!</v>
      </c>
      <c r="F329" t="e">
        <f ca="1">IF(AND(E329&gt;E328,E329&gt;E330),1,0)</f>
        <v>#DIV/0!</v>
      </c>
      <c r="G329" t="e">
        <f ca="1">IF(AND(E329&lt;E328,E329&lt;E330),1,0)</f>
        <v>#DIV/0!</v>
      </c>
      <c r="I329" t="e">
        <f ca="1">SUM($F$9:$F329)</f>
        <v>#DIV/0!</v>
      </c>
      <c r="J329" t="e">
        <f ca="1">SUM($G$9:$G329)</f>
        <v>#DIV/0!</v>
      </c>
      <c r="K329" t="e">
        <f t="shared" ca="1" si="38"/>
        <v>#DIV/0!</v>
      </c>
      <c r="L329" t="e">
        <f t="shared" ca="1" si="39"/>
        <v>#DIV/0!</v>
      </c>
    </row>
    <row r="330" spans="1:12" ht="15.75" x14ac:dyDescent="0.25">
      <c r="A330" s="61"/>
      <c r="B330" s="61"/>
      <c r="C330" t="e">
        <f t="shared" ca="1" si="40"/>
        <v>#DIV/0!</v>
      </c>
      <c r="D330" t="e">
        <f t="shared" ca="1" si="41"/>
        <v>#DIV/0!</v>
      </c>
      <c r="E330" t="e">
        <f t="shared" ca="1" si="42"/>
        <v>#DIV/0!</v>
      </c>
      <c r="F330" t="e">
        <f ca="1">IF(AND(E330&gt;E329,E330&gt;E331),1,0)</f>
        <v>#DIV/0!</v>
      </c>
      <c r="G330" t="e">
        <f ca="1">IF(AND(E330&lt;E329,E330&lt;E331),1,0)</f>
        <v>#DIV/0!</v>
      </c>
      <c r="I330" t="e">
        <f ca="1">SUM($F$9:$F330)</f>
        <v>#DIV/0!</v>
      </c>
      <c r="J330" t="e">
        <f ca="1">SUM($G$9:$G330)</f>
        <v>#DIV/0!</v>
      </c>
      <c r="K330" t="e">
        <f t="shared" ca="1" si="38"/>
        <v>#DIV/0!</v>
      </c>
      <c r="L330" t="e">
        <f t="shared" ca="1" si="39"/>
        <v>#DIV/0!</v>
      </c>
    </row>
    <row r="331" spans="1:12" ht="15.75" x14ac:dyDescent="0.25">
      <c r="A331" s="61"/>
      <c r="B331" s="61"/>
      <c r="C331" t="e">
        <f t="shared" ca="1" si="40"/>
        <v>#DIV/0!</v>
      </c>
      <c r="D331" t="e">
        <f t="shared" ca="1" si="41"/>
        <v>#DIV/0!</v>
      </c>
      <c r="E331" t="e">
        <f t="shared" ca="1" si="42"/>
        <v>#DIV/0!</v>
      </c>
      <c r="F331" t="e">
        <f ca="1">IF(AND(E331&gt;E330,E331&gt;E332),1,0)</f>
        <v>#DIV/0!</v>
      </c>
      <c r="G331" t="e">
        <f ca="1">IF(AND(E331&lt;E330,E331&lt;E332),1,0)</f>
        <v>#DIV/0!</v>
      </c>
      <c r="I331" t="e">
        <f ca="1">SUM($F$9:$F331)</f>
        <v>#DIV/0!</v>
      </c>
      <c r="J331" t="e">
        <f ca="1">SUM($G$9:$G331)</f>
        <v>#DIV/0!</v>
      </c>
      <c r="K331" t="e">
        <f t="shared" ca="1" si="38"/>
        <v>#DIV/0!</v>
      </c>
      <c r="L331" t="e">
        <f t="shared" ca="1" si="39"/>
        <v>#DIV/0!</v>
      </c>
    </row>
    <row r="332" spans="1:12" ht="15.75" x14ac:dyDescent="0.25">
      <c r="A332" s="61"/>
      <c r="B332" s="61"/>
      <c r="C332" t="e">
        <f t="shared" ca="1" si="40"/>
        <v>#DIV/0!</v>
      </c>
      <c r="D332" t="e">
        <f t="shared" ca="1" si="41"/>
        <v>#DIV/0!</v>
      </c>
      <c r="E332" t="e">
        <f t="shared" ca="1" si="42"/>
        <v>#DIV/0!</v>
      </c>
      <c r="F332" t="e">
        <f ca="1">IF(AND(E332&gt;E331,E332&gt;E333),1,0)</f>
        <v>#DIV/0!</v>
      </c>
      <c r="G332" t="e">
        <f ca="1">IF(AND(E332&lt;E331,E332&lt;E333),1,0)</f>
        <v>#DIV/0!</v>
      </c>
      <c r="I332" t="e">
        <f ca="1">SUM($F$9:$F332)</f>
        <v>#DIV/0!</v>
      </c>
      <c r="J332" t="e">
        <f ca="1">SUM($G$9:$G332)</f>
        <v>#DIV/0!</v>
      </c>
      <c r="K332" t="e">
        <f t="shared" ca="1" si="38"/>
        <v>#DIV/0!</v>
      </c>
      <c r="L332" t="e">
        <f t="shared" ca="1" si="39"/>
        <v>#DIV/0!</v>
      </c>
    </row>
    <row r="333" spans="1:12" ht="15.75" x14ac:dyDescent="0.25">
      <c r="A333" s="61"/>
      <c r="B333" s="61"/>
      <c r="C333" t="e">
        <f t="shared" ca="1" si="40"/>
        <v>#DIV/0!</v>
      </c>
      <c r="D333" t="e">
        <f t="shared" ca="1" si="41"/>
        <v>#DIV/0!</v>
      </c>
      <c r="E333" t="e">
        <f t="shared" ca="1" si="42"/>
        <v>#DIV/0!</v>
      </c>
      <c r="F333" t="e">
        <f ca="1">IF(AND(E333&gt;E332,E333&gt;E334),1,0)</f>
        <v>#DIV/0!</v>
      </c>
      <c r="G333" t="e">
        <f ca="1">IF(AND(E333&lt;E332,E333&lt;E334),1,0)</f>
        <v>#DIV/0!</v>
      </c>
      <c r="I333" t="e">
        <f ca="1">SUM($F$9:$F333)</f>
        <v>#DIV/0!</v>
      </c>
      <c r="J333" t="e">
        <f ca="1">SUM($G$9:$G333)</f>
        <v>#DIV/0!</v>
      </c>
      <c r="K333" t="e">
        <f t="shared" ca="1" si="38"/>
        <v>#DIV/0!</v>
      </c>
      <c r="L333" t="e">
        <f t="shared" ca="1" si="39"/>
        <v>#DIV/0!</v>
      </c>
    </row>
    <row r="334" spans="1:12" ht="15.75" x14ac:dyDescent="0.25">
      <c r="A334" s="61"/>
      <c r="B334" s="61"/>
      <c r="C334" t="e">
        <f t="shared" ca="1" si="40"/>
        <v>#DIV/0!</v>
      </c>
      <c r="D334" t="e">
        <f t="shared" ca="1" si="41"/>
        <v>#DIV/0!</v>
      </c>
      <c r="E334" t="e">
        <f t="shared" ca="1" si="42"/>
        <v>#DIV/0!</v>
      </c>
      <c r="F334" t="e">
        <f ca="1">IF(AND(E334&gt;E333,E334&gt;E335),1,0)</f>
        <v>#DIV/0!</v>
      </c>
      <c r="G334" t="e">
        <f ca="1">IF(AND(E334&lt;E333,E334&lt;E335),1,0)</f>
        <v>#DIV/0!</v>
      </c>
      <c r="I334" t="e">
        <f ca="1">SUM($F$9:$F334)</f>
        <v>#DIV/0!</v>
      </c>
      <c r="J334" t="e">
        <f ca="1">SUM($G$9:$G334)</f>
        <v>#DIV/0!</v>
      </c>
      <c r="K334" t="e">
        <f t="shared" ca="1" si="38"/>
        <v>#DIV/0!</v>
      </c>
      <c r="L334" t="e">
        <f t="shared" ca="1" si="39"/>
        <v>#DIV/0!</v>
      </c>
    </row>
    <row r="335" spans="1:12" ht="15.75" x14ac:dyDescent="0.25">
      <c r="A335" s="61"/>
      <c r="B335" s="61"/>
      <c r="C335" t="e">
        <f t="shared" ca="1" si="40"/>
        <v>#DIV/0!</v>
      </c>
      <c r="D335" t="e">
        <f t="shared" ca="1" si="41"/>
        <v>#DIV/0!</v>
      </c>
      <c r="E335" t="e">
        <f t="shared" ca="1" si="42"/>
        <v>#DIV/0!</v>
      </c>
      <c r="F335" t="e">
        <f ca="1">IF(AND(E335&gt;E334,E335&gt;E336),1,0)</f>
        <v>#DIV/0!</v>
      </c>
      <c r="G335" t="e">
        <f ca="1">IF(AND(E335&lt;E334,E335&lt;E336),1,0)</f>
        <v>#DIV/0!</v>
      </c>
      <c r="I335" t="e">
        <f ca="1">SUM($F$9:$F335)</f>
        <v>#DIV/0!</v>
      </c>
      <c r="J335" t="e">
        <f ca="1">SUM($G$9:$G335)</f>
        <v>#DIV/0!</v>
      </c>
      <c r="K335" t="e">
        <f t="shared" ca="1" si="38"/>
        <v>#DIV/0!</v>
      </c>
      <c r="L335" t="e">
        <f t="shared" ca="1" si="39"/>
        <v>#DIV/0!</v>
      </c>
    </row>
    <row r="336" spans="1:12" ht="15.75" x14ac:dyDescent="0.25">
      <c r="A336" s="61"/>
      <c r="B336" s="61"/>
      <c r="C336" t="e">
        <f t="shared" ca="1" si="40"/>
        <v>#DIV/0!</v>
      </c>
      <c r="D336" t="e">
        <f t="shared" ca="1" si="41"/>
        <v>#DIV/0!</v>
      </c>
      <c r="E336" t="e">
        <f t="shared" ca="1" si="42"/>
        <v>#DIV/0!</v>
      </c>
      <c r="F336" t="e">
        <f ca="1">IF(AND(E336&gt;E335,E336&gt;E337),1,0)</f>
        <v>#DIV/0!</v>
      </c>
      <c r="G336" t="e">
        <f ca="1">IF(AND(E336&lt;E335,E336&lt;E337),1,0)</f>
        <v>#DIV/0!</v>
      </c>
      <c r="I336" t="e">
        <f ca="1">SUM($F$9:$F336)</f>
        <v>#DIV/0!</v>
      </c>
      <c r="J336" t="e">
        <f ca="1">SUM($G$9:$G336)</f>
        <v>#DIV/0!</v>
      </c>
      <c r="K336" t="e">
        <f t="shared" ref="K336:K399" ca="1" si="43">IF(I336-I335=1,I336,0)</f>
        <v>#DIV/0!</v>
      </c>
      <c r="L336" t="e">
        <f t="shared" ref="L336:L399" ca="1" si="44">IF(J336-J335=1,J336,0)</f>
        <v>#DIV/0!</v>
      </c>
    </row>
    <row r="337" spans="1:12" ht="15.75" x14ac:dyDescent="0.25">
      <c r="A337" s="61"/>
      <c r="B337" s="61"/>
      <c r="C337" t="e">
        <f t="shared" ref="C337:C400" ca="1" si="45">AVERAGE(INDIRECT("B"&amp;ROW(A337)-($E$6-1)/2&amp;":B"&amp;ROW(A337)+(($E$6-1)/2)))</f>
        <v>#DIV/0!</v>
      </c>
      <c r="D337" t="e">
        <f t="shared" ref="D337:D400" ca="1" si="46">AVERAGE(INDIRECT("C"&amp;ROW(A337)-($E$6-1)/2&amp;":C"&amp;ROW(A337)+(($E$6-1)/2)))</f>
        <v>#DIV/0!</v>
      </c>
      <c r="E337" t="e">
        <f t="shared" ref="E337:E400" ca="1" si="47">AVERAGE(INDIRECT("D"&amp;ROW(A337)-($E$6-1)/2&amp;":D"&amp;ROW(A337)+(($E$6-1)/2)))</f>
        <v>#DIV/0!</v>
      </c>
      <c r="F337" t="e">
        <f ca="1">IF(AND(E337&gt;E336,E337&gt;E338),1,0)</f>
        <v>#DIV/0!</v>
      </c>
      <c r="G337" t="e">
        <f ca="1">IF(AND(E337&lt;E336,E337&lt;E338),1,0)</f>
        <v>#DIV/0!</v>
      </c>
      <c r="I337" t="e">
        <f ca="1">SUM($F$9:$F337)</f>
        <v>#DIV/0!</v>
      </c>
      <c r="J337" t="e">
        <f ca="1">SUM($G$9:$G337)</f>
        <v>#DIV/0!</v>
      </c>
      <c r="K337" t="e">
        <f t="shared" ca="1" si="43"/>
        <v>#DIV/0!</v>
      </c>
      <c r="L337" t="e">
        <f t="shared" ca="1" si="44"/>
        <v>#DIV/0!</v>
      </c>
    </row>
    <row r="338" spans="1:12" ht="15.75" x14ac:dyDescent="0.25">
      <c r="A338" s="61"/>
      <c r="B338" s="61"/>
      <c r="C338" t="e">
        <f t="shared" ca="1" si="45"/>
        <v>#DIV/0!</v>
      </c>
      <c r="D338" t="e">
        <f t="shared" ca="1" si="46"/>
        <v>#DIV/0!</v>
      </c>
      <c r="E338" t="e">
        <f t="shared" ca="1" si="47"/>
        <v>#DIV/0!</v>
      </c>
      <c r="F338" t="e">
        <f ca="1">IF(AND(E338&gt;E337,E338&gt;E339),1,0)</f>
        <v>#DIV/0!</v>
      </c>
      <c r="G338" t="e">
        <f ca="1">IF(AND(E338&lt;E337,E338&lt;E339),1,0)</f>
        <v>#DIV/0!</v>
      </c>
      <c r="I338" t="e">
        <f ca="1">SUM($F$9:$F338)</f>
        <v>#DIV/0!</v>
      </c>
      <c r="J338" t="e">
        <f ca="1">SUM($G$9:$G338)</f>
        <v>#DIV/0!</v>
      </c>
      <c r="K338" t="e">
        <f t="shared" ca="1" si="43"/>
        <v>#DIV/0!</v>
      </c>
      <c r="L338" t="e">
        <f t="shared" ca="1" si="44"/>
        <v>#DIV/0!</v>
      </c>
    </row>
    <row r="339" spans="1:12" ht="15.75" x14ac:dyDescent="0.25">
      <c r="A339" s="61"/>
      <c r="B339" s="61"/>
      <c r="C339" t="e">
        <f t="shared" ca="1" si="45"/>
        <v>#DIV/0!</v>
      </c>
      <c r="D339" t="e">
        <f t="shared" ca="1" si="46"/>
        <v>#DIV/0!</v>
      </c>
      <c r="E339" t="e">
        <f t="shared" ca="1" si="47"/>
        <v>#DIV/0!</v>
      </c>
      <c r="F339" t="e">
        <f ca="1">IF(AND(E339&gt;E338,E339&gt;E340),1,0)</f>
        <v>#DIV/0!</v>
      </c>
      <c r="G339" t="e">
        <f ca="1">IF(AND(E339&lt;E338,E339&lt;E340),1,0)</f>
        <v>#DIV/0!</v>
      </c>
      <c r="I339" t="e">
        <f ca="1">SUM($F$9:$F339)</f>
        <v>#DIV/0!</v>
      </c>
      <c r="J339" t="e">
        <f ca="1">SUM($G$9:$G339)</f>
        <v>#DIV/0!</v>
      </c>
      <c r="K339" t="e">
        <f t="shared" ca="1" si="43"/>
        <v>#DIV/0!</v>
      </c>
      <c r="L339" t="e">
        <f t="shared" ca="1" si="44"/>
        <v>#DIV/0!</v>
      </c>
    </row>
    <row r="340" spans="1:12" ht="15.75" x14ac:dyDescent="0.25">
      <c r="A340" s="61"/>
      <c r="B340" s="61"/>
      <c r="C340" t="e">
        <f t="shared" ca="1" si="45"/>
        <v>#DIV/0!</v>
      </c>
      <c r="D340" t="e">
        <f t="shared" ca="1" si="46"/>
        <v>#DIV/0!</v>
      </c>
      <c r="E340" t="e">
        <f t="shared" ca="1" si="47"/>
        <v>#DIV/0!</v>
      </c>
      <c r="F340" t="e">
        <f ca="1">IF(AND(E340&gt;E339,E340&gt;E341),1,0)</f>
        <v>#DIV/0!</v>
      </c>
      <c r="G340" t="e">
        <f ca="1">IF(AND(E340&lt;E339,E340&lt;E341),1,0)</f>
        <v>#DIV/0!</v>
      </c>
      <c r="I340" t="e">
        <f ca="1">SUM($F$9:$F340)</f>
        <v>#DIV/0!</v>
      </c>
      <c r="J340" t="e">
        <f ca="1">SUM($G$9:$G340)</f>
        <v>#DIV/0!</v>
      </c>
      <c r="K340" t="e">
        <f t="shared" ca="1" si="43"/>
        <v>#DIV/0!</v>
      </c>
      <c r="L340" t="e">
        <f t="shared" ca="1" si="44"/>
        <v>#DIV/0!</v>
      </c>
    </row>
    <row r="341" spans="1:12" ht="15.75" x14ac:dyDescent="0.25">
      <c r="A341" s="61"/>
      <c r="B341" s="61"/>
      <c r="C341" t="e">
        <f t="shared" ca="1" si="45"/>
        <v>#DIV/0!</v>
      </c>
      <c r="D341" t="e">
        <f t="shared" ca="1" si="46"/>
        <v>#DIV/0!</v>
      </c>
      <c r="E341" t="e">
        <f t="shared" ca="1" si="47"/>
        <v>#DIV/0!</v>
      </c>
      <c r="F341" t="e">
        <f ca="1">IF(AND(E341&gt;E340,E341&gt;E342),1,0)</f>
        <v>#DIV/0!</v>
      </c>
      <c r="G341" t="e">
        <f ca="1">IF(AND(E341&lt;E340,E341&lt;E342),1,0)</f>
        <v>#DIV/0!</v>
      </c>
      <c r="I341" t="e">
        <f ca="1">SUM($F$9:$F341)</f>
        <v>#DIV/0!</v>
      </c>
      <c r="J341" t="e">
        <f ca="1">SUM($G$9:$G341)</f>
        <v>#DIV/0!</v>
      </c>
      <c r="K341" t="e">
        <f t="shared" ca="1" si="43"/>
        <v>#DIV/0!</v>
      </c>
      <c r="L341" t="e">
        <f t="shared" ca="1" si="44"/>
        <v>#DIV/0!</v>
      </c>
    </row>
    <row r="342" spans="1:12" ht="15.75" x14ac:dyDescent="0.25">
      <c r="A342" s="61"/>
      <c r="B342" s="61"/>
      <c r="C342" t="e">
        <f t="shared" ca="1" si="45"/>
        <v>#DIV/0!</v>
      </c>
      <c r="D342" t="e">
        <f t="shared" ca="1" si="46"/>
        <v>#DIV/0!</v>
      </c>
      <c r="E342" t="e">
        <f t="shared" ca="1" si="47"/>
        <v>#DIV/0!</v>
      </c>
      <c r="F342" t="e">
        <f ca="1">IF(AND(E342&gt;E341,E342&gt;E343),1,0)</f>
        <v>#DIV/0!</v>
      </c>
      <c r="G342" t="e">
        <f ca="1">IF(AND(E342&lt;E341,E342&lt;E343),1,0)</f>
        <v>#DIV/0!</v>
      </c>
      <c r="I342" t="e">
        <f ca="1">SUM($F$9:$F342)</f>
        <v>#DIV/0!</v>
      </c>
      <c r="J342" t="e">
        <f ca="1">SUM($G$9:$G342)</f>
        <v>#DIV/0!</v>
      </c>
      <c r="K342" t="e">
        <f t="shared" ca="1" si="43"/>
        <v>#DIV/0!</v>
      </c>
      <c r="L342" t="e">
        <f t="shared" ca="1" si="44"/>
        <v>#DIV/0!</v>
      </c>
    </row>
    <row r="343" spans="1:12" ht="15.75" x14ac:dyDescent="0.25">
      <c r="A343" s="61"/>
      <c r="B343" s="61"/>
      <c r="C343" t="e">
        <f t="shared" ca="1" si="45"/>
        <v>#DIV/0!</v>
      </c>
      <c r="D343" t="e">
        <f t="shared" ca="1" si="46"/>
        <v>#DIV/0!</v>
      </c>
      <c r="E343" t="e">
        <f t="shared" ca="1" si="47"/>
        <v>#DIV/0!</v>
      </c>
      <c r="F343" t="e">
        <f ca="1">IF(AND(E343&gt;E342,E343&gt;E344),1,0)</f>
        <v>#DIV/0!</v>
      </c>
      <c r="G343" t="e">
        <f ca="1">IF(AND(E343&lt;E342,E343&lt;E344),1,0)</f>
        <v>#DIV/0!</v>
      </c>
      <c r="I343" t="e">
        <f ca="1">SUM($F$9:$F343)</f>
        <v>#DIV/0!</v>
      </c>
      <c r="J343" t="e">
        <f ca="1">SUM($G$9:$G343)</f>
        <v>#DIV/0!</v>
      </c>
      <c r="K343" t="e">
        <f t="shared" ca="1" si="43"/>
        <v>#DIV/0!</v>
      </c>
      <c r="L343" t="e">
        <f t="shared" ca="1" si="44"/>
        <v>#DIV/0!</v>
      </c>
    </row>
    <row r="344" spans="1:12" ht="15.75" x14ac:dyDescent="0.25">
      <c r="A344" s="61"/>
      <c r="B344" s="61"/>
      <c r="C344" t="e">
        <f t="shared" ca="1" si="45"/>
        <v>#DIV/0!</v>
      </c>
      <c r="D344" t="e">
        <f t="shared" ca="1" si="46"/>
        <v>#DIV/0!</v>
      </c>
      <c r="E344" t="e">
        <f t="shared" ca="1" si="47"/>
        <v>#DIV/0!</v>
      </c>
      <c r="F344" t="e">
        <f ca="1">IF(AND(E344&gt;E343,E344&gt;E345),1,0)</f>
        <v>#DIV/0!</v>
      </c>
      <c r="G344" t="e">
        <f ca="1">IF(AND(E344&lt;E343,E344&lt;E345),1,0)</f>
        <v>#DIV/0!</v>
      </c>
      <c r="I344" t="e">
        <f ca="1">SUM($F$9:$F344)</f>
        <v>#DIV/0!</v>
      </c>
      <c r="J344" t="e">
        <f ca="1">SUM($G$9:$G344)</f>
        <v>#DIV/0!</v>
      </c>
      <c r="K344" t="e">
        <f t="shared" ca="1" si="43"/>
        <v>#DIV/0!</v>
      </c>
      <c r="L344" t="e">
        <f t="shared" ca="1" si="44"/>
        <v>#DIV/0!</v>
      </c>
    </row>
    <row r="345" spans="1:12" ht="15.75" x14ac:dyDescent="0.25">
      <c r="A345" s="61"/>
      <c r="B345" s="61"/>
      <c r="C345" t="e">
        <f t="shared" ca="1" si="45"/>
        <v>#DIV/0!</v>
      </c>
      <c r="D345" t="e">
        <f t="shared" ca="1" si="46"/>
        <v>#DIV/0!</v>
      </c>
      <c r="E345" t="e">
        <f t="shared" ca="1" si="47"/>
        <v>#DIV/0!</v>
      </c>
      <c r="F345" t="e">
        <f ca="1">IF(AND(E345&gt;E344,E345&gt;E346),1,0)</f>
        <v>#DIV/0!</v>
      </c>
      <c r="G345" t="e">
        <f ca="1">IF(AND(E345&lt;E344,E345&lt;E346),1,0)</f>
        <v>#DIV/0!</v>
      </c>
      <c r="I345" t="e">
        <f ca="1">SUM($F$9:$F345)</f>
        <v>#DIV/0!</v>
      </c>
      <c r="J345" t="e">
        <f ca="1">SUM($G$9:$G345)</f>
        <v>#DIV/0!</v>
      </c>
      <c r="K345" t="e">
        <f t="shared" ca="1" si="43"/>
        <v>#DIV/0!</v>
      </c>
      <c r="L345" t="e">
        <f t="shared" ca="1" si="44"/>
        <v>#DIV/0!</v>
      </c>
    </row>
    <row r="346" spans="1:12" ht="15.75" x14ac:dyDescent="0.25">
      <c r="A346" s="61"/>
      <c r="B346" s="61"/>
      <c r="C346" t="e">
        <f t="shared" ca="1" si="45"/>
        <v>#DIV/0!</v>
      </c>
      <c r="D346" t="e">
        <f t="shared" ca="1" si="46"/>
        <v>#DIV/0!</v>
      </c>
      <c r="E346" t="e">
        <f t="shared" ca="1" si="47"/>
        <v>#DIV/0!</v>
      </c>
      <c r="F346" t="e">
        <f ca="1">IF(AND(E346&gt;E345,E346&gt;E347),1,0)</f>
        <v>#DIV/0!</v>
      </c>
      <c r="G346" t="e">
        <f ca="1">IF(AND(E346&lt;E345,E346&lt;E347),1,0)</f>
        <v>#DIV/0!</v>
      </c>
      <c r="I346" t="e">
        <f ca="1">SUM($F$9:$F346)</f>
        <v>#DIV/0!</v>
      </c>
      <c r="J346" t="e">
        <f ca="1">SUM($G$9:$G346)</f>
        <v>#DIV/0!</v>
      </c>
      <c r="K346" t="e">
        <f t="shared" ca="1" si="43"/>
        <v>#DIV/0!</v>
      </c>
      <c r="L346" t="e">
        <f t="shared" ca="1" si="44"/>
        <v>#DIV/0!</v>
      </c>
    </row>
    <row r="347" spans="1:12" ht="15.75" x14ac:dyDescent="0.25">
      <c r="A347" s="61"/>
      <c r="B347" s="61"/>
      <c r="C347" t="e">
        <f t="shared" ca="1" si="45"/>
        <v>#DIV/0!</v>
      </c>
      <c r="D347" t="e">
        <f t="shared" ca="1" si="46"/>
        <v>#DIV/0!</v>
      </c>
      <c r="E347" t="e">
        <f t="shared" ca="1" si="47"/>
        <v>#DIV/0!</v>
      </c>
      <c r="F347" t="e">
        <f ca="1">IF(AND(E347&gt;E346,E347&gt;E348),1,0)</f>
        <v>#DIV/0!</v>
      </c>
      <c r="G347" t="e">
        <f ca="1">IF(AND(E347&lt;E346,E347&lt;E348),1,0)</f>
        <v>#DIV/0!</v>
      </c>
      <c r="I347" t="e">
        <f ca="1">SUM($F$9:$F347)</f>
        <v>#DIV/0!</v>
      </c>
      <c r="J347" t="e">
        <f ca="1">SUM($G$9:$G347)</f>
        <v>#DIV/0!</v>
      </c>
      <c r="K347" t="e">
        <f t="shared" ca="1" si="43"/>
        <v>#DIV/0!</v>
      </c>
      <c r="L347" t="e">
        <f t="shared" ca="1" si="44"/>
        <v>#DIV/0!</v>
      </c>
    </row>
    <row r="348" spans="1:12" ht="15.75" x14ac:dyDescent="0.25">
      <c r="A348" s="61"/>
      <c r="B348" s="61"/>
      <c r="C348" t="e">
        <f t="shared" ca="1" si="45"/>
        <v>#DIV/0!</v>
      </c>
      <c r="D348" t="e">
        <f t="shared" ca="1" si="46"/>
        <v>#DIV/0!</v>
      </c>
      <c r="E348" t="e">
        <f t="shared" ca="1" si="47"/>
        <v>#DIV/0!</v>
      </c>
      <c r="F348" t="e">
        <f ca="1">IF(AND(E348&gt;E347,E348&gt;E349),1,0)</f>
        <v>#DIV/0!</v>
      </c>
      <c r="G348" t="e">
        <f ca="1">IF(AND(E348&lt;E347,E348&lt;E349),1,0)</f>
        <v>#DIV/0!</v>
      </c>
      <c r="I348" t="e">
        <f ca="1">SUM($F$9:$F348)</f>
        <v>#DIV/0!</v>
      </c>
      <c r="J348" t="e">
        <f ca="1">SUM($G$9:$G348)</f>
        <v>#DIV/0!</v>
      </c>
      <c r="K348" t="e">
        <f t="shared" ca="1" si="43"/>
        <v>#DIV/0!</v>
      </c>
      <c r="L348" t="e">
        <f t="shared" ca="1" si="44"/>
        <v>#DIV/0!</v>
      </c>
    </row>
    <row r="349" spans="1:12" ht="15.75" x14ac:dyDescent="0.25">
      <c r="A349" s="61"/>
      <c r="B349" s="61"/>
      <c r="C349" t="e">
        <f t="shared" ca="1" si="45"/>
        <v>#DIV/0!</v>
      </c>
      <c r="D349" t="e">
        <f t="shared" ca="1" si="46"/>
        <v>#DIV/0!</v>
      </c>
      <c r="E349" t="e">
        <f t="shared" ca="1" si="47"/>
        <v>#DIV/0!</v>
      </c>
      <c r="F349" t="e">
        <f ca="1">IF(AND(E349&gt;E348,E349&gt;E350),1,0)</f>
        <v>#DIV/0!</v>
      </c>
      <c r="G349" t="e">
        <f ca="1">IF(AND(E349&lt;E348,E349&lt;E350),1,0)</f>
        <v>#DIV/0!</v>
      </c>
      <c r="I349" t="e">
        <f ca="1">SUM($F$9:$F349)</f>
        <v>#DIV/0!</v>
      </c>
      <c r="J349" t="e">
        <f ca="1">SUM($G$9:$G349)</f>
        <v>#DIV/0!</v>
      </c>
      <c r="K349" t="e">
        <f t="shared" ca="1" si="43"/>
        <v>#DIV/0!</v>
      </c>
      <c r="L349" t="e">
        <f t="shared" ca="1" si="44"/>
        <v>#DIV/0!</v>
      </c>
    </row>
    <row r="350" spans="1:12" ht="15.75" x14ac:dyDescent="0.25">
      <c r="A350" s="61"/>
      <c r="B350" s="61"/>
      <c r="C350" t="e">
        <f t="shared" ca="1" si="45"/>
        <v>#DIV/0!</v>
      </c>
      <c r="D350" t="e">
        <f t="shared" ca="1" si="46"/>
        <v>#DIV/0!</v>
      </c>
      <c r="E350" t="e">
        <f t="shared" ca="1" si="47"/>
        <v>#DIV/0!</v>
      </c>
      <c r="F350" t="e">
        <f ca="1">IF(AND(E350&gt;E349,E350&gt;E351),1,0)</f>
        <v>#DIV/0!</v>
      </c>
      <c r="G350" t="e">
        <f ca="1">IF(AND(E350&lt;E349,E350&lt;E351),1,0)</f>
        <v>#DIV/0!</v>
      </c>
      <c r="I350" t="e">
        <f ca="1">SUM($F$9:$F350)</f>
        <v>#DIV/0!</v>
      </c>
      <c r="J350" t="e">
        <f ca="1">SUM($G$9:$G350)</f>
        <v>#DIV/0!</v>
      </c>
      <c r="K350" t="e">
        <f t="shared" ca="1" si="43"/>
        <v>#DIV/0!</v>
      </c>
      <c r="L350" t="e">
        <f t="shared" ca="1" si="44"/>
        <v>#DIV/0!</v>
      </c>
    </row>
    <row r="351" spans="1:12" ht="15.75" x14ac:dyDescent="0.25">
      <c r="A351" s="61"/>
      <c r="B351" s="61"/>
      <c r="C351" t="e">
        <f t="shared" ca="1" si="45"/>
        <v>#DIV/0!</v>
      </c>
      <c r="D351" t="e">
        <f t="shared" ca="1" si="46"/>
        <v>#DIV/0!</v>
      </c>
      <c r="E351" t="e">
        <f t="shared" ca="1" si="47"/>
        <v>#DIV/0!</v>
      </c>
      <c r="F351" t="e">
        <f ca="1">IF(AND(E351&gt;E350,E351&gt;E352),1,0)</f>
        <v>#DIV/0!</v>
      </c>
      <c r="G351" t="e">
        <f ca="1">IF(AND(E351&lt;E350,E351&lt;E352),1,0)</f>
        <v>#DIV/0!</v>
      </c>
      <c r="I351" t="e">
        <f ca="1">SUM($F$9:$F351)</f>
        <v>#DIV/0!</v>
      </c>
      <c r="J351" t="e">
        <f ca="1">SUM($G$9:$G351)</f>
        <v>#DIV/0!</v>
      </c>
      <c r="K351" t="e">
        <f t="shared" ca="1" si="43"/>
        <v>#DIV/0!</v>
      </c>
      <c r="L351" t="e">
        <f t="shared" ca="1" si="44"/>
        <v>#DIV/0!</v>
      </c>
    </row>
    <row r="352" spans="1:12" ht="15.75" x14ac:dyDescent="0.25">
      <c r="A352" s="61"/>
      <c r="B352" s="61"/>
      <c r="C352" t="e">
        <f t="shared" ca="1" si="45"/>
        <v>#DIV/0!</v>
      </c>
      <c r="D352" t="e">
        <f t="shared" ca="1" si="46"/>
        <v>#DIV/0!</v>
      </c>
      <c r="E352" t="e">
        <f t="shared" ca="1" si="47"/>
        <v>#DIV/0!</v>
      </c>
      <c r="F352" t="e">
        <f ca="1">IF(AND(E352&gt;E351,E352&gt;E353),1,0)</f>
        <v>#DIV/0!</v>
      </c>
      <c r="G352" t="e">
        <f ca="1">IF(AND(E352&lt;E351,E352&lt;E353),1,0)</f>
        <v>#DIV/0!</v>
      </c>
      <c r="I352" t="e">
        <f ca="1">SUM($F$9:$F352)</f>
        <v>#DIV/0!</v>
      </c>
      <c r="J352" t="e">
        <f ca="1">SUM($G$9:$G352)</f>
        <v>#DIV/0!</v>
      </c>
      <c r="K352" t="e">
        <f t="shared" ca="1" si="43"/>
        <v>#DIV/0!</v>
      </c>
      <c r="L352" t="e">
        <f t="shared" ca="1" si="44"/>
        <v>#DIV/0!</v>
      </c>
    </row>
    <row r="353" spans="1:12" ht="15.75" x14ac:dyDescent="0.25">
      <c r="A353" s="61"/>
      <c r="B353" s="61"/>
      <c r="C353" t="e">
        <f t="shared" ca="1" si="45"/>
        <v>#DIV/0!</v>
      </c>
      <c r="D353" t="e">
        <f t="shared" ca="1" si="46"/>
        <v>#DIV/0!</v>
      </c>
      <c r="E353" t="e">
        <f t="shared" ca="1" si="47"/>
        <v>#DIV/0!</v>
      </c>
      <c r="F353" t="e">
        <f ca="1">IF(AND(E353&gt;E352,E353&gt;E354),1,0)</f>
        <v>#DIV/0!</v>
      </c>
      <c r="G353" t="e">
        <f ca="1">IF(AND(E353&lt;E352,E353&lt;E354),1,0)</f>
        <v>#DIV/0!</v>
      </c>
      <c r="I353" t="e">
        <f ca="1">SUM($F$9:$F353)</f>
        <v>#DIV/0!</v>
      </c>
      <c r="J353" t="e">
        <f ca="1">SUM($G$9:$G353)</f>
        <v>#DIV/0!</v>
      </c>
      <c r="K353" t="e">
        <f t="shared" ca="1" si="43"/>
        <v>#DIV/0!</v>
      </c>
      <c r="L353" t="e">
        <f t="shared" ca="1" si="44"/>
        <v>#DIV/0!</v>
      </c>
    </row>
    <row r="354" spans="1:12" ht="15.75" x14ac:dyDescent="0.25">
      <c r="A354" s="61"/>
      <c r="B354" s="61"/>
      <c r="C354" t="e">
        <f t="shared" ca="1" si="45"/>
        <v>#DIV/0!</v>
      </c>
      <c r="D354" t="e">
        <f t="shared" ca="1" si="46"/>
        <v>#DIV/0!</v>
      </c>
      <c r="E354" t="e">
        <f t="shared" ca="1" si="47"/>
        <v>#DIV/0!</v>
      </c>
      <c r="F354" t="e">
        <f ca="1">IF(AND(E354&gt;E353,E354&gt;E355),1,0)</f>
        <v>#DIV/0!</v>
      </c>
      <c r="G354" t="e">
        <f ca="1">IF(AND(E354&lt;E353,E354&lt;E355),1,0)</f>
        <v>#DIV/0!</v>
      </c>
      <c r="I354" t="e">
        <f ca="1">SUM($F$9:$F354)</f>
        <v>#DIV/0!</v>
      </c>
      <c r="J354" t="e">
        <f ca="1">SUM($G$9:$G354)</f>
        <v>#DIV/0!</v>
      </c>
      <c r="K354" t="e">
        <f t="shared" ca="1" si="43"/>
        <v>#DIV/0!</v>
      </c>
      <c r="L354" t="e">
        <f t="shared" ca="1" si="44"/>
        <v>#DIV/0!</v>
      </c>
    </row>
    <row r="355" spans="1:12" ht="15.75" x14ac:dyDescent="0.25">
      <c r="A355" s="61"/>
      <c r="B355" s="61"/>
      <c r="C355" t="e">
        <f t="shared" ca="1" si="45"/>
        <v>#DIV/0!</v>
      </c>
      <c r="D355" t="e">
        <f t="shared" ca="1" si="46"/>
        <v>#DIV/0!</v>
      </c>
      <c r="E355" t="e">
        <f t="shared" ca="1" si="47"/>
        <v>#DIV/0!</v>
      </c>
      <c r="F355" t="e">
        <f ca="1">IF(AND(E355&gt;E354,E355&gt;E356),1,0)</f>
        <v>#DIV/0!</v>
      </c>
      <c r="G355" t="e">
        <f ca="1">IF(AND(E355&lt;E354,E355&lt;E356),1,0)</f>
        <v>#DIV/0!</v>
      </c>
      <c r="I355" t="e">
        <f ca="1">SUM($F$9:$F355)</f>
        <v>#DIV/0!</v>
      </c>
      <c r="J355" t="e">
        <f ca="1">SUM($G$9:$G355)</f>
        <v>#DIV/0!</v>
      </c>
      <c r="K355" t="e">
        <f t="shared" ca="1" si="43"/>
        <v>#DIV/0!</v>
      </c>
      <c r="L355" t="e">
        <f t="shared" ca="1" si="44"/>
        <v>#DIV/0!</v>
      </c>
    </row>
    <row r="356" spans="1:12" ht="15.75" x14ac:dyDescent="0.25">
      <c r="A356" s="61"/>
      <c r="B356" s="61"/>
      <c r="C356" t="e">
        <f t="shared" ca="1" si="45"/>
        <v>#DIV/0!</v>
      </c>
      <c r="D356" t="e">
        <f t="shared" ca="1" si="46"/>
        <v>#DIV/0!</v>
      </c>
      <c r="E356" t="e">
        <f t="shared" ca="1" si="47"/>
        <v>#DIV/0!</v>
      </c>
      <c r="F356" t="e">
        <f ca="1">IF(AND(E356&gt;E355,E356&gt;E357),1,0)</f>
        <v>#DIV/0!</v>
      </c>
      <c r="G356" t="e">
        <f ca="1">IF(AND(E356&lt;E355,E356&lt;E357),1,0)</f>
        <v>#DIV/0!</v>
      </c>
      <c r="I356" t="e">
        <f ca="1">SUM($F$9:$F356)</f>
        <v>#DIV/0!</v>
      </c>
      <c r="J356" t="e">
        <f ca="1">SUM($G$9:$G356)</f>
        <v>#DIV/0!</v>
      </c>
      <c r="K356" t="e">
        <f t="shared" ca="1" si="43"/>
        <v>#DIV/0!</v>
      </c>
      <c r="L356" t="e">
        <f t="shared" ca="1" si="44"/>
        <v>#DIV/0!</v>
      </c>
    </row>
    <row r="357" spans="1:12" ht="15.75" x14ac:dyDescent="0.25">
      <c r="A357" s="61"/>
      <c r="B357" s="61"/>
      <c r="C357" t="e">
        <f t="shared" ca="1" si="45"/>
        <v>#DIV/0!</v>
      </c>
      <c r="D357" t="e">
        <f t="shared" ca="1" si="46"/>
        <v>#DIV/0!</v>
      </c>
      <c r="E357" t="e">
        <f t="shared" ca="1" si="47"/>
        <v>#DIV/0!</v>
      </c>
      <c r="F357" t="e">
        <f ca="1">IF(AND(E357&gt;E356,E357&gt;E358),1,0)</f>
        <v>#DIV/0!</v>
      </c>
      <c r="G357" t="e">
        <f ca="1">IF(AND(E357&lt;E356,E357&lt;E358),1,0)</f>
        <v>#DIV/0!</v>
      </c>
      <c r="I357" t="e">
        <f ca="1">SUM($F$9:$F357)</f>
        <v>#DIV/0!</v>
      </c>
      <c r="J357" t="e">
        <f ca="1">SUM($G$9:$G357)</f>
        <v>#DIV/0!</v>
      </c>
      <c r="K357" t="e">
        <f t="shared" ca="1" si="43"/>
        <v>#DIV/0!</v>
      </c>
      <c r="L357" t="e">
        <f t="shared" ca="1" si="44"/>
        <v>#DIV/0!</v>
      </c>
    </row>
    <row r="358" spans="1:12" ht="15.75" x14ac:dyDescent="0.25">
      <c r="A358" s="61"/>
      <c r="B358" s="61"/>
      <c r="C358" t="e">
        <f t="shared" ca="1" si="45"/>
        <v>#DIV/0!</v>
      </c>
      <c r="D358" t="e">
        <f t="shared" ca="1" si="46"/>
        <v>#DIV/0!</v>
      </c>
      <c r="E358" t="e">
        <f t="shared" ca="1" si="47"/>
        <v>#DIV/0!</v>
      </c>
      <c r="F358" t="e">
        <f ca="1">IF(AND(E358&gt;E357,E358&gt;E359),1,0)</f>
        <v>#DIV/0!</v>
      </c>
      <c r="G358" t="e">
        <f ca="1">IF(AND(E358&lt;E357,E358&lt;E359),1,0)</f>
        <v>#DIV/0!</v>
      </c>
      <c r="I358" t="e">
        <f ca="1">SUM($F$9:$F358)</f>
        <v>#DIV/0!</v>
      </c>
      <c r="J358" t="e">
        <f ca="1">SUM($G$9:$G358)</f>
        <v>#DIV/0!</v>
      </c>
      <c r="K358" t="e">
        <f t="shared" ca="1" si="43"/>
        <v>#DIV/0!</v>
      </c>
      <c r="L358" t="e">
        <f t="shared" ca="1" si="44"/>
        <v>#DIV/0!</v>
      </c>
    </row>
    <row r="359" spans="1:12" ht="15.75" x14ac:dyDescent="0.25">
      <c r="A359" s="61"/>
      <c r="B359" s="61"/>
      <c r="C359" t="e">
        <f t="shared" ca="1" si="45"/>
        <v>#DIV/0!</v>
      </c>
      <c r="D359" t="e">
        <f t="shared" ca="1" si="46"/>
        <v>#DIV/0!</v>
      </c>
      <c r="E359" t="e">
        <f t="shared" ca="1" si="47"/>
        <v>#DIV/0!</v>
      </c>
      <c r="F359" t="e">
        <f ca="1">IF(AND(E359&gt;E358,E359&gt;E360),1,0)</f>
        <v>#DIV/0!</v>
      </c>
      <c r="G359" t="e">
        <f ca="1">IF(AND(E359&lt;E358,E359&lt;E360),1,0)</f>
        <v>#DIV/0!</v>
      </c>
      <c r="I359" t="e">
        <f ca="1">SUM($F$9:$F359)</f>
        <v>#DIV/0!</v>
      </c>
      <c r="J359" t="e">
        <f ca="1">SUM($G$9:$G359)</f>
        <v>#DIV/0!</v>
      </c>
      <c r="K359" t="e">
        <f t="shared" ca="1" si="43"/>
        <v>#DIV/0!</v>
      </c>
      <c r="L359" t="e">
        <f t="shared" ca="1" si="44"/>
        <v>#DIV/0!</v>
      </c>
    </row>
    <row r="360" spans="1:12" ht="15.75" x14ac:dyDescent="0.25">
      <c r="A360" s="61"/>
      <c r="B360" s="61"/>
      <c r="C360" t="e">
        <f t="shared" ca="1" si="45"/>
        <v>#DIV/0!</v>
      </c>
      <c r="D360" t="e">
        <f t="shared" ca="1" si="46"/>
        <v>#DIV/0!</v>
      </c>
      <c r="E360" t="e">
        <f t="shared" ca="1" si="47"/>
        <v>#DIV/0!</v>
      </c>
      <c r="F360" t="e">
        <f ca="1">IF(AND(E360&gt;E359,E360&gt;E361),1,0)</f>
        <v>#DIV/0!</v>
      </c>
      <c r="G360" t="e">
        <f ca="1">IF(AND(E360&lt;E359,E360&lt;E361),1,0)</f>
        <v>#DIV/0!</v>
      </c>
      <c r="I360" t="e">
        <f ca="1">SUM($F$9:$F360)</f>
        <v>#DIV/0!</v>
      </c>
      <c r="J360" t="e">
        <f ca="1">SUM($G$9:$G360)</f>
        <v>#DIV/0!</v>
      </c>
      <c r="K360" t="e">
        <f t="shared" ca="1" si="43"/>
        <v>#DIV/0!</v>
      </c>
      <c r="L360" t="e">
        <f t="shared" ca="1" si="44"/>
        <v>#DIV/0!</v>
      </c>
    </row>
    <row r="361" spans="1:12" ht="15.75" x14ac:dyDescent="0.25">
      <c r="A361" s="61"/>
      <c r="B361" s="61"/>
      <c r="C361" t="e">
        <f t="shared" ca="1" si="45"/>
        <v>#DIV/0!</v>
      </c>
      <c r="D361" t="e">
        <f t="shared" ca="1" si="46"/>
        <v>#DIV/0!</v>
      </c>
      <c r="E361" t="e">
        <f t="shared" ca="1" si="47"/>
        <v>#DIV/0!</v>
      </c>
      <c r="F361" t="e">
        <f ca="1">IF(AND(E361&gt;E360,E361&gt;E362),1,0)</f>
        <v>#DIV/0!</v>
      </c>
      <c r="G361" t="e">
        <f ca="1">IF(AND(E361&lt;E360,E361&lt;E362),1,0)</f>
        <v>#DIV/0!</v>
      </c>
      <c r="I361" t="e">
        <f ca="1">SUM($F$9:$F361)</f>
        <v>#DIV/0!</v>
      </c>
      <c r="J361" t="e">
        <f ca="1">SUM($G$9:$G361)</f>
        <v>#DIV/0!</v>
      </c>
      <c r="K361" t="e">
        <f t="shared" ca="1" si="43"/>
        <v>#DIV/0!</v>
      </c>
      <c r="L361" t="e">
        <f t="shared" ca="1" si="44"/>
        <v>#DIV/0!</v>
      </c>
    </row>
    <row r="362" spans="1:12" ht="15.75" x14ac:dyDescent="0.25">
      <c r="A362" s="61"/>
      <c r="B362" s="61"/>
      <c r="C362" t="e">
        <f t="shared" ca="1" si="45"/>
        <v>#DIV/0!</v>
      </c>
      <c r="D362" t="e">
        <f t="shared" ca="1" si="46"/>
        <v>#DIV/0!</v>
      </c>
      <c r="E362" t="e">
        <f t="shared" ca="1" si="47"/>
        <v>#DIV/0!</v>
      </c>
      <c r="F362" t="e">
        <f ca="1">IF(AND(E362&gt;E361,E362&gt;E363),1,0)</f>
        <v>#DIV/0!</v>
      </c>
      <c r="G362" t="e">
        <f ca="1">IF(AND(E362&lt;E361,E362&lt;E363),1,0)</f>
        <v>#DIV/0!</v>
      </c>
      <c r="I362" t="e">
        <f ca="1">SUM($F$9:$F362)</f>
        <v>#DIV/0!</v>
      </c>
      <c r="J362" t="e">
        <f ca="1">SUM($G$9:$G362)</f>
        <v>#DIV/0!</v>
      </c>
      <c r="K362" t="e">
        <f t="shared" ca="1" si="43"/>
        <v>#DIV/0!</v>
      </c>
      <c r="L362" t="e">
        <f t="shared" ca="1" si="44"/>
        <v>#DIV/0!</v>
      </c>
    </row>
    <row r="363" spans="1:12" ht="15.75" x14ac:dyDescent="0.25">
      <c r="A363" s="61"/>
      <c r="B363" s="61"/>
      <c r="C363" t="e">
        <f t="shared" ca="1" si="45"/>
        <v>#DIV/0!</v>
      </c>
      <c r="D363" t="e">
        <f t="shared" ca="1" si="46"/>
        <v>#DIV/0!</v>
      </c>
      <c r="E363" t="e">
        <f t="shared" ca="1" si="47"/>
        <v>#DIV/0!</v>
      </c>
      <c r="F363" t="e">
        <f ca="1">IF(AND(E363&gt;E362,E363&gt;E364),1,0)</f>
        <v>#DIV/0!</v>
      </c>
      <c r="G363" t="e">
        <f ca="1">IF(AND(E363&lt;E362,E363&lt;E364),1,0)</f>
        <v>#DIV/0!</v>
      </c>
      <c r="I363" t="e">
        <f ca="1">SUM($F$9:$F363)</f>
        <v>#DIV/0!</v>
      </c>
      <c r="J363" t="e">
        <f ca="1">SUM($G$9:$G363)</f>
        <v>#DIV/0!</v>
      </c>
      <c r="K363" t="e">
        <f t="shared" ca="1" si="43"/>
        <v>#DIV/0!</v>
      </c>
      <c r="L363" t="e">
        <f t="shared" ca="1" si="44"/>
        <v>#DIV/0!</v>
      </c>
    </row>
    <row r="364" spans="1:12" ht="15.75" x14ac:dyDescent="0.25">
      <c r="A364" s="61"/>
      <c r="B364" s="61"/>
      <c r="C364" t="e">
        <f t="shared" ca="1" si="45"/>
        <v>#DIV/0!</v>
      </c>
      <c r="D364" t="e">
        <f t="shared" ca="1" si="46"/>
        <v>#DIV/0!</v>
      </c>
      <c r="E364" t="e">
        <f t="shared" ca="1" si="47"/>
        <v>#DIV/0!</v>
      </c>
      <c r="F364" t="e">
        <f ca="1">IF(AND(E364&gt;E363,E364&gt;E365),1,0)</f>
        <v>#DIV/0!</v>
      </c>
      <c r="G364" t="e">
        <f ca="1">IF(AND(E364&lt;E363,E364&lt;E365),1,0)</f>
        <v>#DIV/0!</v>
      </c>
      <c r="I364" t="e">
        <f ca="1">SUM($F$9:$F364)</f>
        <v>#DIV/0!</v>
      </c>
      <c r="J364" t="e">
        <f ca="1">SUM($G$9:$G364)</f>
        <v>#DIV/0!</v>
      </c>
      <c r="K364" t="e">
        <f t="shared" ca="1" si="43"/>
        <v>#DIV/0!</v>
      </c>
      <c r="L364" t="e">
        <f t="shared" ca="1" si="44"/>
        <v>#DIV/0!</v>
      </c>
    </row>
    <row r="365" spans="1:12" ht="15.75" x14ac:dyDescent="0.25">
      <c r="A365" s="61"/>
      <c r="B365" s="61"/>
      <c r="C365" t="e">
        <f t="shared" ca="1" si="45"/>
        <v>#DIV/0!</v>
      </c>
      <c r="D365" t="e">
        <f t="shared" ca="1" si="46"/>
        <v>#DIV/0!</v>
      </c>
      <c r="E365" t="e">
        <f t="shared" ca="1" si="47"/>
        <v>#DIV/0!</v>
      </c>
      <c r="F365" t="e">
        <f ca="1">IF(AND(E365&gt;E364,E365&gt;E366),1,0)</f>
        <v>#DIV/0!</v>
      </c>
      <c r="G365" t="e">
        <f ca="1">IF(AND(E365&lt;E364,E365&lt;E366),1,0)</f>
        <v>#DIV/0!</v>
      </c>
      <c r="I365" t="e">
        <f ca="1">SUM($F$9:$F365)</f>
        <v>#DIV/0!</v>
      </c>
      <c r="J365" t="e">
        <f ca="1">SUM($G$9:$G365)</f>
        <v>#DIV/0!</v>
      </c>
      <c r="K365" t="e">
        <f t="shared" ca="1" si="43"/>
        <v>#DIV/0!</v>
      </c>
      <c r="L365" t="e">
        <f t="shared" ca="1" si="44"/>
        <v>#DIV/0!</v>
      </c>
    </row>
    <row r="366" spans="1:12" ht="15.75" x14ac:dyDescent="0.25">
      <c r="A366" s="61"/>
      <c r="B366" s="61"/>
      <c r="C366" t="e">
        <f t="shared" ca="1" si="45"/>
        <v>#DIV/0!</v>
      </c>
      <c r="D366" t="e">
        <f t="shared" ca="1" si="46"/>
        <v>#DIV/0!</v>
      </c>
      <c r="E366" t="e">
        <f t="shared" ca="1" si="47"/>
        <v>#DIV/0!</v>
      </c>
      <c r="F366" t="e">
        <f ca="1">IF(AND(E366&gt;E365,E366&gt;E367),1,0)</f>
        <v>#DIV/0!</v>
      </c>
      <c r="G366" t="e">
        <f ca="1">IF(AND(E366&lt;E365,E366&lt;E367),1,0)</f>
        <v>#DIV/0!</v>
      </c>
      <c r="I366" t="e">
        <f ca="1">SUM($F$9:$F366)</f>
        <v>#DIV/0!</v>
      </c>
      <c r="J366" t="e">
        <f ca="1">SUM($G$9:$G366)</f>
        <v>#DIV/0!</v>
      </c>
      <c r="K366" t="e">
        <f t="shared" ca="1" si="43"/>
        <v>#DIV/0!</v>
      </c>
      <c r="L366" t="e">
        <f t="shared" ca="1" si="44"/>
        <v>#DIV/0!</v>
      </c>
    </row>
    <row r="367" spans="1:12" ht="15.75" x14ac:dyDescent="0.25">
      <c r="A367" s="61"/>
      <c r="B367" s="61"/>
      <c r="C367" t="e">
        <f t="shared" ca="1" si="45"/>
        <v>#DIV/0!</v>
      </c>
      <c r="D367" t="e">
        <f t="shared" ca="1" si="46"/>
        <v>#DIV/0!</v>
      </c>
      <c r="E367" t="e">
        <f t="shared" ca="1" si="47"/>
        <v>#DIV/0!</v>
      </c>
      <c r="F367" t="e">
        <f ca="1">IF(AND(E367&gt;E366,E367&gt;E368),1,0)</f>
        <v>#DIV/0!</v>
      </c>
      <c r="G367" t="e">
        <f ca="1">IF(AND(E367&lt;E366,E367&lt;E368),1,0)</f>
        <v>#DIV/0!</v>
      </c>
      <c r="I367" t="e">
        <f ca="1">SUM($F$9:$F367)</f>
        <v>#DIV/0!</v>
      </c>
      <c r="J367" t="e">
        <f ca="1">SUM($G$9:$G367)</f>
        <v>#DIV/0!</v>
      </c>
      <c r="K367" t="e">
        <f t="shared" ca="1" si="43"/>
        <v>#DIV/0!</v>
      </c>
      <c r="L367" t="e">
        <f t="shared" ca="1" si="44"/>
        <v>#DIV/0!</v>
      </c>
    </row>
    <row r="368" spans="1:12" ht="15.75" x14ac:dyDescent="0.25">
      <c r="A368" s="61"/>
      <c r="B368" s="61"/>
      <c r="C368" t="e">
        <f t="shared" ca="1" si="45"/>
        <v>#DIV/0!</v>
      </c>
      <c r="D368" t="e">
        <f t="shared" ca="1" si="46"/>
        <v>#DIV/0!</v>
      </c>
      <c r="E368" t="e">
        <f t="shared" ca="1" si="47"/>
        <v>#DIV/0!</v>
      </c>
      <c r="F368" t="e">
        <f ca="1">IF(AND(E368&gt;E367,E368&gt;E369),1,0)</f>
        <v>#DIV/0!</v>
      </c>
      <c r="G368" t="e">
        <f ca="1">IF(AND(E368&lt;E367,E368&lt;E369),1,0)</f>
        <v>#DIV/0!</v>
      </c>
      <c r="I368" t="e">
        <f ca="1">SUM($F$9:$F368)</f>
        <v>#DIV/0!</v>
      </c>
      <c r="J368" t="e">
        <f ca="1">SUM($G$9:$G368)</f>
        <v>#DIV/0!</v>
      </c>
      <c r="K368" t="e">
        <f t="shared" ca="1" si="43"/>
        <v>#DIV/0!</v>
      </c>
      <c r="L368" t="e">
        <f t="shared" ca="1" si="44"/>
        <v>#DIV/0!</v>
      </c>
    </row>
    <row r="369" spans="1:12" ht="15.75" x14ac:dyDescent="0.25">
      <c r="A369" s="61"/>
      <c r="B369" s="61"/>
      <c r="C369" t="e">
        <f t="shared" ca="1" si="45"/>
        <v>#DIV/0!</v>
      </c>
      <c r="D369" t="e">
        <f t="shared" ca="1" si="46"/>
        <v>#DIV/0!</v>
      </c>
      <c r="E369" t="e">
        <f t="shared" ca="1" si="47"/>
        <v>#DIV/0!</v>
      </c>
      <c r="F369" t="e">
        <f ca="1">IF(AND(E369&gt;E368,E369&gt;E370),1,0)</f>
        <v>#DIV/0!</v>
      </c>
      <c r="G369" t="e">
        <f ca="1">IF(AND(E369&lt;E368,E369&lt;E370),1,0)</f>
        <v>#DIV/0!</v>
      </c>
      <c r="I369" t="e">
        <f ca="1">SUM($F$9:$F369)</f>
        <v>#DIV/0!</v>
      </c>
      <c r="J369" t="e">
        <f ca="1">SUM($G$9:$G369)</f>
        <v>#DIV/0!</v>
      </c>
      <c r="K369" t="e">
        <f t="shared" ca="1" si="43"/>
        <v>#DIV/0!</v>
      </c>
      <c r="L369" t="e">
        <f t="shared" ca="1" si="44"/>
        <v>#DIV/0!</v>
      </c>
    </row>
    <row r="370" spans="1:12" ht="15.75" x14ac:dyDescent="0.25">
      <c r="A370" s="61"/>
      <c r="B370" s="61"/>
      <c r="C370" t="e">
        <f t="shared" ca="1" si="45"/>
        <v>#DIV/0!</v>
      </c>
      <c r="D370" t="e">
        <f t="shared" ca="1" si="46"/>
        <v>#DIV/0!</v>
      </c>
      <c r="E370" t="e">
        <f t="shared" ca="1" si="47"/>
        <v>#DIV/0!</v>
      </c>
      <c r="F370" t="e">
        <f ca="1">IF(AND(E370&gt;E369,E370&gt;E371),1,0)</f>
        <v>#DIV/0!</v>
      </c>
      <c r="G370" t="e">
        <f ca="1">IF(AND(E370&lt;E369,E370&lt;E371),1,0)</f>
        <v>#DIV/0!</v>
      </c>
      <c r="I370" t="e">
        <f ca="1">SUM($F$9:$F370)</f>
        <v>#DIV/0!</v>
      </c>
      <c r="J370" t="e">
        <f ca="1">SUM($G$9:$G370)</f>
        <v>#DIV/0!</v>
      </c>
      <c r="K370" t="e">
        <f t="shared" ca="1" si="43"/>
        <v>#DIV/0!</v>
      </c>
      <c r="L370" t="e">
        <f t="shared" ca="1" si="44"/>
        <v>#DIV/0!</v>
      </c>
    </row>
    <row r="371" spans="1:12" ht="15.75" x14ac:dyDescent="0.25">
      <c r="A371" s="61"/>
      <c r="B371" s="61"/>
      <c r="C371" t="e">
        <f t="shared" ca="1" si="45"/>
        <v>#DIV/0!</v>
      </c>
      <c r="D371" t="e">
        <f t="shared" ca="1" si="46"/>
        <v>#DIV/0!</v>
      </c>
      <c r="E371" t="e">
        <f t="shared" ca="1" si="47"/>
        <v>#DIV/0!</v>
      </c>
      <c r="F371" t="e">
        <f ca="1">IF(AND(E371&gt;E370,E371&gt;E372),1,0)</f>
        <v>#DIV/0!</v>
      </c>
      <c r="G371" t="e">
        <f ca="1">IF(AND(E371&lt;E370,E371&lt;E372),1,0)</f>
        <v>#DIV/0!</v>
      </c>
      <c r="I371" t="e">
        <f ca="1">SUM($F$9:$F371)</f>
        <v>#DIV/0!</v>
      </c>
      <c r="J371" t="e">
        <f ca="1">SUM($G$9:$G371)</f>
        <v>#DIV/0!</v>
      </c>
      <c r="K371" t="e">
        <f t="shared" ca="1" si="43"/>
        <v>#DIV/0!</v>
      </c>
      <c r="L371" t="e">
        <f t="shared" ca="1" si="44"/>
        <v>#DIV/0!</v>
      </c>
    </row>
    <row r="372" spans="1:12" ht="15.75" x14ac:dyDescent="0.25">
      <c r="A372" s="61"/>
      <c r="B372" s="61"/>
      <c r="C372" t="e">
        <f t="shared" ca="1" si="45"/>
        <v>#DIV/0!</v>
      </c>
      <c r="D372" t="e">
        <f t="shared" ca="1" si="46"/>
        <v>#DIV/0!</v>
      </c>
      <c r="E372" t="e">
        <f t="shared" ca="1" si="47"/>
        <v>#DIV/0!</v>
      </c>
      <c r="F372" t="e">
        <f ca="1">IF(AND(E372&gt;E371,E372&gt;E373),1,0)</f>
        <v>#DIV/0!</v>
      </c>
      <c r="G372" t="e">
        <f ca="1">IF(AND(E372&lt;E371,E372&lt;E373),1,0)</f>
        <v>#DIV/0!</v>
      </c>
      <c r="I372" t="e">
        <f ca="1">SUM($F$9:$F372)</f>
        <v>#DIV/0!</v>
      </c>
      <c r="J372" t="e">
        <f ca="1">SUM($G$9:$G372)</f>
        <v>#DIV/0!</v>
      </c>
      <c r="K372" t="e">
        <f t="shared" ca="1" si="43"/>
        <v>#DIV/0!</v>
      </c>
      <c r="L372" t="e">
        <f t="shared" ca="1" si="44"/>
        <v>#DIV/0!</v>
      </c>
    </row>
    <row r="373" spans="1:12" ht="15.75" x14ac:dyDescent="0.25">
      <c r="A373" s="61"/>
      <c r="B373" s="61"/>
      <c r="C373" t="e">
        <f t="shared" ca="1" si="45"/>
        <v>#DIV/0!</v>
      </c>
      <c r="D373" t="e">
        <f t="shared" ca="1" si="46"/>
        <v>#DIV/0!</v>
      </c>
      <c r="E373" t="e">
        <f t="shared" ca="1" si="47"/>
        <v>#DIV/0!</v>
      </c>
      <c r="F373" t="e">
        <f ca="1">IF(AND(E373&gt;E372,E373&gt;E374),1,0)</f>
        <v>#DIV/0!</v>
      </c>
      <c r="G373" t="e">
        <f ca="1">IF(AND(E373&lt;E372,E373&lt;E374),1,0)</f>
        <v>#DIV/0!</v>
      </c>
      <c r="I373" t="e">
        <f ca="1">SUM($F$9:$F373)</f>
        <v>#DIV/0!</v>
      </c>
      <c r="J373" t="e">
        <f ca="1">SUM($G$9:$G373)</f>
        <v>#DIV/0!</v>
      </c>
      <c r="K373" t="e">
        <f t="shared" ca="1" si="43"/>
        <v>#DIV/0!</v>
      </c>
      <c r="L373" t="e">
        <f t="shared" ca="1" si="44"/>
        <v>#DIV/0!</v>
      </c>
    </row>
    <row r="374" spans="1:12" ht="15.75" x14ac:dyDescent="0.25">
      <c r="A374" s="61"/>
      <c r="B374" s="61"/>
      <c r="C374" t="e">
        <f t="shared" ca="1" si="45"/>
        <v>#DIV/0!</v>
      </c>
      <c r="D374" t="e">
        <f t="shared" ca="1" si="46"/>
        <v>#DIV/0!</v>
      </c>
      <c r="E374" t="e">
        <f t="shared" ca="1" si="47"/>
        <v>#DIV/0!</v>
      </c>
      <c r="F374" t="e">
        <f ca="1">IF(AND(E374&gt;E373,E374&gt;E375),1,0)</f>
        <v>#DIV/0!</v>
      </c>
      <c r="G374" t="e">
        <f ca="1">IF(AND(E374&lt;E373,E374&lt;E375),1,0)</f>
        <v>#DIV/0!</v>
      </c>
      <c r="I374" t="e">
        <f ca="1">SUM($F$9:$F374)</f>
        <v>#DIV/0!</v>
      </c>
      <c r="J374" t="e">
        <f ca="1">SUM($G$9:$G374)</f>
        <v>#DIV/0!</v>
      </c>
      <c r="K374" t="e">
        <f t="shared" ca="1" si="43"/>
        <v>#DIV/0!</v>
      </c>
      <c r="L374" t="e">
        <f t="shared" ca="1" si="44"/>
        <v>#DIV/0!</v>
      </c>
    </row>
    <row r="375" spans="1:12" ht="15.75" x14ac:dyDescent="0.25">
      <c r="A375" s="61"/>
      <c r="B375" s="61"/>
      <c r="C375" t="e">
        <f t="shared" ca="1" si="45"/>
        <v>#DIV/0!</v>
      </c>
      <c r="D375" t="e">
        <f t="shared" ca="1" si="46"/>
        <v>#DIV/0!</v>
      </c>
      <c r="E375" t="e">
        <f t="shared" ca="1" si="47"/>
        <v>#DIV/0!</v>
      </c>
      <c r="F375" t="e">
        <f ca="1">IF(AND(E375&gt;E374,E375&gt;E376),1,0)</f>
        <v>#DIV/0!</v>
      </c>
      <c r="G375" t="e">
        <f ca="1">IF(AND(E375&lt;E374,E375&lt;E376),1,0)</f>
        <v>#DIV/0!</v>
      </c>
      <c r="I375" t="e">
        <f ca="1">SUM($F$9:$F375)</f>
        <v>#DIV/0!</v>
      </c>
      <c r="J375" t="e">
        <f ca="1">SUM($G$9:$G375)</f>
        <v>#DIV/0!</v>
      </c>
      <c r="K375" t="e">
        <f t="shared" ca="1" si="43"/>
        <v>#DIV/0!</v>
      </c>
      <c r="L375" t="e">
        <f t="shared" ca="1" si="44"/>
        <v>#DIV/0!</v>
      </c>
    </row>
    <row r="376" spans="1:12" ht="15.75" x14ac:dyDescent="0.25">
      <c r="A376" s="61"/>
      <c r="B376" s="61"/>
      <c r="C376" t="e">
        <f t="shared" ca="1" si="45"/>
        <v>#DIV/0!</v>
      </c>
      <c r="D376" t="e">
        <f t="shared" ca="1" si="46"/>
        <v>#DIV/0!</v>
      </c>
      <c r="E376" t="e">
        <f t="shared" ca="1" si="47"/>
        <v>#DIV/0!</v>
      </c>
      <c r="F376" t="e">
        <f ca="1">IF(AND(E376&gt;E375,E376&gt;E377),1,0)</f>
        <v>#DIV/0!</v>
      </c>
      <c r="G376" t="e">
        <f ca="1">IF(AND(E376&lt;E375,E376&lt;E377),1,0)</f>
        <v>#DIV/0!</v>
      </c>
      <c r="I376" t="e">
        <f ca="1">SUM($F$9:$F376)</f>
        <v>#DIV/0!</v>
      </c>
      <c r="J376" t="e">
        <f ca="1">SUM($G$9:$G376)</f>
        <v>#DIV/0!</v>
      </c>
      <c r="K376" t="e">
        <f t="shared" ca="1" si="43"/>
        <v>#DIV/0!</v>
      </c>
      <c r="L376" t="e">
        <f t="shared" ca="1" si="44"/>
        <v>#DIV/0!</v>
      </c>
    </row>
    <row r="377" spans="1:12" ht="15.75" x14ac:dyDescent="0.25">
      <c r="A377" s="61"/>
      <c r="B377" s="61"/>
      <c r="C377" t="e">
        <f t="shared" ca="1" si="45"/>
        <v>#DIV/0!</v>
      </c>
      <c r="D377" t="e">
        <f t="shared" ca="1" si="46"/>
        <v>#DIV/0!</v>
      </c>
      <c r="E377" t="e">
        <f t="shared" ca="1" si="47"/>
        <v>#DIV/0!</v>
      </c>
      <c r="F377" t="e">
        <f ca="1">IF(AND(E377&gt;E376,E377&gt;E378),1,0)</f>
        <v>#DIV/0!</v>
      </c>
      <c r="G377" t="e">
        <f ca="1">IF(AND(E377&lt;E376,E377&lt;E378),1,0)</f>
        <v>#DIV/0!</v>
      </c>
      <c r="I377" t="e">
        <f ca="1">SUM($F$9:$F377)</f>
        <v>#DIV/0!</v>
      </c>
      <c r="J377" t="e">
        <f ca="1">SUM($G$9:$G377)</f>
        <v>#DIV/0!</v>
      </c>
      <c r="K377" t="e">
        <f t="shared" ca="1" si="43"/>
        <v>#DIV/0!</v>
      </c>
      <c r="L377" t="e">
        <f t="shared" ca="1" si="44"/>
        <v>#DIV/0!</v>
      </c>
    </row>
    <row r="378" spans="1:12" ht="15.75" x14ac:dyDescent="0.25">
      <c r="A378" s="61"/>
      <c r="B378" s="61"/>
      <c r="C378" t="e">
        <f t="shared" ca="1" si="45"/>
        <v>#DIV/0!</v>
      </c>
      <c r="D378" t="e">
        <f t="shared" ca="1" si="46"/>
        <v>#DIV/0!</v>
      </c>
      <c r="E378" t="e">
        <f t="shared" ca="1" si="47"/>
        <v>#DIV/0!</v>
      </c>
      <c r="F378" t="e">
        <f ca="1">IF(AND(E378&gt;E377,E378&gt;E379),1,0)</f>
        <v>#DIV/0!</v>
      </c>
      <c r="G378" t="e">
        <f ca="1">IF(AND(E378&lt;E377,E378&lt;E379),1,0)</f>
        <v>#DIV/0!</v>
      </c>
      <c r="I378" t="e">
        <f ca="1">SUM($F$9:$F378)</f>
        <v>#DIV/0!</v>
      </c>
      <c r="J378" t="e">
        <f ca="1">SUM($G$9:$G378)</f>
        <v>#DIV/0!</v>
      </c>
      <c r="K378" t="e">
        <f t="shared" ca="1" si="43"/>
        <v>#DIV/0!</v>
      </c>
      <c r="L378" t="e">
        <f t="shared" ca="1" si="44"/>
        <v>#DIV/0!</v>
      </c>
    </row>
    <row r="379" spans="1:12" ht="15.75" x14ac:dyDescent="0.25">
      <c r="A379" s="61"/>
      <c r="B379" s="61"/>
      <c r="C379" t="e">
        <f t="shared" ca="1" si="45"/>
        <v>#DIV/0!</v>
      </c>
      <c r="D379" t="e">
        <f t="shared" ca="1" si="46"/>
        <v>#DIV/0!</v>
      </c>
      <c r="E379" t="e">
        <f t="shared" ca="1" si="47"/>
        <v>#DIV/0!</v>
      </c>
      <c r="F379" t="e">
        <f ca="1">IF(AND(E379&gt;E378,E379&gt;E380),1,0)</f>
        <v>#DIV/0!</v>
      </c>
      <c r="G379" t="e">
        <f ca="1">IF(AND(E379&lt;E378,E379&lt;E380),1,0)</f>
        <v>#DIV/0!</v>
      </c>
      <c r="I379" t="e">
        <f ca="1">SUM($F$9:$F379)</f>
        <v>#DIV/0!</v>
      </c>
      <c r="J379" t="e">
        <f ca="1">SUM($G$9:$G379)</f>
        <v>#DIV/0!</v>
      </c>
      <c r="K379" t="e">
        <f t="shared" ca="1" si="43"/>
        <v>#DIV/0!</v>
      </c>
      <c r="L379" t="e">
        <f t="shared" ca="1" si="44"/>
        <v>#DIV/0!</v>
      </c>
    </row>
    <row r="380" spans="1:12" ht="15.75" x14ac:dyDescent="0.25">
      <c r="A380" s="61"/>
      <c r="B380" s="61"/>
      <c r="C380" t="e">
        <f t="shared" ca="1" si="45"/>
        <v>#DIV/0!</v>
      </c>
      <c r="D380" t="e">
        <f t="shared" ca="1" si="46"/>
        <v>#DIV/0!</v>
      </c>
      <c r="E380" t="e">
        <f t="shared" ca="1" si="47"/>
        <v>#DIV/0!</v>
      </c>
      <c r="F380" t="e">
        <f ca="1">IF(AND(E380&gt;E379,E380&gt;E381),1,0)</f>
        <v>#DIV/0!</v>
      </c>
      <c r="G380" t="e">
        <f ca="1">IF(AND(E380&lt;E379,E380&lt;E381),1,0)</f>
        <v>#DIV/0!</v>
      </c>
      <c r="I380" t="e">
        <f ca="1">SUM($F$9:$F380)</f>
        <v>#DIV/0!</v>
      </c>
      <c r="J380" t="e">
        <f ca="1">SUM($G$9:$G380)</f>
        <v>#DIV/0!</v>
      </c>
      <c r="K380" t="e">
        <f t="shared" ca="1" si="43"/>
        <v>#DIV/0!</v>
      </c>
      <c r="L380" t="e">
        <f t="shared" ca="1" si="44"/>
        <v>#DIV/0!</v>
      </c>
    </row>
    <row r="381" spans="1:12" ht="15.75" x14ac:dyDescent="0.25">
      <c r="A381" s="61"/>
      <c r="B381" s="61"/>
      <c r="C381" t="e">
        <f t="shared" ca="1" si="45"/>
        <v>#DIV/0!</v>
      </c>
      <c r="D381" t="e">
        <f t="shared" ca="1" si="46"/>
        <v>#DIV/0!</v>
      </c>
      <c r="E381" t="e">
        <f t="shared" ca="1" si="47"/>
        <v>#DIV/0!</v>
      </c>
      <c r="F381" t="e">
        <f ca="1">IF(AND(E381&gt;E380,E381&gt;E382),1,0)</f>
        <v>#DIV/0!</v>
      </c>
      <c r="G381" t="e">
        <f ca="1">IF(AND(E381&lt;E380,E381&lt;E382),1,0)</f>
        <v>#DIV/0!</v>
      </c>
      <c r="I381" t="e">
        <f ca="1">SUM($F$9:$F381)</f>
        <v>#DIV/0!</v>
      </c>
      <c r="J381" t="e">
        <f ca="1">SUM($G$9:$G381)</f>
        <v>#DIV/0!</v>
      </c>
      <c r="K381" t="e">
        <f t="shared" ca="1" si="43"/>
        <v>#DIV/0!</v>
      </c>
      <c r="L381" t="e">
        <f t="shared" ca="1" si="44"/>
        <v>#DIV/0!</v>
      </c>
    </row>
    <row r="382" spans="1:12" ht="15.75" x14ac:dyDescent="0.25">
      <c r="A382" s="61"/>
      <c r="B382" s="61"/>
      <c r="C382" t="e">
        <f t="shared" ca="1" si="45"/>
        <v>#DIV/0!</v>
      </c>
      <c r="D382" t="e">
        <f t="shared" ca="1" si="46"/>
        <v>#DIV/0!</v>
      </c>
      <c r="E382" t="e">
        <f t="shared" ca="1" si="47"/>
        <v>#DIV/0!</v>
      </c>
      <c r="F382" t="e">
        <f ca="1">IF(AND(E382&gt;E381,E382&gt;E383),1,0)</f>
        <v>#DIV/0!</v>
      </c>
      <c r="G382" t="e">
        <f ca="1">IF(AND(E382&lt;E381,E382&lt;E383),1,0)</f>
        <v>#DIV/0!</v>
      </c>
      <c r="I382" t="e">
        <f ca="1">SUM($F$9:$F382)</f>
        <v>#DIV/0!</v>
      </c>
      <c r="J382" t="e">
        <f ca="1">SUM($G$9:$G382)</f>
        <v>#DIV/0!</v>
      </c>
      <c r="K382" t="e">
        <f t="shared" ca="1" si="43"/>
        <v>#DIV/0!</v>
      </c>
      <c r="L382" t="e">
        <f t="shared" ca="1" si="44"/>
        <v>#DIV/0!</v>
      </c>
    </row>
    <row r="383" spans="1:12" ht="15.75" x14ac:dyDescent="0.25">
      <c r="A383" s="61"/>
      <c r="B383" s="61"/>
      <c r="C383" t="e">
        <f t="shared" ca="1" si="45"/>
        <v>#DIV/0!</v>
      </c>
      <c r="D383" t="e">
        <f t="shared" ca="1" si="46"/>
        <v>#DIV/0!</v>
      </c>
      <c r="E383" t="e">
        <f t="shared" ca="1" si="47"/>
        <v>#DIV/0!</v>
      </c>
      <c r="F383" t="e">
        <f ca="1">IF(AND(E383&gt;E382,E383&gt;E384),1,0)</f>
        <v>#DIV/0!</v>
      </c>
      <c r="G383" t="e">
        <f ca="1">IF(AND(E383&lt;E382,E383&lt;E384),1,0)</f>
        <v>#DIV/0!</v>
      </c>
      <c r="I383" t="e">
        <f ca="1">SUM($F$9:$F383)</f>
        <v>#DIV/0!</v>
      </c>
      <c r="J383" t="e">
        <f ca="1">SUM($G$9:$G383)</f>
        <v>#DIV/0!</v>
      </c>
      <c r="K383" t="e">
        <f t="shared" ca="1" si="43"/>
        <v>#DIV/0!</v>
      </c>
      <c r="L383" t="e">
        <f t="shared" ca="1" si="44"/>
        <v>#DIV/0!</v>
      </c>
    </row>
    <row r="384" spans="1:12" ht="15.75" x14ac:dyDescent="0.25">
      <c r="A384" s="61"/>
      <c r="B384" s="61"/>
      <c r="C384" t="e">
        <f t="shared" ca="1" si="45"/>
        <v>#DIV/0!</v>
      </c>
      <c r="D384" t="e">
        <f t="shared" ca="1" si="46"/>
        <v>#DIV/0!</v>
      </c>
      <c r="E384" t="e">
        <f t="shared" ca="1" si="47"/>
        <v>#DIV/0!</v>
      </c>
      <c r="F384" t="e">
        <f ca="1">IF(AND(E384&gt;E383,E384&gt;E385),1,0)</f>
        <v>#DIV/0!</v>
      </c>
      <c r="G384" t="e">
        <f ca="1">IF(AND(E384&lt;E383,E384&lt;E385),1,0)</f>
        <v>#DIV/0!</v>
      </c>
      <c r="I384" t="e">
        <f ca="1">SUM($F$9:$F384)</f>
        <v>#DIV/0!</v>
      </c>
      <c r="J384" t="e">
        <f ca="1">SUM($G$9:$G384)</f>
        <v>#DIV/0!</v>
      </c>
      <c r="K384" t="e">
        <f t="shared" ca="1" si="43"/>
        <v>#DIV/0!</v>
      </c>
      <c r="L384" t="e">
        <f t="shared" ca="1" si="44"/>
        <v>#DIV/0!</v>
      </c>
    </row>
    <row r="385" spans="1:12" ht="15.75" x14ac:dyDescent="0.25">
      <c r="A385" s="61"/>
      <c r="B385" s="61"/>
      <c r="C385" t="e">
        <f t="shared" ca="1" si="45"/>
        <v>#DIV/0!</v>
      </c>
      <c r="D385" t="e">
        <f t="shared" ca="1" si="46"/>
        <v>#DIV/0!</v>
      </c>
      <c r="E385" t="e">
        <f t="shared" ca="1" si="47"/>
        <v>#DIV/0!</v>
      </c>
      <c r="F385" t="e">
        <f ca="1">IF(AND(E385&gt;E384,E385&gt;E386),1,0)</f>
        <v>#DIV/0!</v>
      </c>
      <c r="G385" t="e">
        <f ca="1">IF(AND(E385&lt;E384,E385&lt;E386),1,0)</f>
        <v>#DIV/0!</v>
      </c>
      <c r="I385" t="e">
        <f ca="1">SUM($F$9:$F385)</f>
        <v>#DIV/0!</v>
      </c>
      <c r="J385" t="e">
        <f ca="1">SUM($G$9:$G385)</f>
        <v>#DIV/0!</v>
      </c>
      <c r="K385" t="e">
        <f t="shared" ca="1" si="43"/>
        <v>#DIV/0!</v>
      </c>
      <c r="L385" t="e">
        <f t="shared" ca="1" si="44"/>
        <v>#DIV/0!</v>
      </c>
    </row>
    <row r="386" spans="1:12" ht="15.75" x14ac:dyDescent="0.25">
      <c r="A386" s="61"/>
      <c r="B386" s="61"/>
      <c r="C386" t="e">
        <f t="shared" ca="1" si="45"/>
        <v>#DIV/0!</v>
      </c>
      <c r="D386" t="e">
        <f t="shared" ca="1" si="46"/>
        <v>#DIV/0!</v>
      </c>
      <c r="E386" t="e">
        <f t="shared" ca="1" si="47"/>
        <v>#DIV/0!</v>
      </c>
      <c r="F386" t="e">
        <f ca="1">IF(AND(E386&gt;E385,E386&gt;E387),1,0)</f>
        <v>#DIV/0!</v>
      </c>
      <c r="G386" t="e">
        <f ca="1">IF(AND(E386&lt;E385,E386&lt;E387),1,0)</f>
        <v>#DIV/0!</v>
      </c>
      <c r="I386" t="e">
        <f ca="1">SUM($F$9:$F386)</f>
        <v>#DIV/0!</v>
      </c>
      <c r="J386" t="e">
        <f ca="1">SUM($G$9:$G386)</f>
        <v>#DIV/0!</v>
      </c>
      <c r="K386" t="e">
        <f t="shared" ca="1" si="43"/>
        <v>#DIV/0!</v>
      </c>
      <c r="L386" t="e">
        <f t="shared" ca="1" si="44"/>
        <v>#DIV/0!</v>
      </c>
    </row>
    <row r="387" spans="1:12" ht="15.75" x14ac:dyDescent="0.25">
      <c r="A387" s="61"/>
      <c r="B387" s="61"/>
      <c r="C387" t="e">
        <f t="shared" ca="1" si="45"/>
        <v>#DIV/0!</v>
      </c>
      <c r="D387" t="e">
        <f t="shared" ca="1" si="46"/>
        <v>#DIV/0!</v>
      </c>
      <c r="E387" t="e">
        <f t="shared" ca="1" si="47"/>
        <v>#DIV/0!</v>
      </c>
      <c r="F387" t="e">
        <f ca="1">IF(AND(E387&gt;E386,E387&gt;E388),1,0)</f>
        <v>#DIV/0!</v>
      </c>
      <c r="G387" t="e">
        <f ca="1">IF(AND(E387&lt;E386,E387&lt;E388),1,0)</f>
        <v>#DIV/0!</v>
      </c>
      <c r="I387" t="e">
        <f ca="1">SUM($F$9:$F387)</f>
        <v>#DIV/0!</v>
      </c>
      <c r="J387" t="e">
        <f ca="1">SUM($G$9:$G387)</f>
        <v>#DIV/0!</v>
      </c>
      <c r="K387" t="e">
        <f t="shared" ca="1" si="43"/>
        <v>#DIV/0!</v>
      </c>
      <c r="L387" t="e">
        <f t="shared" ca="1" si="44"/>
        <v>#DIV/0!</v>
      </c>
    </row>
    <row r="388" spans="1:12" ht="15.75" x14ac:dyDescent="0.25">
      <c r="A388" s="61"/>
      <c r="B388" s="61"/>
      <c r="C388" t="e">
        <f t="shared" ca="1" si="45"/>
        <v>#DIV/0!</v>
      </c>
      <c r="D388" t="e">
        <f t="shared" ca="1" si="46"/>
        <v>#DIV/0!</v>
      </c>
      <c r="E388" t="e">
        <f t="shared" ca="1" si="47"/>
        <v>#DIV/0!</v>
      </c>
      <c r="F388" t="e">
        <f ca="1">IF(AND(E388&gt;E387,E388&gt;E389),1,0)</f>
        <v>#DIV/0!</v>
      </c>
      <c r="G388" t="e">
        <f ca="1">IF(AND(E388&lt;E387,E388&lt;E389),1,0)</f>
        <v>#DIV/0!</v>
      </c>
      <c r="I388" t="e">
        <f ca="1">SUM($F$9:$F388)</f>
        <v>#DIV/0!</v>
      </c>
      <c r="J388" t="e">
        <f ca="1">SUM($G$9:$G388)</f>
        <v>#DIV/0!</v>
      </c>
      <c r="K388" t="e">
        <f t="shared" ca="1" si="43"/>
        <v>#DIV/0!</v>
      </c>
      <c r="L388" t="e">
        <f t="shared" ca="1" si="44"/>
        <v>#DIV/0!</v>
      </c>
    </row>
    <row r="389" spans="1:12" ht="15.75" x14ac:dyDescent="0.25">
      <c r="A389" s="61"/>
      <c r="B389" s="61"/>
      <c r="C389" t="e">
        <f t="shared" ca="1" si="45"/>
        <v>#DIV/0!</v>
      </c>
      <c r="D389" t="e">
        <f t="shared" ca="1" si="46"/>
        <v>#DIV/0!</v>
      </c>
      <c r="E389" t="e">
        <f t="shared" ca="1" si="47"/>
        <v>#DIV/0!</v>
      </c>
      <c r="F389" t="e">
        <f ca="1">IF(AND(E389&gt;E388,E389&gt;E390),1,0)</f>
        <v>#DIV/0!</v>
      </c>
      <c r="G389" t="e">
        <f ca="1">IF(AND(E389&lt;E388,E389&lt;E390),1,0)</f>
        <v>#DIV/0!</v>
      </c>
      <c r="I389" t="e">
        <f ca="1">SUM($F$9:$F389)</f>
        <v>#DIV/0!</v>
      </c>
      <c r="J389" t="e">
        <f ca="1">SUM($G$9:$G389)</f>
        <v>#DIV/0!</v>
      </c>
      <c r="K389" t="e">
        <f t="shared" ca="1" si="43"/>
        <v>#DIV/0!</v>
      </c>
      <c r="L389" t="e">
        <f t="shared" ca="1" si="44"/>
        <v>#DIV/0!</v>
      </c>
    </row>
    <row r="390" spans="1:12" ht="15.75" x14ac:dyDescent="0.25">
      <c r="A390" s="61"/>
      <c r="B390" s="61"/>
      <c r="C390" t="e">
        <f t="shared" ca="1" si="45"/>
        <v>#DIV/0!</v>
      </c>
      <c r="D390" t="e">
        <f t="shared" ca="1" si="46"/>
        <v>#DIV/0!</v>
      </c>
      <c r="E390" t="e">
        <f t="shared" ca="1" si="47"/>
        <v>#DIV/0!</v>
      </c>
      <c r="F390" t="e">
        <f ca="1">IF(AND(E390&gt;E389,E390&gt;E391),1,0)</f>
        <v>#DIV/0!</v>
      </c>
      <c r="G390" t="e">
        <f ca="1">IF(AND(E390&lt;E389,E390&lt;E391),1,0)</f>
        <v>#DIV/0!</v>
      </c>
      <c r="I390" t="e">
        <f ca="1">SUM($F$9:$F390)</f>
        <v>#DIV/0!</v>
      </c>
      <c r="J390" t="e">
        <f ca="1">SUM($G$9:$G390)</f>
        <v>#DIV/0!</v>
      </c>
      <c r="K390" t="e">
        <f t="shared" ca="1" si="43"/>
        <v>#DIV/0!</v>
      </c>
      <c r="L390" t="e">
        <f t="shared" ca="1" si="44"/>
        <v>#DIV/0!</v>
      </c>
    </row>
    <row r="391" spans="1:12" ht="15.75" x14ac:dyDescent="0.25">
      <c r="A391" s="61"/>
      <c r="B391" s="61"/>
      <c r="C391" t="e">
        <f t="shared" ca="1" si="45"/>
        <v>#DIV/0!</v>
      </c>
      <c r="D391" t="e">
        <f t="shared" ca="1" si="46"/>
        <v>#DIV/0!</v>
      </c>
      <c r="E391" t="e">
        <f t="shared" ca="1" si="47"/>
        <v>#DIV/0!</v>
      </c>
      <c r="F391" t="e">
        <f ca="1">IF(AND(E391&gt;E390,E391&gt;E392),1,0)</f>
        <v>#DIV/0!</v>
      </c>
      <c r="G391" t="e">
        <f ca="1">IF(AND(E391&lt;E390,E391&lt;E392),1,0)</f>
        <v>#DIV/0!</v>
      </c>
      <c r="I391" t="e">
        <f ca="1">SUM($F$9:$F391)</f>
        <v>#DIV/0!</v>
      </c>
      <c r="J391" t="e">
        <f ca="1">SUM($G$9:$G391)</f>
        <v>#DIV/0!</v>
      </c>
      <c r="K391" t="e">
        <f t="shared" ca="1" si="43"/>
        <v>#DIV/0!</v>
      </c>
      <c r="L391" t="e">
        <f t="shared" ca="1" si="44"/>
        <v>#DIV/0!</v>
      </c>
    </row>
    <row r="392" spans="1:12" ht="15.75" x14ac:dyDescent="0.25">
      <c r="A392" s="61"/>
      <c r="B392" s="61"/>
      <c r="C392" t="e">
        <f t="shared" ca="1" si="45"/>
        <v>#DIV/0!</v>
      </c>
      <c r="D392" t="e">
        <f t="shared" ca="1" si="46"/>
        <v>#DIV/0!</v>
      </c>
      <c r="E392" t="e">
        <f t="shared" ca="1" si="47"/>
        <v>#DIV/0!</v>
      </c>
      <c r="F392" t="e">
        <f ca="1">IF(AND(E392&gt;E391,E392&gt;E393),1,0)</f>
        <v>#DIV/0!</v>
      </c>
      <c r="G392" t="e">
        <f ca="1">IF(AND(E392&lt;E391,E392&lt;E393),1,0)</f>
        <v>#DIV/0!</v>
      </c>
      <c r="I392" t="e">
        <f ca="1">SUM($F$9:$F392)</f>
        <v>#DIV/0!</v>
      </c>
      <c r="J392" t="e">
        <f ca="1">SUM($G$9:$G392)</f>
        <v>#DIV/0!</v>
      </c>
      <c r="K392" t="e">
        <f t="shared" ca="1" si="43"/>
        <v>#DIV/0!</v>
      </c>
      <c r="L392" t="e">
        <f t="shared" ca="1" si="44"/>
        <v>#DIV/0!</v>
      </c>
    </row>
    <row r="393" spans="1:12" ht="15.75" x14ac:dyDescent="0.25">
      <c r="A393" s="61"/>
      <c r="B393" s="61"/>
      <c r="C393" t="e">
        <f t="shared" ca="1" si="45"/>
        <v>#DIV/0!</v>
      </c>
      <c r="D393" t="e">
        <f t="shared" ca="1" si="46"/>
        <v>#DIV/0!</v>
      </c>
      <c r="E393" t="e">
        <f t="shared" ca="1" si="47"/>
        <v>#DIV/0!</v>
      </c>
      <c r="F393" t="e">
        <f ca="1">IF(AND(E393&gt;E392,E393&gt;E394),1,0)</f>
        <v>#DIV/0!</v>
      </c>
      <c r="G393" t="e">
        <f ca="1">IF(AND(E393&lt;E392,E393&lt;E394),1,0)</f>
        <v>#DIV/0!</v>
      </c>
      <c r="I393" t="e">
        <f ca="1">SUM($F$9:$F393)</f>
        <v>#DIV/0!</v>
      </c>
      <c r="J393" t="e">
        <f ca="1">SUM($G$9:$G393)</f>
        <v>#DIV/0!</v>
      </c>
      <c r="K393" t="e">
        <f t="shared" ca="1" si="43"/>
        <v>#DIV/0!</v>
      </c>
      <c r="L393" t="e">
        <f t="shared" ca="1" si="44"/>
        <v>#DIV/0!</v>
      </c>
    </row>
    <row r="394" spans="1:12" ht="15.75" x14ac:dyDescent="0.25">
      <c r="A394" s="61"/>
      <c r="B394" s="61"/>
      <c r="C394" t="e">
        <f t="shared" ca="1" si="45"/>
        <v>#DIV/0!</v>
      </c>
      <c r="D394" t="e">
        <f t="shared" ca="1" si="46"/>
        <v>#DIV/0!</v>
      </c>
      <c r="E394" t="e">
        <f t="shared" ca="1" si="47"/>
        <v>#DIV/0!</v>
      </c>
      <c r="F394" t="e">
        <f ca="1">IF(AND(E394&gt;E393,E394&gt;E395),1,0)</f>
        <v>#DIV/0!</v>
      </c>
      <c r="G394" t="e">
        <f ca="1">IF(AND(E394&lt;E393,E394&lt;E395),1,0)</f>
        <v>#DIV/0!</v>
      </c>
      <c r="I394" t="e">
        <f ca="1">SUM($F$9:$F394)</f>
        <v>#DIV/0!</v>
      </c>
      <c r="J394" t="e">
        <f ca="1">SUM($G$9:$G394)</f>
        <v>#DIV/0!</v>
      </c>
      <c r="K394" t="e">
        <f t="shared" ca="1" si="43"/>
        <v>#DIV/0!</v>
      </c>
      <c r="L394" t="e">
        <f t="shared" ca="1" si="44"/>
        <v>#DIV/0!</v>
      </c>
    </row>
    <row r="395" spans="1:12" ht="15.75" x14ac:dyDescent="0.25">
      <c r="A395" s="61"/>
      <c r="B395" s="61"/>
      <c r="C395" t="e">
        <f t="shared" ca="1" si="45"/>
        <v>#DIV/0!</v>
      </c>
      <c r="D395" t="e">
        <f t="shared" ca="1" si="46"/>
        <v>#DIV/0!</v>
      </c>
      <c r="E395" t="e">
        <f t="shared" ca="1" si="47"/>
        <v>#DIV/0!</v>
      </c>
      <c r="F395" t="e">
        <f ca="1">IF(AND(E395&gt;E394,E395&gt;E396),1,0)</f>
        <v>#DIV/0!</v>
      </c>
      <c r="G395" t="e">
        <f ca="1">IF(AND(E395&lt;E394,E395&lt;E396),1,0)</f>
        <v>#DIV/0!</v>
      </c>
      <c r="I395" t="e">
        <f ca="1">SUM($F$9:$F395)</f>
        <v>#DIV/0!</v>
      </c>
      <c r="J395" t="e">
        <f ca="1">SUM($G$9:$G395)</f>
        <v>#DIV/0!</v>
      </c>
      <c r="K395" t="e">
        <f t="shared" ca="1" si="43"/>
        <v>#DIV/0!</v>
      </c>
      <c r="L395" t="e">
        <f t="shared" ca="1" si="44"/>
        <v>#DIV/0!</v>
      </c>
    </row>
    <row r="396" spans="1:12" ht="15.75" x14ac:dyDescent="0.25">
      <c r="A396" s="61"/>
      <c r="B396" s="61"/>
      <c r="C396" t="e">
        <f t="shared" ca="1" si="45"/>
        <v>#DIV/0!</v>
      </c>
      <c r="D396" t="e">
        <f t="shared" ca="1" si="46"/>
        <v>#DIV/0!</v>
      </c>
      <c r="E396" t="e">
        <f t="shared" ca="1" si="47"/>
        <v>#DIV/0!</v>
      </c>
      <c r="F396" t="e">
        <f ca="1">IF(AND(E396&gt;E395,E396&gt;E397),1,0)</f>
        <v>#DIV/0!</v>
      </c>
      <c r="G396" t="e">
        <f ca="1">IF(AND(E396&lt;E395,E396&lt;E397),1,0)</f>
        <v>#DIV/0!</v>
      </c>
      <c r="I396" t="e">
        <f ca="1">SUM($F$9:$F396)</f>
        <v>#DIV/0!</v>
      </c>
      <c r="J396" t="e">
        <f ca="1">SUM($G$9:$G396)</f>
        <v>#DIV/0!</v>
      </c>
      <c r="K396" t="e">
        <f t="shared" ca="1" si="43"/>
        <v>#DIV/0!</v>
      </c>
      <c r="L396" t="e">
        <f t="shared" ca="1" si="44"/>
        <v>#DIV/0!</v>
      </c>
    </row>
    <row r="397" spans="1:12" ht="15.75" x14ac:dyDescent="0.25">
      <c r="A397" s="61"/>
      <c r="B397" s="61"/>
      <c r="C397" t="e">
        <f t="shared" ca="1" si="45"/>
        <v>#DIV/0!</v>
      </c>
      <c r="D397" t="e">
        <f t="shared" ca="1" si="46"/>
        <v>#DIV/0!</v>
      </c>
      <c r="E397" t="e">
        <f t="shared" ca="1" si="47"/>
        <v>#DIV/0!</v>
      </c>
      <c r="F397" t="e">
        <f ca="1">IF(AND(E397&gt;E396,E397&gt;E398),1,0)</f>
        <v>#DIV/0!</v>
      </c>
      <c r="G397" t="e">
        <f ca="1">IF(AND(E397&lt;E396,E397&lt;E398),1,0)</f>
        <v>#DIV/0!</v>
      </c>
      <c r="I397" t="e">
        <f ca="1">SUM($F$9:$F397)</f>
        <v>#DIV/0!</v>
      </c>
      <c r="J397" t="e">
        <f ca="1">SUM($G$9:$G397)</f>
        <v>#DIV/0!</v>
      </c>
      <c r="K397" t="e">
        <f t="shared" ca="1" si="43"/>
        <v>#DIV/0!</v>
      </c>
      <c r="L397" t="e">
        <f t="shared" ca="1" si="44"/>
        <v>#DIV/0!</v>
      </c>
    </row>
    <row r="398" spans="1:12" ht="15.75" x14ac:dyDescent="0.25">
      <c r="A398" s="61"/>
      <c r="B398" s="61"/>
      <c r="C398" t="e">
        <f t="shared" ca="1" si="45"/>
        <v>#DIV/0!</v>
      </c>
      <c r="D398" t="e">
        <f t="shared" ca="1" si="46"/>
        <v>#DIV/0!</v>
      </c>
      <c r="E398" t="e">
        <f t="shared" ca="1" si="47"/>
        <v>#DIV/0!</v>
      </c>
      <c r="F398" t="e">
        <f ca="1">IF(AND(E398&gt;E397,E398&gt;E399),1,0)</f>
        <v>#DIV/0!</v>
      </c>
      <c r="G398" t="e">
        <f ca="1">IF(AND(E398&lt;E397,E398&lt;E399),1,0)</f>
        <v>#DIV/0!</v>
      </c>
      <c r="I398" t="e">
        <f ca="1">SUM($F$9:$F398)</f>
        <v>#DIV/0!</v>
      </c>
      <c r="J398" t="e">
        <f ca="1">SUM($G$9:$G398)</f>
        <v>#DIV/0!</v>
      </c>
      <c r="K398" t="e">
        <f t="shared" ca="1" si="43"/>
        <v>#DIV/0!</v>
      </c>
      <c r="L398" t="e">
        <f t="shared" ca="1" si="44"/>
        <v>#DIV/0!</v>
      </c>
    </row>
    <row r="399" spans="1:12" ht="15.75" x14ac:dyDescent="0.25">
      <c r="A399" s="61"/>
      <c r="B399" s="61"/>
      <c r="C399" t="e">
        <f t="shared" ca="1" si="45"/>
        <v>#DIV/0!</v>
      </c>
      <c r="D399" t="e">
        <f t="shared" ca="1" si="46"/>
        <v>#DIV/0!</v>
      </c>
      <c r="E399" t="e">
        <f t="shared" ca="1" si="47"/>
        <v>#DIV/0!</v>
      </c>
      <c r="F399" t="e">
        <f ca="1">IF(AND(E399&gt;E398,E399&gt;E400),1,0)</f>
        <v>#DIV/0!</v>
      </c>
      <c r="G399" t="e">
        <f ca="1">IF(AND(E399&lt;E398,E399&lt;E400),1,0)</f>
        <v>#DIV/0!</v>
      </c>
      <c r="I399" t="e">
        <f ca="1">SUM($F$9:$F399)</f>
        <v>#DIV/0!</v>
      </c>
      <c r="J399" t="e">
        <f ca="1">SUM($G$9:$G399)</f>
        <v>#DIV/0!</v>
      </c>
      <c r="K399" t="e">
        <f t="shared" ca="1" si="43"/>
        <v>#DIV/0!</v>
      </c>
      <c r="L399" t="e">
        <f t="shared" ca="1" si="44"/>
        <v>#DIV/0!</v>
      </c>
    </row>
    <row r="400" spans="1:12" ht="15.75" x14ac:dyDescent="0.25">
      <c r="A400" s="61"/>
      <c r="B400" s="61"/>
      <c r="C400" t="e">
        <f t="shared" ca="1" si="45"/>
        <v>#DIV/0!</v>
      </c>
      <c r="D400" t="e">
        <f t="shared" ca="1" si="46"/>
        <v>#DIV/0!</v>
      </c>
      <c r="E400" t="e">
        <f t="shared" ca="1" si="47"/>
        <v>#DIV/0!</v>
      </c>
      <c r="F400" t="e">
        <f ca="1">IF(AND(E400&gt;E399,E400&gt;E401),1,0)</f>
        <v>#DIV/0!</v>
      </c>
      <c r="G400" t="e">
        <f ca="1">IF(AND(E400&lt;E399,E400&lt;E401),1,0)</f>
        <v>#DIV/0!</v>
      </c>
      <c r="I400" t="e">
        <f ca="1">SUM($F$9:$F400)</f>
        <v>#DIV/0!</v>
      </c>
      <c r="J400" t="e">
        <f ca="1">SUM($G$9:$G400)</f>
        <v>#DIV/0!</v>
      </c>
      <c r="K400" t="e">
        <f t="shared" ref="K400:K463" ca="1" si="48">IF(I400-I399=1,I400,0)</f>
        <v>#DIV/0!</v>
      </c>
      <c r="L400" t="e">
        <f t="shared" ref="L400:L463" ca="1" si="49">IF(J400-J399=1,J400,0)</f>
        <v>#DIV/0!</v>
      </c>
    </row>
    <row r="401" spans="1:12" ht="15.75" x14ac:dyDescent="0.25">
      <c r="A401" s="61"/>
      <c r="B401" s="61"/>
      <c r="C401" t="e">
        <f t="shared" ref="C401:C464" ca="1" si="50">AVERAGE(INDIRECT("B"&amp;ROW(A401)-($E$6-1)/2&amp;":B"&amp;ROW(A401)+(($E$6-1)/2)))</f>
        <v>#DIV/0!</v>
      </c>
      <c r="D401" t="e">
        <f t="shared" ref="D401:D464" ca="1" si="51">AVERAGE(INDIRECT("C"&amp;ROW(A401)-($E$6-1)/2&amp;":C"&amp;ROW(A401)+(($E$6-1)/2)))</f>
        <v>#DIV/0!</v>
      </c>
      <c r="E401" t="e">
        <f t="shared" ref="E401:E464" ca="1" si="52">AVERAGE(INDIRECT("D"&amp;ROW(A401)-($E$6-1)/2&amp;":D"&amp;ROW(A401)+(($E$6-1)/2)))</f>
        <v>#DIV/0!</v>
      </c>
      <c r="F401" t="e">
        <f ca="1">IF(AND(E401&gt;E400,E401&gt;E402),1,0)</f>
        <v>#DIV/0!</v>
      </c>
      <c r="G401" t="e">
        <f ca="1">IF(AND(E401&lt;E400,E401&lt;E402),1,0)</f>
        <v>#DIV/0!</v>
      </c>
      <c r="I401" t="e">
        <f ca="1">SUM($F$9:$F401)</f>
        <v>#DIV/0!</v>
      </c>
      <c r="J401" t="e">
        <f ca="1">SUM($G$9:$G401)</f>
        <v>#DIV/0!</v>
      </c>
      <c r="K401" t="e">
        <f t="shared" ca="1" si="48"/>
        <v>#DIV/0!</v>
      </c>
      <c r="L401" t="e">
        <f t="shared" ca="1" si="49"/>
        <v>#DIV/0!</v>
      </c>
    </row>
    <row r="402" spans="1:12" ht="15.75" x14ac:dyDescent="0.25">
      <c r="A402" s="61"/>
      <c r="B402" s="61"/>
      <c r="C402" t="e">
        <f t="shared" ca="1" si="50"/>
        <v>#DIV/0!</v>
      </c>
      <c r="D402" t="e">
        <f t="shared" ca="1" si="51"/>
        <v>#DIV/0!</v>
      </c>
      <c r="E402" t="e">
        <f t="shared" ca="1" si="52"/>
        <v>#DIV/0!</v>
      </c>
      <c r="F402" t="e">
        <f ca="1">IF(AND(E402&gt;E401,E402&gt;E403),1,0)</f>
        <v>#DIV/0!</v>
      </c>
      <c r="G402" t="e">
        <f ca="1">IF(AND(E402&lt;E401,E402&lt;E403),1,0)</f>
        <v>#DIV/0!</v>
      </c>
      <c r="I402" t="e">
        <f ca="1">SUM($F$9:$F402)</f>
        <v>#DIV/0!</v>
      </c>
      <c r="J402" t="e">
        <f ca="1">SUM($G$9:$G402)</f>
        <v>#DIV/0!</v>
      </c>
      <c r="K402" t="e">
        <f t="shared" ca="1" si="48"/>
        <v>#DIV/0!</v>
      </c>
      <c r="L402" t="e">
        <f t="shared" ca="1" si="49"/>
        <v>#DIV/0!</v>
      </c>
    </row>
    <row r="403" spans="1:12" ht="15.75" x14ac:dyDescent="0.25">
      <c r="A403" s="61"/>
      <c r="B403" s="61"/>
      <c r="C403" t="e">
        <f t="shared" ca="1" si="50"/>
        <v>#DIV/0!</v>
      </c>
      <c r="D403" t="e">
        <f t="shared" ca="1" si="51"/>
        <v>#DIV/0!</v>
      </c>
      <c r="E403" t="e">
        <f t="shared" ca="1" si="52"/>
        <v>#DIV/0!</v>
      </c>
      <c r="F403" t="e">
        <f ca="1">IF(AND(E403&gt;E402,E403&gt;E404),1,0)</f>
        <v>#DIV/0!</v>
      </c>
      <c r="G403" t="e">
        <f ca="1">IF(AND(E403&lt;E402,E403&lt;E404),1,0)</f>
        <v>#DIV/0!</v>
      </c>
      <c r="I403" t="e">
        <f ca="1">SUM($F$9:$F403)</f>
        <v>#DIV/0!</v>
      </c>
      <c r="J403" t="e">
        <f ca="1">SUM($G$9:$G403)</f>
        <v>#DIV/0!</v>
      </c>
      <c r="K403" t="e">
        <f t="shared" ca="1" si="48"/>
        <v>#DIV/0!</v>
      </c>
      <c r="L403" t="e">
        <f t="shared" ca="1" si="49"/>
        <v>#DIV/0!</v>
      </c>
    </row>
    <row r="404" spans="1:12" ht="15.75" x14ac:dyDescent="0.25">
      <c r="A404" s="61"/>
      <c r="B404" s="61"/>
      <c r="C404" t="e">
        <f t="shared" ca="1" si="50"/>
        <v>#DIV/0!</v>
      </c>
      <c r="D404" t="e">
        <f t="shared" ca="1" si="51"/>
        <v>#DIV/0!</v>
      </c>
      <c r="E404" t="e">
        <f t="shared" ca="1" si="52"/>
        <v>#DIV/0!</v>
      </c>
      <c r="F404" t="e">
        <f ca="1">IF(AND(E404&gt;E403,E404&gt;E405),1,0)</f>
        <v>#DIV/0!</v>
      </c>
      <c r="G404" t="e">
        <f ca="1">IF(AND(E404&lt;E403,E404&lt;E405),1,0)</f>
        <v>#DIV/0!</v>
      </c>
      <c r="I404" t="e">
        <f ca="1">SUM($F$9:$F404)</f>
        <v>#DIV/0!</v>
      </c>
      <c r="J404" t="e">
        <f ca="1">SUM($G$9:$G404)</f>
        <v>#DIV/0!</v>
      </c>
      <c r="K404" t="e">
        <f t="shared" ca="1" si="48"/>
        <v>#DIV/0!</v>
      </c>
      <c r="L404" t="e">
        <f t="shared" ca="1" si="49"/>
        <v>#DIV/0!</v>
      </c>
    </row>
    <row r="405" spans="1:12" ht="15.75" x14ac:dyDescent="0.25">
      <c r="A405" s="61"/>
      <c r="B405" s="61"/>
      <c r="C405" t="e">
        <f t="shared" ca="1" si="50"/>
        <v>#DIV/0!</v>
      </c>
      <c r="D405" t="e">
        <f t="shared" ca="1" si="51"/>
        <v>#DIV/0!</v>
      </c>
      <c r="E405" t="e">
        <f t="shared" ca="1" si="52"/>
        <v>#DIV/0!</v>
      </c>
      <c r="F405" t="e">
        <f ca="1">IF(AND(E405&gt;E404,E405&gt;E406),1,0)</f>
        <v>#DIV/0!</v>
      </c>
      <c r="G405" t="e">
        <f ca="1">IF(AND(E405&lt;E404,E405&lt;E406),1,0)</f>
        <v>#DIV/0!</v>
      </c>
      <c r="I405" t="e">
        <f ca="1">SUM($F$9:$F405)</f>
        <v>#DIV/0!</v>
      </c>
      <c r="J405" t="e">
        <f ca="1">SUM($G$9:$G405)</f>
        <v>#DIV/0!</v>
      </c>
      <c r="K405" t="e">
        <f t="shared" ca="1" si="48"/>
        <v>#DIV/0!</v>
      </c>
      <c r="L405" t="e">
        <f t="shared" ca="1" si="49"/>
        <v>#DIV/0!</v>
      </c>
    </row>
    <row r="406" spans="1:12" ht="15.75" x14ac:dyDescent="0.25">
      <c r="A406" s="61"/>
      <c r="B406" s="61"/>
      <c r="C406" t="e">
        <f t="shared" ca="1" si="50"/>
        <v>#DIV/0!</v>
      </c>
      <c r="D406" t="e">
        <f t="shared" ca="1" si="51"/>
        <v>#DIV/0!</v>
      </c>
      <c r="E406" t="e">
        <f t="shared" ca="1" si="52"/>
        <v>#DIV/0!</v>
      </c>
      <c r="F406" t="e">
        <f ca="1">IF(AND(E406&gt;E405,E406&gt;E407),1,0)</f>
        <v>#DIV/0!</v>
      </c>
      <c r="G406" t="e">
        <f ca="1">IF(AND(E406&lt;E405,E406&lt;E407),1,0)</f>
        <v>#DIV/0!</v>
      </c>
      <c r="I406" t="e">
        <f ca="1">SUM($F$9:$F406)</f>
        <v>#DIV/0!</v>
      </c>
      <c r="J406" t="e">
        <f ca="1">SUM($G$9:$G406)</f>
        <v>#DIV/0!</v>
      </c>
      <c r="K406" t="e">
        <f t="shared" ca="1" si="48"/>
        <v>#DIV/0!</v>
      </c>
      <c r="L406" t="e">
        <f t="shared" ca="1" si="49"/>
        <v>#DIV/0!</v>
      </c>
    </row>
    <row r="407" spans="1:12" ht="15.75" x14ac:dyDescent="0.25">
      <c r="A407" s="61"/>
      <c r="B407" s="61"/>
      <c r="C407" t="e">
        <f t="shared" ca="1" si="50"/>
        <v>#DIV/0!</v>
      </c>
      <c r="D407" t="e">
        <f t="shared" ca="1" si="51"/>
        <v>#DIV/0!</v>
      </c>
      <c r="E407" t="e">
        <f t="shared" ca="1" si="52"/>
        <v>#DIV/0!</v>
      </c>
      <c r="F407" t="e">
        <f ca="1">IF(AND(E407&gt;E406,E407&gt;E408),1,0)</f>
        <v>#DIV/0!</v>
      </c>
      <c r="G407" t="e">
        <f ca="1">IF(AND(E407&lt;E406,E407&lt;E408),1,0)</f>
        <v>#DIV/0!</v>
      </c>
      <c r="I407" t="e">
        <f ca="1">SUM($F$9:$F407)</f>
        <v>#DIV/0!</v>
      </c>
      <c r="J407" t="e">
        <f ca="1">SUM($G$9:$G407)</f>
        <v>#DIV/0!</v>
      </c>
      <c r="K407" t="e">
        <f t="shared" ca="1" si="48"/>
        <v>#DIV/0!</v>
      </c>
      <c r="L407" t="e">
        <f t="shared" ca="1" si="49"/>
        <v>#DIV/0!</v>
      </c>
    </row>
    <row r="408" spans="1:12" ht="15.75" x14ac:dyDescent="0.25">
      <c r="A408" s="61"/>
      <c r="B408" s="61"/>
      <c r="C408" t="e">
        <f t="shared" ca="1" si="50"/>
        <v>#DIV/0!</v>
      </c>
      <c r="D408" t="e">
        <f t="shared" ca="1" si="51"/>
        <v>#DIV/0!</v>
      </c>
      <c r="E408" t="e">
        <f t="shared" ca="1" si="52"/>
        <v>#DIV/0!</v>
      </c>
      <c r="F408" t="e">
        <f ca="1">IF(AND(E408&gt;E407,E408&gt;E409),1,0)</f>
        <v>#DIV/0!</v>
      </c>
      <c r="G408" t="e">
        <f ca="1">IF(AND(E408&lt;E407,E408&lt;E409),1,0)</f>
        <v>#DIV/0!</v>
      </c>
      <c r="I408" t="e">
        <f ca="1">SUM($F$9:$F408)</f>
        <v>#DIV/0!</v>
      </c>
      <c r="J408" t="e">
        <f ca="1">SUM($G$9:$G408)</f>
        <v>#DIV/0!</v>
      </c>
      <c r="K408" t="e">
        <f t="shared" ca="1" si="48"/>
        <v>#DIV/0!</v>
      </c>
      <c r="L408" t="e">
        <f t="shared" ca="1" si="49"/>
        <v>#DIV/0!</v>
      </c>
    </row>
    <row r="409" spans="1:12" ht="15.75" x14ac:dyDescent="0.25">
      <c r="A409" s="61"/>
      <c r="B409" s="61"/>
      <c r="C409" t="e">
        <f t="shared" ca="1" si="50"/>
        <v>#DIV/0!</v>
      </c>
      <c r="D409" t="e">
        <f t="shared" ca="1" si="51"/>
        <v>#DIV/0!</v>
      </c>
      <c r="E409" t="e">
        <f t="shared" ca="1" si="52"/>
        <v>#DIV/0!</v>
      </c>
      <c r="F409" t="e">
        <f ca="1">IF(AND(E409&gt;E408,E409&gt;E410),1,0)</f>
        <v>#DIV/0!</v>
      </c>
      <c r="G409" t="e">
        <f ca="1">IF(AND(E409&lt;E408,E409&lt;E410),1,0)</f>
        <v>#DIV/0!</v>
      </c>
      <c r="I409" t="e">
        <f ca="1">SUM($F$9:$F409)</f>
        <v>#DIV/0!</v>
      </c>
      <c r="J409" t="e">
        <f ca="1">SUM($G$9:$G409)</f>
        <v>#DIV/0!</v>
      </c>
      <c r="K409" t="e">
        <f t="shared" ca="1" si="48"/>
        <v>#DIV/0!</v>
      </c>
      <c r="L409" t="e">
        <f t="shared" ca="1" si="49"/>
        <v>#DIV/0!</v>
      </c>
    </row>
    <row r="410" spans="1:12" ht="15.75" x14ac:dyDescent="0.25">
      <c r="A410" s="61"/>
      <c r="B410" s="61"/>
      <c r="C410" t="e">
        <f t="shared" ca="1" si="50"/>
        <v>#DIV/0!</v>
      </c>
      <c r="D410" t="e">
        <f t="shared" ca="1" si="51"/>
        <v>#DIV/0!</v>
      </c>
      <c r="E410" t="e">
        <f t="shared" ca="1" si="52"/>
        <v>#DIV/0!</v>
      </c>
      <c r="F410" t="e">
        <f ca="1">IF(AND(E410&gt;E409,E410&gt;E411),1,0)</f>
        <v>#DIV/0!</v>
      </c>
      <c r="G410" t="e">
        <f ca="1">IF(AND(E410&lt;E409,E410&lt;E411),1,0)</f>
        <v>#DIV/0!</v>
      </c>
      <c r="I410" t="e">
        <f ca="1">SUM($F$9:$F410)</f>
        <v>#DIV/0!</v>
      </c>
      <c r="J410" t="e">
        <f ca="1">SUM($G$9:$G410)</f>
        <v>#DIV/0!</v>
      </c>
      <c r="K410" t="e">
        <f t="shared" ca="1" si="48"/>
        <v>#DIV/0!</v>
      </c>
      <c r="L410" t="e">
        <f t="shared" ca="1" si="49"/>
        <v>#DIV/0!</v>
      </c>
    </row>
    <row r="411" spans="1:12" ht="15.75" x14ac:dyDescent="0.25">
      <c r="A411" s="61"/>
      <c r="B411" s="61"/>
      <c r="C411" t="e">
        <f t="shared" ca="1" si="50"/>
        <v>#DIV/0!</v>
      </c>
      <c r="D411" t="e">
        <f t="shared" ca="1" si="51"/>
        <v>#DIV/0!</v>
      </c>
      <c r="E411" t="e">
        <f t="shared" ca="1" si="52"/>
        <v>#DIV/0!</v>
      </c>
      <c r="F411" t="e">
        <f ca="1">IF(AND(E411&gt;E410,E411&gt;E412),1,0)</f>
        <v>#DIV/0!</v>
      </c>
      <c r="G411" t="e">
        <f ca="1">IF(AND(E411&lt;E410,E411&lt;E412),1,0)</f>
        <v>#DIV/0!</v>
      </c>
      <c r="I411" t="e">
        <f ca="1">SUM($F$9:$F411)</f>
        <v>#DIV/0!</v>
      </c>
      <c r="J411" t="e">
        <f ca="1">SUM($G$9:$G411)</f>
        <v>#DIV/0!</v>
      </c>
      <c r="K411" t="e">
        <f t="shared" ca="1" si="48"/>
        <v>#DIV/0!</v>
      </c>
      <c r="L411" t="e">
        <f t="shared" ca="1" si="49"/>
        <v>#DIV/0!</v>
      </c>
    </row>
    <row r="412" spans="1:12" ht="15.75" x14ac:dyDescent="0.25">
      <c r="A412" s="61"/>
      <c r="B412" s="61"/>
      <c r="C412" t="e">
        <f t="shared" ca="1" si="50"/>
        <v>#DIV/0!</v>
      </c>
      <c r="D412" t="e">
        <f t="shared" ca="1" si="51"/>
        <v>#DIV/0!</v>
      </c>
      <c r="E412" t="e">
        <f t="shared" ca="1" si="52"/>
        <v>#DIV/0!</v>
      </c>
      <c r="F412" t="e">
        <f ca="1">IF(AND(E412&gt;E411,E412&gt;E413),1,0)</f>
        <v>#DIV/0!</v>
      </c>
      <c r="G412" t="e">
        <f ca="1">IF(AND(E412&lt;E411,E412&lt;E413),1,0)</f>
        <v>#DIV/0!</v>
      </c>
      <c r="I412" t="e">
        <f ca="1">SUM($F$9:$F412)</f>
        <v>#DIV/0!</v>
      </c>
      <c r="J412" t="e">
        <f ca="1">SUM($G$9:$G412)</f>
        <v>#DIV/0!</v>
      </c>
      <c r="K412" t="e">
        <f t="shared" ca="1" si="48"/>
        <v>#DIV/0!</v>
      </c>
      <c r="L412" t="e">
        <f t="shared" ca="1" si="49"/>
        <v>#DIV/0!</v>
      </c>
    </row>
    <row r="413" spans="1:12" ht="15.75" x14ac:dyDescent="0.25">
      <c r="A413" s="61"/>
      <c r="B413" s="61"/>
      <c r="C413" t="e">
        <f t="shared" ca="1" si="50"/>
        <v>#DIV/0!</v>
      </c>
      <c r="D413" t="e">
        <f t="shared" ca="1" si="51"/>
        <v>#DIV/0!</v>
      </c>
      <c r="E413" t="e">
        <f t="shared" ca="1" si="52"/>
        <v>#DIV/0!</v>
      </c>
      <c r="F413" t="e">
        <f ca="1">IF(AND(E413&gt;E412,E413&gt;E414),1,0)</f>
        <v>#DIV/0!</v>
      </c>
      <c r="G413" t="e">
        <f ca="1">IF(AND(E413&lt;E412,E413&lt;E414),1,0)</f>
        <v>#DIV/0!</v>
      </c>
      <c r="I413" t="e">
        <f ca="1">SUM($F$9:$F413)</f>
        <v>#DIV/0!</v>
      </c>
      <c r="J413" t="e">
        <f ca="1">SUM($G$9:$G413)</f>
        <v>#DIV/0!</v>
      </c>
      <c r="K413" t="e">
        <f t="shared" ca="1" si="48"/>
        <v>#DIV/0!</v>
      </c>
      <c r="L413" t="e">
        <f t="shared" ca="1" si="49"/>
        <v>#DIV/0!</v>
      </c>
    </row>
    <row r="414" spans="1:12" ht="15.75" x14ac:dyDescent="0.25">
      <c r="A414" s="61"/>
      <c r="B414" s="61"/>
      <c r="C414" t="e">
        <f t="shared" ca="1" si="50"/>
        <v>#DIV/0!</v>
      </c>
      <c r="D414" t="e">
        <f t="shared" ca="1" si="51"/>
        <v>#DIV/0!</v>
      </c>
      <c r="E414" t="e">
        <f t="shared" ca="1" si="52"/>
        <v>#DIV/0!</v>
      </c>
      <c r="F414" t="e">
        <f ca="1">IF(AND(E414&gt;E413,E414&gt;E415),1,0)</f>
        <v>#DIV/0!</v>
      </c>
      <c r="G414" t="e">
        <f ca="1">IF(AND(E414&lt;E413,E414&lt;E415),1,0)</f>
        <v>#DIV/0!</v>
      </c>
      <c r="I414" t="e">
        <f ca="1">SUM($F$9:$F414)</f>
        <v>#DIV/0!</v>
      </c>
      <c r="J414" t="e">
        <f ca="1">SUM($G$9:$G414)</f>
        <v>#DIV/0!</v>
      </c>
      <c r="K414" t="e">
        <f t="shared" ca="1" si="48"/>
        <v>#DIV/0!</v>
      </c>
      <c r="L414" t="e">
        <f t="shared" ca="1" si="49"/>
        <v>#DIV/0!</v>
      </c>
    </row>
    <row r="415" spans="1:12" ht="15.75" x14ac:dyDescent="0.25">
      <c r="A415" s="61"/>
      <c r="B415" s="61"/>
      <c r="C415" t="e">
        <f t="shared" ca="1" si="50"/>
        <v>#DIV/0!</v>
      </c>
      <c r="D415" t="e">
        <f t="shared" ca="1" si="51"/>
        <v>#DIV/0!</v>
      </c>
      <c r="E415" t="e">
        <f t="shared" ca="1" si="52"/>
        <v>#DIV/0!</v>
      </c>
      <c r="F415" t="e">
        <f ca="1">IF(AND(E415&gt;E414,E415&gt;E416),1,0)</f>
        <v>#DIV/0!</v>
      </c>
      <c r="G415" t="e">
        <f ca="1">IF(AND(E415&lt;E414,E415&lt;E416),1,0)</f>
        <v>#DIV/0!</v>
      </c>
      <c r="I415" t="e">
        <f ca="1">SUM($F$9:$F415)</f>
        <v>#DIV/0!</v>
      </c>
      <c r="J415" t="e">
        <f ca="1">SUM($G$9:$G415)</f>
        <v>#DIV/0!</v>
      </c>
      <c r="K415" t="e">
        <f t="shared" ca="1" si="48"/>
        <v>#DIV/0!</v>
      </c>
      <c r="L415" t="e">
        <f t="shared" ca="1" si="49"/>
        <v>#DIV/0!</v>
      </c>
    </row>
    <row r="416" spans="1:12" ht="15.75" x14ac:dyDescent="0.25">
      <c r="A416" s="61"/>
      <c r="B416" s="61"/>
      <c r="C416" t="e">
        <f t="shared" ca="1" si="50"/>
        <v>#DIV/0!</v>
      </c>
      <c r="D416" t="e">
        <f t="shared" ca="1" si="51"/>
        <v>#DIV/0!</v>
      </c>
      <c r="E416" t="e">
        <f t="shared" ca="1" si="52"/>
        <v>#DIV/0!</v>
      </c>
      <c r="F416" t="e">
        <f ca="1">IF(AND(E416&gt;E415,E416&gt;E417),1,0)</f>
        <v>#DIV/0!</v>
      </c>
      <c r="G416" t="e">
        <f ca="1">IF(AND(E416&lt;E415,E416&lt;E417),1,0)</f>
        <v>#DIV/0!</v>
      </c>
      <c r="I416" t="e">
        <f ca="1">SUM($F$9:$F416)</f>
        <v>#DIV/0!</v>
      </c>
      <c r="J416" t="e">
        <f ca="1">SUM($G$9:$G416)</f>
        <v>#DIV/0!</v>
      </c>
      <c r="K416" t="e">
        <f t="shared" ca="1" si="48"/>
        <v>#DIV/0!</v>
      </c>
      <c r="L416" t="e">
        <f t="shared" ca="1" si="49"/>
        <v>#DIV/0!</v>
      </c>
    </row>
    <row r="417" spans="1:12" ht="15.75" x14ac:dyDescent="0.25">
      <c r="A417" s="61"/>
      <c r="B417" s="61"/>
      <c r="C417" t="e">
        <f t="shared" ca="1" si="50"/>
        <v>#DIV/0!</v>
      </c>
      <c r="D417" t="e">
        <f t="shared" ca="1" si="51"/>
        <v>#DIV/0!</v>
      </c>
      <c r="E417" t="e">
        <f t="shared" ca="1" si="52"/>
        <v>#DIV/0!</v>
      </c>
      <c r="F417" t="e">
        <f ca="1">IF(AND(E417&gt;E416,E417&gt;E418),1,0)</f>
        <v>#DIV/0!</v>
      </c>
      <c r="G417" t="e">
        <f ca="1">IF(AND(E417&lt;E416,E417&lt;E418),1,0)</f>
        <v>#DIV/0!</v>
      </c>
      <c r="I417" t="e">
        <f ca="1">SUM($F$9:$F417)</f>
        <v>#DIV/0!</v>
      </c>
      <c r="J417" t="e">
        <f ca="1">SUM($G$9:$G417)</f>
        <v>#DIV/0!</v>
      </c>
      <c r="K417" t="e">
        <f t="shared" ca="1" si="48"/>
        <v>#DIV/0!</v>
      </c>
      <c r="L417" t="e">
        <f t="shared" ca="1" si="49"/>
        <v>#DIV/0!</v>
      </c>
    </row>
    <row r="418" spans="1:12" ht="15.75" x14ac:dyDescent="0.25">
      <c r="A418" s="61"/>
      <c r="B418" s="61"/>
      <c r="C418" t="e">
        <f t="shared" ca="1" si="50"/>
        <v>#DIV/0!</v>
      </c>
      <c r="D418" t="e">
        <f t="shared" ca="1" si="51"/>
        <v>#DIV/0!</v>
      </c>
      <c r="E418" t="e">
        <f t="shared" ca="1" si="52"/>
        <v>#DIV/0!</v>
      </c>
      <c r="F418" t="e">
        <f ca="1">IF(AND(E418&gt;E417,E418&gt;E419),1,0)</f>
        <v>#DIV/0!</v>
      </c>
      <c r="G418" t="e">
        <f ca="1">IF(AND(E418&lt;E417,E418&lt;E419),1,0)</f>
        <v>#DIV/0!</v>
      </c>
      <c r="I418" t="e">
        <f ca="1">SUM($F$9:$F418)</f>
        <v>#DIV/0!</v>
      </c>
      <c r="J418" t="e">
        <f ca="1">SUM($G$9:$G418)</f>
        <v>#DIV/0!</v>
      </c>
      <c r="K418" t="e">
        <f t="shared" ca="1" si="48"/>
        <v>#DIV/0!</v>
      </c>
      <c r="L418" t="e">
        <f t="shared" ca="1" si="49"/>
        <v>#DIV/0!</v>
      </c>
    </row>
    <row r="419" spans="1:12" ht="15.75" x14ac:dyDescent="0.25">
      <c r="A419" s="61"/>
      <c r="B419" s="61"/>
      <c r="C419" t="e">
        <f t="shared" ca="1" si="50"/>
        <v>#DIV/0!</v>
      </c>
      <c r="D419" t="e">
        <f t="shared" ca="1" si="51"/>
        <v>#DIV/0!</v>
      </c>
      <c r="E419" t="e">
        <f t="shared" ca="1" si="52"/>
        <v>#DIV/0!</v>
      </c>
      <c r="F419" t="e">
        <f ca="1">IF(AND(E419&gt;E418,E419&gt;E420),1,0)</f>
        <v>#DIV/0!</v>
      </c>
      <c r="G419" t="e">
        <f ca="1">IF(AND(E419&lt;E418,E419&lt;E420),1,0)</f>
        <v>#DIV/0!</v>
      </c>
      <c r="I419" t="e">
        <f ca="1">SUM($F$9:$F419)</f>
        <v>#DIV/0!</v>
      </c>
      <c r="J419" t="e">
        <f ca="1">SUM($G$9:$G419)</f>
        <v>#DIV/0!</v>
      </c>
      <c r="K419" t="e">
        <f t="shared" ca="1" si="48"/>
        <v>#DIV/0!</v>
      </c>
      <c r="L419" t="e">
        <f t="shared" ca="1" si="49"/>
        <v>#DIV/0!</v>
      </c>
    </row>
    <row r="420" spans="1:12" ht="15.75" x14ac:dyDescent="0.25">
      <c r="A420" s="61"/>
      <c r="B420" s="61"/>
      <c r="C420" t="e">
        <f t="shared" ca="1" si="50"/>
        <v>#DIV/0!</v>
      </c>
      <c r="D420" t="e">
        <f t="shared" ca="1" si="51"/>
        <v>#DIV/0!</v>
      </c>
      <c r="E420" t="e">
        <f t="shared" ca="1" si="52"/>
        <v>#DIV/0!</v>
      </c>
      <c r="F420" t="e">
        <f ca="1">IF(AND(E420&gt;E419,E420&gt;E421),1,0)</f>
        <v>#DIV/0!</v>
      </c>
      <c r="G420" t="e">
        <f ca="1">IF(AND(E420&lt;E419,E420&lt;E421),1,0)</f>
        <v>#DIV/0!</v>
      </c>
      <c r="I420" t="e">
        <f ca="1">SUM($F$9:$F420)</f>
        <v>#DIV/0!</v>
      </c>
      <c r="J420" t="e">
        <f ca="1">SUM($G$9:$G420)</f>
        <v>#DIV/0!</v>
      </c>
      <c r="K420" t="e">
        <f t="shared" ca="1" si="48"/>
        <v>#DIV/0!</v>
      </c>
      <c r="L420" t="e">
        <f t="shared" ca="1" si="49"/>
        <v>#DIV/0!</v>
      </c>
    </row>
    <row r="421" spans="1:12" ht="15.75" x14ac:dyDescent="0.25">
      <c r="A421" s="61"/>
      <c r="B421" s="61"/>
      <c r="C421" t="e">
        <f t="shared" ca="1" si="50"/>
        <v>#DIV/0!</v>
      </c>
      <c r="D421" t="e">
        <f t="shared" ca="1" si="51"/>
        <v>#DIV/0!</v>
      </c>
      <c r="E421" t="e">
        <f t="shared" ca="1" si="52"/>
        <v>#DIV/0!</v>
      </c>
      <c r="F421" t="e">
        <f ca="1">IF(AND(E421&gt;E420,E421&gt;E422),1,0)</f>
        <v>#DIV/0!</v>
      </c>
      <c r="G421" t="e">
        <f ca="1">IF(AND(E421&lt;E420,E421&lt;E422),1,0)</f>
        <v>#DIV/0!</v>
      </c>
      <c r="I421" t="e">
        <f ca="1">SUM($F$9:$F421)</f>
        <v>#DIV/0!</v>
      </c>
      <c r="J421" t="e">
        <f ca="1">SUM($G$9:$G421)</f>
        <v>#DIV/0!</v>
      </c>
      <c r="K421" t="e">
        <f t="shared" ca="1" si="48"/>
        <v>#DIV/0!</v>
      </c>
      <c r="L421" t="e">
        <f t="shared" ca="1" si="49"/>
        <v>#DIV/0!</v>
      </c>
    </row>
    <row r="422" spans="1:12" ht="15.75" x14ac:dyDescent="0.25">
      <c r="A422" s="61"/>
      <c r="B422" s="61"/>
      <c r="C422" t="e">
        <f t="shared" ca="1" si="50"/>
        <v>#DIV/0!</v>
      </c>
      <c r="D422" t="e">
        <f t="shared" ca="1" si="51"/>
        <v>#DIV/0!</v>
      </c>
      <c r="E422" t="e">
        <f t="shared" ca="1" si="52"/>
        <v>#DIV/0!</v>
      </c>
      <c r="F422" t="e">
        <f ca="1">IF(AND(E422&gt;E421,E422&gt;E423),1,0)</f>
        <v>#DIV/0!</v>
      </c>
      <c r="G422" t="e">
        <f ca="1">IF(AND(E422&lt;E421,E422&lt;E423),1,0)</f>
        <v>#DIV/0!</v>
      </c>
      <c r="I422" t="e">
        <f ca="1">SUM($F$9:$F422)</f>
        <v>#DIV/0!</v>
      </c>
      <c r="J422" t="e">
        <f ca="1">SUM($G$9:$G422)</f>
        <v>#DIV/0!</v>
      </c>
      <c r="K422" t="e">
        <f t="shared" ca="1" si="48"/>
        <v>#DIV/0!</v>
      </c>
      <c r="L422" t="e">
        <f t="shared" ca="1" si="49"/>
        <v>#DIV/0!</v>
      </c>
    </row>
    <row r="423" spans="1:12" ht="15.75" x14ac:dyDescent="0.25">
      <c r="A423" s="61"/>
      <c r="B423" s="61"/>
      <c r="C423" t="e">
        <f t="shared" ca="1" si="50"/>
        <v>#DIV/0!</v>
      </c>
      <c r="D423" t="e">
        <f t="shared" ca="1" si="51"/>
        <v>#DIV/0!</v>
      </c>
      <c r="E423" t="e">
        <f t="shared" ca="1" si="52"/>
        <v>#DIV/0!</v>
      </c>
      <c r="F423" t="e">
        <f ca="1">IF(AND(E423&gt;E422,E423&gt;E424),1,0)</f>
        <v>#DIV/0!</v>
      </c>
      <c r="G423" t="e">
        <f ca="1">IF(AND(E423&lt;E422,E423&lt;E424),1,0)</f>
        <v>#DIV/0!</v>
      </c>
      <c r="I423" t="e">
        <f ca="1">SUM($F$9:$F423)</f>
        <v>#DIV/0!</v>
      </c>
      <c r="J423" t="e">
        <f ca="1">SUM($G$9:$G423)</f>
        <v>#DIV/0!</v>
      </c>
      <c r="K423" t="e">
        <f t="shared" ca="1" si="48"/>
        <v>#DIV/0!</v>
      </c>
      <c r="L423" t="e">
        <f t="shared" ca="1" si="49"/>
        <v>#DIV/0!</v>
      </c>
    </row>
    <row r="424" spans="1:12" ht="15.75" x14ac:dyDescent="0.25">
      <c r="A424" s="61"/>
      <c r="B424" s="61"/>
      <c r="C424" t="e">
        <f t="shared" ca="1" si="50"/>
        <v>#DIV/0!</v>
      </c>
      <c r="D424" t="e">
        <f t="shared" ca="1" si="51"/>
        <v>#DIV/0!</v>
      </c>
      <c r="E424" t="e">
        <f t="shared" ca="1" si="52"/>
        <v>#DIV/0!</v>
      </c>
      <c r="F424" t="e">
        <f ca="1">IF(AND(E424&gt;E423,E424&gt;E425),1,0)</f>
        <v>#DIV/0!</v>
      </c>
      <c r="G424" t="e">
        <f ca="1">IF(AND(E424&lt;E423,E424&lt;E425),1,0)</f>
        <v>#DIV/0!</v>
      </c>
      <c r="I424" t="e">
        <f ca="1">SUM($F$9:$F424)</f>
        <v>#DIV/0!</v>
      </c>
      <c r="J424" t="e">
        <f ca="1">SUM($G$9:$G424)</f>
        <v>#DIV/0!</v>
      </c>
      <c r="K424" t="e">
        <f t="shared" ca="1" si="48"/>
        <v>#DIV/0!</v>
      </c>
      <c r="L424" t="e">
        <f t="shared" ca="1" si="49"/>
        <v>#DIV/0!</v>
      </c>
    </row>
    <row r="425" spans="1:12" ht="15.75" x14ac:dyDescent="0.25">
      <c r="A425" s="61"/>
      <c r="B425" s="61"/>
      <c r="C425" t="e">
        <f t="shared" ca="1" si="50"/>
        <v>#DIV/0!</v>
      </c>
      <c r="D425" t="e">
        <f t="shared" ca="1" si="51"/>
        <v>#DIV/0!</v>
      </c>
      <c r="E425" t="e">
        <f t="shared" ca="1" si="52"/>
        <v>#DIV/0!</v>
      </c>
      <c r="F425" t="e">
        <f ca="1">IF(AND(E425&gt;E424,E425&gt;E426),1,0)</f>
        <v>#DIV/0!</v>
      </c>
      <c r="G425" t="e">
        <f ca="1">IF(AND(E425&lt;E424,E425&lt;E426),1,0)</f>
        <v>#DIV/0!</v>
      </c>
      <c r="I425" t="e">
        <f ca="1">SUM($F$9:$F425)</f>
        <v>#DIV/0!</v>
      </c>
      <c r="J425" t="e">
        <f ca="1">SUM($G$9:$G425)</f>
        <v>#DIV/0!</v>
      </c>
      <c r="K425" t="e">
        <f t="shared" ca="1" si="48"/>
        <v>#DIV/0!</v>
      </c>
      <c r="L425" t="e">
        <f t="shared" ca="1" si="49"/>
        <v>#DIV/0!</v>
      </c>
    </row>
    <row r="426" spans="1:12" ht="15.75" x14ac:dyDescent="0.25">
      <c r="A426" s="61"/>
      <c r="B426" s="61"/>
      <c r="C426" t="e">
        <f t="shared" ca="1" si="50"/>
        <v>#DIV/0!</v>
      </c>
      <c r="D426" t="e">
        <f t="shared" ca="1" si="51"/>
        <v>#DIV/0!</v>
      </c>
      <c r="E426" t="e">
        <f t="shared" ca="1" si="52"/>
        <v>#DIV/0!</v>
      </c>
      <c r="F426" t="e">
        <f ca="1">IF(AND(E426&gt;E425,E426&gt;E427),1,0)</f>
        <v>#DIV/0!</v>
      </c>
      <c r="G426" t="e">
        <f ca="1">IF(AND(E426&lt;E425,E426&lt;E427),1,0)</f>
        <v>#DIV/0!</v>
      </c>
      <c r="I426" t="e">
        <f ca="1">SUM($F$9:$F426)</f>
        <v>#DIV/0!</v>
      </c>
      <c r="J426" t="e">
        <f ca="1">SUM($G$9:$G426)</f>
        <v>#DIV/0!</v>
      </c>
      <c r="K426" t="e">
        <f t="shared" ca="1" si="48"/>
        <v>#DIV/0!</v>
      </c>
      <c r="L426" t="e">
        <f t="shared" ca="1" si="49"/>
        <v>#DIV/0!</v>
      </c>
    </row>
    <row r="427" spans="1:12" ht="15.75" x14ac:dyDescent="0.25">
      <c r="A427" s="61"/>
      <c r="B427" s="61"/>
      <c r="C427" t="e">
        <f t="shared" ca="1" si="50"/>
        <v>#DIV/0!</v>
      </c>
      <c r="D427" t="e">
        <f t="shared" ca="1" si="51"/>
        <v>#DIV/0!</v>
      </c>
      <c r="E427" t="e">
        <f t="shared" ca="1" si="52"/>
        <v>#DIV/0!</v>
      </c>
      <c r="F427" t="e">
        <f ca="1">IF(AND(E427&gt;E426,E427&gt;E428),1,0)</f>
        <v>#DIV/0!</v>
      </c>
      <c r="G427" t="e">
        <f ca="1">IF(AND(E427&lt;E426,E427&lt;E428),1,0)</f>
        <v>#DIV/0!</v>
      </c>
      <c r="I427" t="e">
        <f ca="1">SUM($F$9:$F427)</f>
        <v>#DIV/0!</v>
      </c>
      <c r="J427" t="e">
        <f ca="1">SUM($G$9:$G427)</f>
        <v>#DIV/0!</v>
      </c>
      <c r="K427" t="e">
        <f t="shared" ca="1" si="48"/>
        <v>#DIV/0!</v>
      </c>
      <c r="L427" t="e">
        <f t="shared" ca="1" si="49"/>
        <v>#DIV/0!</v>
      </c>
    </row>
    <row r="428" spans="1:12" ht="15.75" x14ac:dyDescent="0.25">
      <c r="A428" s="61"/>
      <c r="B428" s="61"/>
      <c r="C428" t="e">
        <f t="shared" ca="1" si="50"/>
        <v>#DIV/0!</v>
      </c>
      <c r="D428" t="e">
        <f t="shared" ca="1" si="51"/>
        <v>#DIV/0!</v>
      </c>
      <c r="E428" t="e">
        <f t="shared" ca="1" si="52"/>
        <v>#DIV/0!</v>
      </c>
      <c r="F428" t="e">
        <f ca="1">IF(AND(E428&gt;E427,E428&gt;E429),1,0)</f>
        <v>#DIV/0!</v>
      </c>
      <c r="G428" t="e">
        <f ca="1">IF(AND(E428&lt;E427,E428&lt;E429),1,0)</f>
        <v>#DIV/0!</v>
      </c>
      <c r="I428" t="e">
        <f ca="1">SUM($F$9:$F428)</f>
        <v>#DIV/0!</v>
      </c>
      <c r="J428" t="e">
        <f ca="1">SUM($G$9:$G428)</f>
        <v>#DIV/0!</v>
      </c>
      <c r="K428" t="e">
        <f t="shared" ca="1" si="48"/>
        <v>#DIV/0!</v>
      </c>
      <c r="L428" t="e">
        <f t="shared" ca="1" si="49"/>
        <v>#DIV/0!</v>
      </c>
    </row>
    <row r="429" spans="1:12" ht="15.75" x14ac:dyDescent="0.25">
      <c r="A429" s="61"/>
      <c r="B429" s="61"/>
      <c r="C429" t="e">
        <f t="shared" ca="1" si="50"/>
        <v>#DIV/0!</v>
      </c>
      <c r="D429" t="e">
        <f t="shared" ca="1" si="51"/>
        <v>#DIV/0!</v>
      </c>
      <c r="E429" t="e">
        <f t="shared" ca="1" si="52"/>
        <v>#DIV/0!</v>
      </c>
      <c r="F429" t="e">
        <f ca="1">IF(AND(E429&gt;E428,E429&gt;E430),1,0)</f>
        <v>#DIV/0!</v>
      </c>
      <c r="G429" t="e">
        <f ca="1">IF(AND(E429&lt;E428,E429&lt;E430),1,0)</f>
        <v>#DIV/0!</v>
      </c>
      <c r="I429" t="e">
        <f ca="1">SUM($F$9:$F429)</f>
        <v>#DIV/0!</v>
      </c>
      <c r="J429" t="e">
        <f ca="1">SUM($G$9:$G429)</f>
        <v>#DIV/0!</v>
      </c>
      <c r="K429" t="e">
        <f t="shared" ca="1" si="48"/>
        <v>#DIV/0!</v>
      </c>
      <c r="L429" t="e">
        <f t="shared" ca="1" si="49"/>
        <v>#DIV/0!</v>
      </c>
    </row>
    <row r="430" spans="1:12" ht="15.75" x14ac:dyDescent="0.25">
      <c r="A430" s="61"/>
      <c r="B430" s="61"/>
      <c r="C430" t="e">
        <f t="shared" ca="1" si="50"/>
        <v>#DIV/0!</v>
      </c>
      <c r="D430" t="e">
        <f t="shared" ca="1" si="51"/>
        <v>#DIV/0!</v>
      </c>
      <c r="E430" t="e">
        <f t="shared" ca="1" si="52"/>
        <v>#DIV/0!</v>
      </c>
      <c r="F430" t="e">
        <f ca="1">IF(AND(E430&gt;E429,E430&gt;E431),1,0)</f>
        <v>#DIV/0!</v>
      </c>
      <c r="G430" t="e">
        <f ca="1">IF(AND(E430&lt;E429,E430&lt;E431),1,0)</f>
        <v>#DIV/0!</v>
      </c>
      <c r="I430" t="e">
        <f ca="1">SUM($F$9:$F430)</f>
        <v>#DIV/0!</v>
      </c>
      <c r="J430" t="e">
        <f ca="1">SUM($G$9:$G430)</f>
        <v>#DIV/0!</v>
      </c>
      <c r="K430" t="e">
        <f t="shared" ca="1" si="48"/>
        <v>#DIV/0!</v>
      </c>
      <c r="L430" t="e">
        <f t="shared" ca="1" si="49"/>
        <v>#DIV/0!</v>
      </c>
    </row>
    <row r="431" spans="1:12" ht="15.75" x14ac:dyDescent="0.25">
      <c r="A431" s="61"/>
      <c r="B431" s="61"/>
      <c r="C431" t="e">
        <f t="shared" ca="1" si="50"/>
        <v>#DIV/0!</v>
      </c>
      <c r="D431" t="e">
        <f t="shared" ca="1" si="51"/>
        <v>#DIV/0!</v>
      </c>
      <c r="E431" t="e">
        <f t="shared" ca="1" si="52"/>
        <v>#DIV/0!</v>
      </c>
      <c r="F431" t="e">
        <f ca="1">IF(AND(E431&gt;E430,E431&gt;E432),1,0)</f>
        <v>#DIV/0!</v>
      </c>
      <c r="G431" t="e">
        <f ca="1">IF(AND(E431&lt;E430,E431&lt;E432),1,0)</f>
        <v>#DIV/0!</v>
      </c>
      <c r="I431" t="e">
        <f ca="1">SUM($F$9:$F431)</f>
        <v>#DIV/0!</v>
      </c>
      <c r="J431" t="e">
        <f ca="1">SUM($G$9:$G431)</f>
        <v>#DIV/0!</v>
      </c>
      <c r="K431" t="e">
        <f t="shared" ca="1" si="48"/>
        <v>#DIV/0!</v>
      </c>
      <c r="L431" t="e">
        <f t="shared" ca="1" si="49"/>
        <v>#DIV/0!</v>
      </c>
    </row>
    <row r="432" spans="1:12" ht="15.75" x14ac:dyDescent="0.25">
      <c r="A432" s="61"/>
      <c r="B432" s="61"/>
      <c r="C432" t="e">
        <f t="shared" ca="1" si="50"/>
        <v>#DIV/0!</v>
      </c>
      <c r="D432" t="e">
        <f t="shared" ca="1" si="51"/>
        <v>#DIV/0!</v>
      </c>
      <c r="E432" t="e">
        <f t="shared" ca="1" si="52"/>
        <v>#DIV/0!</v>
      </c>
      <c r="F432" t="e">
        <f ca="1">IF(AND(E432&gt;E431,E432&gt;E433),1,0)</f>
        <v>#DIV/0!</v>
      </c>
      <c r="G432" t="e">
        <f ca="1">IF(AND(E432&lt;E431,E432&lt;E433),1,0)</f>
        <v>#DIV/0!</v>
      </c>
      <c r="I432" t="e">
        <f ca="1">SUM($F$9:$F432)</f>
        <v>#DIV/0!</v>
      </c>
      <c r="J432" t="e">
        <f ca="1">SUM($G$9:$G432)</f>
        <v>#DIV/0!</v>
      </c>
      <c r="K432" t="e">
        <f t="shared" ca="1" si="48"/>
        <v>#DIV/0!</v>
      </c>
      <c r="L432" t="e">
        <f t="shared" ca="1" si="49"/>
        <v>#DIV/0!</v>
      </c>
    </row>
    <row r="433" spans="1:12" ht="15.75" x14ac:dyDescent="0.25">
      <c r="A433" s="61"/>
      <c r="B433" s="61"/>
      <c r="C433" t="e">
        <f t="shared" ca="1" si="50"/>
        <v>#DIV/0!</v>
      </c>
      <c r="D433" t="e">
        <f t="shared" ca="1" si="51"/>
        <v>#DIV/0!</v>
      </c>
      <c r="E433" t="e">
        <f t="shared" ca="1" si="52"/>
        <v>#DIV/0!</v>
      </c>
      <c r="F433" t="e">
        <f ca="1">IF(AND(E433&gt;E432,E433&gt;E434),1,0)</f>
        <v>#DIV/0!</v>
      </c>
      <c r="G433" t="e">
        <f ca="1">IF(AND(E433&lt;E432,E433&lt;E434),1,0)</f>
        <v>#DIV/0!</v>
      </c>
      <c r="I433" t="e">
        <f ca="1">SUM($F$9:$F433)</f>
        <v>#DIV/0!</v>
      </c>
      <c r="J433" t="e">
        <f ca="1">SUM($G$9:$G433)</f>
        <v>#DIV/0!</v>
      </c>
      <c r="K433" t="e">
        <f t="shared" ca="1" si="48"/>
        <v>#DIV/0!</v>
      </c>
      <c r="L433" t="e">
        <f t="shared" ca="1" si="49"/>
        <v>#DIV/0!</v>
      </c>
    </row>
    <row r="434" spans="1:12" ht="15.75" x14ac:dyDescent="0.25">
      <c r="A434" s="61"/>
      <c r="B434" s="61"/>
      <c r="C434" t="e">
        <f t="shared" ca="1" si="50"/>
        <v>#DIV/0!</v>
      </c>
      <c r="D434" t="e">
        <f t="shared" ca="1" si="51"/>
        <v>#DIV/0!</v>
      </c>
      <c r="E434" t="e">
        <f t="shared" ca="1" si="52"/>
        <v>#DIV/0!</v>
      </c>
      <c r="F434" t="e">
        <f ca="1">IF(AND(E434&gt;E433,E434&gt;E435),1,0)</f>
        <v>#DIV/0!</v>
      </c>
      <c r="G434" t="e">
        <f ca="1">IF(AND(E434&lt;E433,E434&lt;E435),1,0)</f>
        <v>#DIV/0!</v>
      </c>
      <c r="I434" t="e">
        <f ca="1">SUM($F$9:$F434)</f>
        <v>#DIV/0!</v>
      </c>
      <c r="J434" t="e">
        <f ca="1">SUM($G$9:$G434)</f>
        <v>#DIV/0!</v>
      </c>
      <c r="K434" t="e">
        <f t="shared" ca="1" si="48"/>
        <v>#DIV/0!</v>
      </c>
      <c r="L434" t="e">
        <f t="shared" ca="1" si="49"/>
        <v>#DIV/0!</v>
      </c>
    </row>
    <row r="435" spans="1:12" ht="15.75" x14ac:dyDescent="0.25">
      <c r="A435" s="61"/>
      <c r="B435" s="61"/>
      <c r="C435" t="e">
        <f t="shared" ca="1" si="50"/>
        <v>#DIV/0!</v>
      </c>
      <c r="D435" t="e">
        <f t="shared" ca="1" si="51"/>
        <v>#DIV/0!</v>
      </c>
      <c r="E435" t="e">
        <f t="shared" ca="1" si="52"/>
        <v>#DIV/0!</v>
      </c>
      <c r="F435" t="e">
        <f ca="1">IF(AND(E435&gt;E434,E435&gt;E436),1,0)</f>
        <v>#DIV/0!</v>
      </c>
      <c r="G435" t="e">
        <f ca="1">IF(AND(E435&lt;E434,E435&lt;E436),1,0)</f>
        <v>#DIV/0!</v>
      </c>
      <c r="I435" t="e">
        <f ca="1">SUM($F$9:$F435)</f>
        <v>#DIV/0!</v>
      </c>
      <c r="J435" t="e">
        <f ca="1">SUM($G$9:$G435)</f>
        <v>#DIV/0!</v>
      </c>
      <c r="K435" t="e">
        <f t="shared" ca="1" si="48"/>
        <v>#DIV/0!</v>
      </c>
      <c r="L435" t="e">
        <f t="shared" ca="1" si="49"/>
        <v>#DIV/0!</v>
      </c>
    </row>
    <row r="436" spans="1:12" ht="15.75" x14ac:dyDescent="0.25">
      <c r="A436" s="61"/>
      <c r="B436" s="61"/>
      <c r="C436" t="e">
        <f t="shared" ca="1" si="50"/>
        <v>#DIV/0!</v>
      </c>
      <c r="D436" t="e">
        <f t="shared" ca="1" si="51"/>
        <v>#DIV/0!</v>
      </c>
      <c r="E436" t="e">
        <f t="shared" ca="1" si="52"/>
        <v>#DIV/0!</v>
      </c>
      <c r="F436" t="e">
        <f ca="1">IF(AND(E436&gt;E435,E436&gt;E437),1,0)</f>
        <v>#DIV/0!</v>
      </c>
      <c r="G436" t="e">
        <f ca="1">IF(AND(E436&lt;E435,E436&lt;E437),1,0)</f>
        <v>#DIV/0!</v>
      </c>
      <c r="I436" t="e">
        <f ca="1">SUM($F$9:$F436)</f>
        <v>#DIV/0!</v>
      </c>
      <c r="J436" t="e">
        <f ca="1">SUM($G$9:$G436)</f>
        <v>#DIV/0!</v>
      </c>
      <c r="K436" t="e">
        <f t="shared" ca="1" si="48"/>
        <v>#DIV/0!</v>
      </c>
      <c r="L436" t="e">
        <f t="shared" ca="1" si="49"/>
        <v>#DIV/0!</v>
      </c>
    </row>
    <row r="437" spans="1:12" ht="15.75" x14ac:dyDescent="0.25">
      <c r="A437" s="61"/>
      <c r="B437" s="61"/>
      <c r="C437" t="e">
        <f t="shared" ca="1" si="50"/>
        <v>#DIV/0!</v>
      </c>
      <c r="D437" t="e">
        <f t="shared" ca="1" si="51"/>
        <v>#DIV/0!</v>
      </c>
      <c r="E437" t="e">
        <f t="shared" ca="1" si="52"/>
        <v>#DIV/0!</v>
      </c>
      <c r="F437" t="e">
        <f ca="1">IF(AND(E437&gt;E436,E437&gt;E438),1,0)</f>
        <v>#DIV/0!</v>
      </c>
      <c r="G437" t="e">
        <f ca="1">IF(AND(E437&lt;E436,E437&lt;E438),1,0)</f>
        <v>#DIV/0!</v>
      </c>
      <c r="I437" t="e">
        <f ca="1">SUM($F$9:$F437)</f>
        <v>#DIV/0!</v>
      </c>
      <c r="J437" t="e">
        <f ca="1">SUM($G$9:$G437)</f>
        <v>#DIV/0!</v>
      </c>
      <c r="K437" t="e">
        <f t="shared" ca="1" si="48"/>
        <v>#DIV/0!</v>
      </c>
      <c r="L437" t="e">
        <f t="shared" ca="1" si="49"/>
        <v>#DIV/0!</v>
      </c>
    </row>
    <row r="438" spans="1:12" ht="15.75" x14ac:dyDescent="0.25">
      <c r="A438" s="61"/>
      <c r="B438" s="61"/>
      <c r="C438" t="e">
        <f t="shared" ca="1" si="50"/>
        <v>#DIV/0!</v>
      </c>
      <c r="D438" t="e">
        <f t="shared" ca="1" si="51"/>
        <v>#DIV/0!</v>
      </c>
      <c r="E438" t="e">
        <f t="shared" ca="1" si="52"/>
        <v>#DIV/0!</v>
      </c>
      <c r="F438" t="e">
        <f ca="1">IF(AND(E438&gt;E437,E438&gt;E439),1,0)</f>
        <v>#DIV/0!</v>
      </c>
      <c r="G438" t="e">
        <f ca="1">IF(AND(E438&lt;E437,E438&lt;E439),1,0)</f>
        <v>#DIV/0!</v>
      </c>
      <c r="I438" t="e">
        <f ca="1">SUM($F$9:$F438)</f>
        <v>#DIV/0!</v>
      </c>
      <c r="J438" t="e">
        <f ca="1">SUM($G$9:$G438)</f>
        <v>#DIV/0!</v>
      </c>
      <c r="K438" t="e">
        <f t="shared" ca="1" si="48"/>
        <v>#DIV/0!</v>
      </c>
      <c r="L438" t="e">
        <f t="shared" ca="1" si="49"/>
        <v>#DIV/0!</v>
      </c>
    </row>
    <row r="439" spans="1:12" ht="15.75" x14ac:dyDescent="0.25">
      <c r="A439" s="61"/>
      <c r="B439" s="61"/>
      <c r="C439" t="e">
        <f t="shared" ca="1" si="50"/>
        <v>#DIV/0!</v>
      </c>
      <c r="D439" t="e">
        <f t="shared" ca="1" si="51"/>
        <v>#DIV/0!</v>
      </c>
      <c r="E439" t="e">
        <f t="shared" ca="1" si="52"/>
        <v>#DIV/0!</v>
      </c>
      <c r="F439" t="e">
        <f ca="1">IF(AND(E439&gt;E438,E439&gt;E440),1,0)</f>
        <v>#DIV/0!</v>
      </c>
      <c r="G439" t="e">
        <f ca="1">IF(AND(E439&lt;E438,E439&lt;E440),1,0)</f>
        <v>#DIV/0!</v>
      </c>
      <c r="I439" t="e">
        <f ca="1">SUM($F$9:$F439)</f>
        <v>#DIV/0!</v>
      </c>
      <c r="J439" t="e">
        <f ca="1">SUM($G$9:$G439)</f>
        <v>#DIV/0!</v>
      </c>
      <c r="K439" t="e">
        <f t="shared" ca="1" si="48"/>
        <v>#DIV/0!</v>
      </c>
      <c r="L439" t="e">
        <f t="shared" ca="1" si="49"/>
        <v>#DIV/0!</v>
      </c>
    </row>
    <row r="440" spans="1:12" ht="15.75" x14ac:dyDescent="0.25">
      <c r="A440" s="61"/>
      <c r="B440" s="61"/>
      <c r="C440" t="e">
        <f t="shared" ca="1" si="50"/>
        <v>#DIV/0!</v>
      </c>
      <c r="D440" t="e">
        <f t="shared" ca="1" si="51"/>
        <v>#DIV/0!</v>
      </c>
      <c r="E440" t="e">
        <f t="shared" ca="1" si="52"/>
        <v>#DIV/0!</v>
      </c>
      <c r="F440" t="e">
        <f ca="1">IF(AND(E440&gt;E439,E440&gt;E441),1,0)</f>
        <v>#DIV/0!</v>
      </c>
      <c r="G440" t="e">
        <f ca="1">IF(AND(E440&lt;E439,E440&lt;E441),1,0)</f>
        <v>#DIV/0!</v>
      </c>
      <c r="I440" t="e">
        <f ca="1">SUM($F$9:$F440)</f>
        <v>#DIV/0!</v>
      </c>
      <c r="J440" t="e">
        <f ca="1">SUM($G$9:$G440)</f>
        <v>#DIV/0!</v>
      </c>
      <c r="K440" t="e">
        <f t="shared" ca="1" si="48"/>
        <v>#DIV/0!</v>
      </c>
      <c r="L440" t="e">
        <f t="shared" ca="1" si="49"/>
        <v>#DIV/0!</v>
      </c>
    </row>
    <row r="441" spans="1:12" ht="15.75" x14ac:dyDescent="0.25">
      <c r="A441" s="61"/>
      <c r="B441" s="61"/>
      <c r="C441" t="e">
        <f t="shared" ca="1" si="50"/>
        <v>#DIV/0!</v>
      </c>
      <c r="D441" t="e">
        <f t="shared" ca="1" si="51"/>
        <v>#DIV/0!</v>
      </c>
      <c r="E441" t="e">
        <f t="shared" ca="1" si="52"/>
        <v>#DIV/0!</v>
      </c>
      <c r="F441" t="e">
        <f ca="1">IF(AND(E441&gt;E440,E441&gt;E442),1,0)</f>
        <v>#DIV/0!</v>
      </c>
      <c r="G441" t="e">
        <f ca="1">IF(AND(E441&lt;E440,E441&lt;E442),1,0)</f>
        <v>#DIV/0!</v>
      </c>
      <c r="I441" t="e">
        <f ca="1">SUM($F$9:$F441)</f>
        <v>#DIV/0!</v>
      </c>
      <c r="J441" t="e">
        <f ca="1">SUM($G$9:$G441)</f>
        <v>#DIV/0!</v>
      </c>
      <c r="K441" t="e">
        <f t="shared" ca="1" si="48"/>
        <v>#DIV/0!</v>
      </c>
      <c r="L441" t="e">
        <f t="shared" ca="1" si="49"/>
        <v>#DIV/0!</v>
      </c>
    </row>
    <row r="442" spans="1:12" ht="15.75" x14ac:dyDescent="0.25">
      <c r="A442" s="61"/>
      <c r="B442" s="61"/>
      <c r="C442" t="e">
        <f t="shared" ca="1" si="50"/>
        <v>#DIV/0!</v>
      </c>
      <c r="D442" t="e">
        <f t="shared" ca="1" si="51"/>
        <v>#DIV/0!</v>
      </c>
      <c r="E442" t="e">
        <f t="shared" ca="1" si="52"/>
        <v>#DIV/0!</v>
      </c>
      <c r="F442" t="e">
        <f ca="1">IF(AND(E442&gt;E441,E442&gt;E443),1,0)</f>
        <v>#DIV/0!</v>
      </c>
      <c r="G442" t="e">
        <f ca="1">IF(AND(E442&lt;E441,E442&lt;E443),1,0)</f>
        <v>#DIV/0!</v>
      </c>
      <c r="I442" t="e">
        <f ca="1">SUM($F$9:$F442)</f>
        <v>#DIV/0!</v>
      </c>
      <c r="J442" t="e">
        <f ca="1">SUM($G$9:$G442)</f>
        <v>#DIV/0!</v>
      </c>
      <c r="K442" t="e">
        <f t="shared" ca="1" si="48"/>
        <v>#DIV/0!</v>
      </c>
      <c r="L442" t="e">
        <f t="shared" ca="1" si="49"/>
        <v>#DIV/0!</v>
      </c>
    </row>
    <row r="443" spans="1:12" ht="15.75" x14ac:dyDescent="0.25">
      <c r="A443" s="61"/>
      <c r="B443" s="61"/>
      <c r="C443" t="e">
        <f t="shared" ca="1" si="50"/>
        <v>#DIV/0!</v>
      </c>
      <c r="D443" t="e">
        <f t="shared" ca="1" si="51"/>
        <v>#DIV/0!</v>
      </c>
      <c r="E443" t="e">
        <f t="shared" ca="1" si="52"/>
        <v>#DIV/0!</v>
      </c>
      <c r="F443" t="e">
        <f ca="1">IF(AND(E443&gt;E442,E443&gt;E444),1,0)</f>
        <v>#DIV/0!</v>
      </c>
      <c r="G443" t="e">
        <f ca="1">IF(AND(E443&lt;E442,E443&lt;E444),1,0)</f>
        <v>#DIV/0!</v>
      </c>
      <c r="I443" t="e">
        <f ca="1">SUM($F$9:$F443)</f>
        <v>#DIV/0!</v>
      </c>
      <c r="J443" t="e">
        <f ca="1">SUM($G$9:$G443)</f>
        <v>#DIV/0!</v>
      </c>
      <c r="K443" t="e">
        <f t="shared" ca="1" si="48"/>
        <v>#DIV/0!</v>
      </c>
      <c r="L443" t="e">
        <f t="shared" ca="1" si="49"/>
        <v>#DIV/0!</v>
      </c>
    </row>
    <row r="444" spans="1:12" ht="15.75" x14ac:dyDescent="0.25">
      <c r="A444" s="61"/>
      <c r="B444" s="61"/>
      <c r="C444" t="e">
        <f t="shared" ca="1" si="50"/>
        <v>#DIV/0!</v>
      </c>
      <c r="D444" t="e">
        <f t="shared" ca="1" si="51"/>
        <v>#DIV/0!</v>
      </c>
      <c r="E444" t="e">
        <f t="shared" ca="1" si="52"/>
        <v>#DIV/0!</v>
      </c>
      <c r="F444" t="e">
        <f ca="1">IF(AND(E444&gt;E443,E444&gt;E445),1,0)</f>
        <v>#DIV/0!</v>
      </c>
      <c r="G444" t="e">
        <f ca="1">IF(AND(E444&lt;E443,E444&lt;E445),1,0)</f>
        <v>#DIV/0!</v>
      </c>
      <c r="I444" t="e">
        <f ca="1">SUM($F$9:$F444)</f>
        <v>#DIV/0!</v>
      </c>
      <c r="J444" t="e">
        <f ca="1">SUM($G$9:$G444)</f>
        <v>#DIV/0!</v>
      </c>
      <c r="K444" t="e">
        <f t="shared" ca="1" si="48"/>
        <v>#DIV/0!</v>
      </c>
      <c r="L444" t="e">
        <f t="shared" ca="1" si="49"/>
        <v>#DIV/0!</v>
      </c>
    </row>
    <row r="445" spans="1:12" ht="15.75" x14ac:dyDescent="0.25">
      <c r="A445" s="61"/>
      <c r="B445" s="61"/>
      <c r="C445" t="e">
        <f t="shared" ca="1" si="50"/>
        <v>#DIV/0!</v>
      </c>
      <c r="D445" t="e">
        <f t="shared" ca="1" si="51"/>
        <v>#DIV/0!</v>
      </c>
      <c r="E445" t="e">
        <f t="shared" ca="1" si="52"/>
        <v>#DIV/0!</v>
      </c>
      <c r="F445" t="e">
        <f ca="1">IF(AND(E445&gt;E444,E445&gt;E446),1,0)</f>
        <v>#DIV/0!</v>
      </c>
      <c r="G445" t="e">
        <f ca="1">IF(AND(E445&lt;E444,E445&lt;E446),1,0)</f>
        <v>#DIV/0!</v>
      </c>
      <c r="I445" t="e">
        <f ca="1">SUM($F$9:$F445)</f>
        <v>#DIV/0!</v>
      </c>
      <c r="J445" t="e">
        <f ca="1">SUM($G$9:$G445)</f>
        <v>#DIV/0!</v>
      </c>
      <c r="K445" t="e">
        <f t="shared" ca="1" si="48"/>
        <v>#DIV/0!</v>
      </c>
      <c r="L445" t="e">
        <f t="shared" ca="1" si="49"/>
        <v>#DIV/0!</v>
      </c>
    </row>
    <row r="446" spans="1:12" ht="15.75" x14ac:dyDescent="0.25">
      <c r="A446" s="61"/>
      <c r="B446" s="61"/>
      <c r="C446" t="e">
        <f t="shared" ca="1" si="50"/>
        <v>#DIV/0!</v>
      </c>
      <c r="D446" t="e">
        <f t="shared" ca="1" si="51"/>
        <v>#DIV/0!</v>
      </c>
      <c r="E446" t="e">
        <f t="shared" ca="1" si="52"/>
        <v>#DIV/0!</v>
      </c>
      <c r="F446" t="e">
        <f ca="1">IF(AND(E446&gt;E445,E446&gt;E447),1,0)</f>
        <v>#DIV/0!</v>
      </c>
      <c r="G446" t="e">
        <f ca="1">IF(AND(E446&lt;E445,E446&lt;E447),1,0)</f>
        <v>#DIV/0!</v>
      </c>
      <c r="I446" t="e">
        <f ca="1">SUM($F$9:$F446)</f>
        <v>#DIV/0!</v>
      </c>
      <c r="J446" t="e">
        <f ca="1">SUM($G$9:$G446)</f>
        <v>#DIV/0!</v>
      </c>
      <c r="K446" t="e">
        <f t="shared" ca="1" si="48"/>
        <v>#DIV/0!</v>
      </c>
      <c r="L446" t="e">
        <f t="shared" ca="1" si="49"/>
        <v>#DIV/0!</v>
      </c>
    </row>
    <row r="447" spans="1:12" ht="15.75" x14ac:dyDescent="0.25">
      <c r="A447" s="61"/>
      <c r="B447" s="61"/>
      <c r="C447" t="e">
        <f t="shared" ca="1" si="50"/>
        <v>#DIV/0!</v>
      </c>
      <c r="D447" t="e">
        <f t="shared" ca="1" si="51"/>
        <v>#DIV/0!</v>
      </c>
      <c r="E447" t="e">
        <f t="shared" ca="1" si="52"/>
        <v>#DIV/0!</v>
      </c>
      <c r="F447" t="e">
        <f ca="1">IF(AND(E447&gt;E446,E447&gt;E448),1,0)</f>
        <v>#DIV/0!</v>
      </c>
      <c r="G447" t="e">
        <f ca="1">IF(AND(E447&lt;E446,E447&lt;E448),1,0)</f>
        <v>#DIV/0!</v>
      </c>
      <c r="I447" t="e">
        <f ca="1">SUM($F$9:$F447)</f>
        <v>#DIV/0!</v>
      </c>
      <c r="J447" t="e">
        <f ca="1">SUM($G$9:$G447)</f>
        <v>#DIV/0!</v>
      </c>
      <c r="K447" t="e">
        <f t="shared" ca="1" si="48"/>
        <v>#DIV/0!</v>
      </c>
      <c r="L447" t="e">
        <f t="shared" ca="1" si="49"/>
        <v>#DIV/0!</v>
      </c>
    </row>
    <row r="448" spans="1:12" ht="15.75" x14ac:dyDescent="0.25">
      <c r="A448" s="61"/>
      <c r="B448" s="61"/>
      <c r="C448" t="e">
        <f t="shared" ca="1" si="50"/>
        <v>#DIV/0!</v>
      </c>
      <c r="D448" t="e">
        <f t="shared" ca="1" si="51"/>
        <v>#DIV/0!</v>
      </c>
      <c r="E448" t="e">
        <f t="shared" ca="1" si="52"/>
        <v>#DIV/0!</v>
      </c>
      <c r="F448" t="e">
        <f ca="1">IF(AND(E448&gt;E447,E448&gt;E449),1,0)</f>
        <v>#DIV/0!</v>
      </c>
      <c r="G448" t="e">
        <f ca="1">IF(AND(E448&lt;E447,E448&lt;E449),1,0)</f>
        <v>#DIV/0!</v>
      </c>
      <c r="I448" t="e">
        <f ca="1">SUM($F$9:$F448)</f>
        <v>#DIV/0!</v>
      </c>
      <c r="J448" t="e">
        <f ca="1">SUM($G$9:$G448)</f>
        <v>#DIV/0!</v>
      </c>
      <c r="K448" t="e">
        <f t="shared" ca="1" si="48"/>
        <v>#DIV/0!</v>
      </c>
      <c r="L448" t="e">
        <f t="shared" ca="1" si="49"/>
        <v>#DIV/0!</v>
      </c>
    </row>
    <row r="449" spans="1:12" ht="15.75" x14ac:dyDescent="0.25">
      <c r="A449" s="61"/>
      <c r="B449" s="61"/>
      <c r="C449" t="e">
        <f t="shared" ca="1" si="50"/>
        <v>#DIV/0!</v>
      </c>
      <c r="D449" t="e">
        <f t="shared" ca="1" si="51"/>
        <v>#DIV/0!</v>
      </c>
      <c r="E449" t="e">
        <f t="shared" ca="1" si="52"/>
        <v>#DIV/0!</v>
      </c>
      <c r="F449" t="e">
        <f ca="1">IF(AND(E449&gt;E448,E449&gt;E450),1,0)</f>
        <v>#DIV/0!</v>
      </c>
      <c r="G449" t="e">
        <f ca="1">IF(AND(E449&lt;E448,E449&lt;E450),1,0)</f>
        <v>#DIV/0!</v>
      </c>
      <c r="I449" t="e">
        <f ca="1">SUM($F$9:$F449)</f>
        <v>#DIV/0!</v>
      </c>
      <c r="J449" t="e">
        <f ca="1">SUM($G$9:$G449)</f>
        <v>#DIV/0!</v>
      </c>
      <c r="K449" t="e">
        <f t="shared" ca="1" si="48"/>
        <v>#DIV/0!</v>
      </c>
      <c r="L449" t="e">
        <f t="shared" ca="1" si="49"/>
        <v>#DIV/0!</v>
      </c>
    </row>
    <row r="450" spans="1:12" ht="15.75" x14ac:dyDescent="0.25">
      <c r="A450" s="61"/>
      <c r="B450" s="61"/>
      <c r="C450" t="e">
        <f t="shared" ca="1" si="50"/>
        <v>#DIV/0!</v>
      </c>
      <c r="D450" t="e">
        <f t="shared" ca="1" si="51"/>
        <v>#DIV/0!</v>
      </c>
      <c r="E450" t="e">
        <f t="shared" ca="1" si="52"/>
        <v>#DIV/0!</v>
      </c>
      <c r="F450" t="e">
        <f ca="1">IF(AND(E450&gt;E449,E450&gt;E451),1,0)</f>
        <v>#DIV/0!</v>
      </c>
      <c r="G450" t="e">
        <f ca="1">IF(AND(E450&lt;E449,E450&lt;E451),1,0)</f>
        <v>#DIV/0!</v>
      </c>
      <c r="I450" t="e">
        <f ca="1">SUM($F$9:$F450)</f>
        <v>#DIV/0!</v>
      </c>
      <c r="J450" t="e">
        <f ca="1">SUM($G$9:$G450)</f>
        <v>#DIV/0!</v>
      </c>
      <c r="K450" t="e">
        <f t="shared" ca="1" si="48"/>
        <v>#DIV/0!</v>
      </c>
      <c r="L450" t="e">
        <f t="shared" ca="1" si="49"/>
        <v>#DIV/0!</v>
      </c>
    </row>
    <row r="451" spans="1:12" ht="15.75" x14ac:dyDescent="0.25">
      <c r="A451" s="61"/>
      <c r="B451" s="61"/>
      <c r="C451" t="e">
        <f t="shared" ca="1" si="50"/>
        <v>#DIV/0!</v>
      </c>
      <c r="D451" t="e">
        <f t="shared" ca="1" si="51"/>
        <v>#DIV/0!</v>
      </c>
      <c r="E451" t="e">
        <f t="shared" ca="1" si="52"/>
        <v>#DIV/0!</v>
      </c>
      <c r="F451" t="e">
        <f ca="1">IF(AND(E451&gt;E450,E451&gt;E452),1,0)</f>
        <v>#DIV/0!</v>
      </c>
      <c r="G451" t="e">
        <f ca="1">IF(AND(E451&lt;E450,E451&lt;E452),1,0)</f>
        <v>#DIV/0!</v>
      </c>
      <c r="I451" t="e">
        <f ca="1">SUM($F$9:$F451)</f>
        <v>#DIV/0!</v>
      </c>
      <c r="J451" t="e">
        <f ca="1">SUM($G$9:$G451)</f>
        <v>#DIV/0!</v>
      </c>
      <c r="K451" t="e">
        <f t="shared" ca="1" si="48"/>
        <v>#DIV/0!</v>
      </c>
      <c r="L451" t="e">
        <f t="shared" ca="1" si="49"/>
        <v>#DIV/0!</v>
      </c>
    </row>
    <row r="452" spans="1:12" ht="15.75" x14ac:dyDescent="0.25">
      <c r="A452" s="61"/>
      <c r="B452" s="61"/>
      <c r="C452" t="e">
        <f t="shared" ca="1" si="50"/>
        <v>#DIV/0!</v>
      </c>
      <c r="D452" t="e">
        <f t="shared" ca="1" si="51"/>
        <v>#DIV/0!</v>
      </c>
      <c r="E452" t="e">
        <f t="shared" ca="1" si="52"/>
        <v>#DIV/0!</v>
      </c>
      <c r="F452" t="e">
        <f ca="1">IF(AND(E452&gt;E451,E452&gt;E453),1,0)</f>
        <v>#DIV/0!</v>
      </c>
      <c r="G452" t="e">
        <f ca="1">IF(AND(E452&lt;E451,E452&lt;E453),1,0)</f>
        <v>#DIV/0!</v>
      </c>
      <c r="I452" t="e">
        <f ca="1">SUM($F$9:$F452)</f>
        <v>#DIV/0!</v>
      </c>
      <c r="J452" t="e">
        <f ca="1">SUM($G$9:$G452)</f>
        <v>#DIV/0!</v>
      </c>
      <c r="K452" t="e">
        <f t="shared" ca="1" si="48"/>
        <v>#DIV/0!</v>
      </c>
      <c r="L452" t="e">
        <f t="shared" ca="1" si="49"/>
        <v>#DIV/0!</v>
      </c>
    </row>
    <row r="453" spans="1:12" ht="15.75" x14ac:dyDescent="0.25">
      <c r="A453" s="61"/>
      <c r="B453" s="61"/>
      <c r="C453" t="e">
        <f t="shared" ca="1" si="50"/>
        <v>#DIV/0!</v>
      </c>
      <c r="D453" t="e">
        <f t="shared" ca="1" si="51"/>
        <v>#DIV/0!</v>
      </c>
      <c r="E453" t="e">
        <f t="shared" ca="1" si="52"/>
        <v>#DIV/0!</v>
      </c>
      <c r="F453" t="e">
        <f ca="1">IF(AND(E453&gt;E452,E453&gt;E454),1,0)</f>
        <v>#DIV/0!</v>
      </c>
      <c r="G453" t="e">
        <f ca="1">IF(AND(E453&lt;E452,E453&lt;E454),1,0)</f>
        <v>#DIV/0!</v>
      </c>
      <c r="I453" t="e">
        <f ca="1">SUM($F$9:$F453)</f>
        <v>#DIV/0!</v>
      </c>
      <c r="J453" t="e">
        <f ca="1">SUM($G$9:$G453)</f>
        <v>#DIV/0!</v>
      </c>
      <c r="K453" t="e">
        <f t="shared" ca="1" si="48"/>
        <v>#DIV/0!</v>
      </c>
      <c r="L453" t="e">
        <f t="shared" ca="1" si="49"/>
        <v>#DIV/0!</v>
      </c>
    </row>
    <row r="454" spans="1:12" ht="15.75" x14ac:dyDescent="0.25">
      <c r="A454" s="61"/>
      <c r="B454" s="61"/>
      <c r="C454" t="e">
        <f t="shared" ca="1" si="50"/>
        <v>#DIV/0!</v>
      </c>
      <c r="D454" t="e">
        <f t="shared" ca="1" si="51"/>
        <v>#DIV/0!</v>
      </c>
      <c r="E454" t="e">
        <f t="shared" ca="1" si="52"/>
        <v>#DIV/0!</v>
      </c>
      <c r="F454" t="e">
        <f ca="1">IF(AND(E454&gt;E453,E454&gt;E455),1,0)</f>
        <v>#DIV/0!</v>
      </c>
      <c r="G454" t="e">
        <f ca="1">IF(AND(E454&lt;E453,E454&lt;E455),1,0)</f>
        <v>#DIV/0!</v>
      </c>
      <c r="I454" t="e">
        <f ca="1">SUM($F$9:$F454)</f>
        <v>#DIV/0!</v>
      </c>
      <c r="J454" t="e">
        <f ca="1">SUM($G$9:$G454)</f>
        <v>#DIV/0!</v>
      </c>
      <c r="K454" t="e">
        <f t="shared" ca="1" si="48"/>
        <v>#DIV/0!</v>
      </c>
      <c r="L454" t="e">
        <f t="shared" ca="1" si="49"/>
        <v>#DIV/0!</v>
      </c>
    </row>
    <row r="455" spans="1:12" ht="15.75" x14ac:dyDescent="0.25">
      <c r="A455" s="61"/>
      <c r="B455" s="61"/>
      <c r="C455" t="e">
        <f t="shared" ca="1" si="50"/>
        <v>#DIV/0!</v>
      </c>
      <c r="D455" t="e">
        <f t="shared" ca="1" si="51"/>
        <v>#DIV/0!</v>
      </c>
      <c r="E455" t="e">
        <f t="shared" ca="1" si="52"/>
        <v>#DIV/0!</v>
      </c>
      <c r="F455" t="e">
        <f ca="1">IF(AND(E455&gt;E454,E455&gt;E456),1,0)</f>
        <v>#DIV/0!</v>
      </c>
      <c r="G455" t="e">
        <f ca="1">IF(AND(E455&lt;E454,E455&lt;E456),1,0)</f>
        <v>#DIV/0!</v>
      </c>
      <c r="I455" t="e">
        <f ca="1">SUM($F$9:$F455)</f>
        <v>#DIV/0!</v>
      </c>
      <c r="J455" t="e">
        <f ca="1">SUM($G$9:$G455)</f>
        <v>#DIV/0!</v>
      </c>
      <c r="K455" t="e">
        <f t="shared" ca="1" si="48"/>
        <v>#DIV/0!</v>
      </c>
      <c r="L455" t="e">
        <f t="shared" ca="1" si="49"/>
        <v>#DIV/0!</v>
      </c>
    </row>
    <row r="456" spans="1:12" ht="15.75" x14ac:dyDescent="0.25">
      <c r="A456" s="61"/>
      <c r="B456" s="61"/>
      <c r="C456" t="e">
        <f t="shared" ca="1" si="50"/>
        <v>#DIV/0!</v>
      </c>
      <c r="D456" t="e">
        <f t="shared" ca="1" si="51"/>
        <v>#DIV/0!</v>
      </c>
      <c r="E456" t="e">
        <f t="shared" ca="1" si="52"/>
        <v>#DIV/0!</v>
      </c>
      <c r="F456" t="e">
        <f ca="1">IF(AND(E456&gt;E455,E456&gt;E457),1,0)</f>
        <v>#DIV/0!</v>
      </c>
      <c r="G456" t="e">
        <f ca="1">IF(AND(E456&lt;E455,E456&lt;E457),1,0)</f>
        <v>#DIV/0!</v>
      </c>
      <c r="I456" t="e">
        <f ca="1">SUM($F$9:$F456)</f>
        <v>#DIV/0!</v>
      </c>
      <c r="J456" t="e">
        <f ca="1">SUM($G$9:$G456)</f>
        <v>#DIV/0!</v>
      </c>
      <c r="K456" t="e">
        <f t="shared" ca="1" si="48"/>
        <v>#DIV/0!</v>
      </c>
      <c r="L456" t="e">
        <f t="shared" ca="1" si="49"/>
        <v>#DIV/0!</v>
      </c>
    </row>
    <row r="457" spans="1:12" ht="15.75" x14ac:dyDescent="0.25">
      <c r="A457" s="61"/>
      <c r="B457" s="61"/>
      <c r="C457" t="e">
        <f t="shared" ca="1" si="50"/>
        <v>#DIV/0!</v>
      </c>
      <c r="D457" t="e">
        <f t="shared" ca="1" si="51"/>
        <v>#DIV/0!</v>
      </c>
      <c r="E457" t="e">
        <f t="shared" ca="1" si="52"/>
        <v>#DIV/0!</v>
      </c>
      <c r="F457" t="e">
        <f ca="1">IF(AND(E457&gt;E456,E457&gt;E458),1,0)</f>
        <v>#DIV/0!</v>
      </c>
      <c r="G457" t="e">
        <f ca="1">IF(AND(E457&lt;E456,E457&lt;E458),1,0)</f>
        <v>#DIV/0!</v>
      </c>
      <c r="I457" t="e">
        <f ca="1">SUM($F$9:$F457)</f>
        <v>#DIV/0!</v>
      </c>
      <c r="J457" t="e">
        <f ca="1">SUM($G$9:$G457)</f>
        <v>#DIV/0!</v>
      </c>
      <c r="K457" t="e">
        <f t="shared" ca="1" si="48"/>
        <v>#DIV/0!</v>
      </c>
      <c r="L457" t="e">
        <f t="shared" ca="1" si="49"/>
        <v>#DIV/0!</v>
      </c>
    </row>
    <row r="458" spans="1:12" ht="15.75" x14ac:dyDescent="0.25">
      <c r="A458" s="61"/>
      <c r="B458" s="61"/>
      <c r="C458" t="e">
        <f t="shared" ca="1" si="50"/>
        <v>#DIV/0!</v>
      </c>
      <c r="D458" t="e">
        <f t="shared" ca="1" si="51"/>
        <v>#DIV/0!</v>
      </c>
      <c r="E458" t="e">
        <f t="shared" ca="1" si="52"/>
        <v>#DIV/0!</v>
      </c>
      <c r="F458" t="e">
        <f ca="1">IF(AND(E458&gt;E457,E458&gt;E459),1,0)</f>
        <v>#DIV/0!</v>
      </c>
      <c r="G458" t="e">
        <f ca="1">IF(AND(E458&lt;E457,E458&lt;E459),1,0)</f>
        <v>#DIV/0!</v>
      </c>
      <c r="I458" t="e">
        <f ca="1">SUM($F$9:$F458)</f>
        <v>#DIV/0!</v>
      </c>
      <c r="J458" t="e">
        <f ca="1">SUM($G$9:$G458)</f>
        <v>#DIV/0!</v>
      </c>
      <c r="K458" t="e">
        <f t="shared" ca="1" si="48"/>
        <v>#DIV/0!</v>
      </c>
      <c r="L458" t="e">
        <f t="shared" ca="1" si="49"/>
        <v>#DIV/0!</v>
      </c>
    </row>
    <row r="459" spans="1:12" ht="15.75" x14ac:dyDescent="0.25">
      <c r="A459" s="61"/>
      <c r="B459" s="61"/>
      <c r="C459" t="e">
        <f t="shared" ca="1" si="50"/>
        <v>#DIV/0!</v>
      </c>
      <c r="D459" t="e">
        <f t="shared" ca="1" si="51"/>
        <v>#DIV/0!</v>
      </c>
      <c r="E459" t="e">
        <f t="shared" ca="1" si="52"/>
        <v>#DIV/0!</v>
      </c>
      <c r="F459" t="e">
        <f ca="1">IF(AND(E459&gt;E458,E459&gt;E460),1,0)</f>
        <v>#DIV/0!</v>
      </c>
      <c r="G459" t="e">
        <f ca="1">IF(AND(E459&lt;E458,E459&lt;E460),1,0)</f>
        <v>#DIV/0!</v>
      </c>
      <c r="I459" t="e">
        <f ca="1">SUM($F$9:$F459)</f>
        <v>#DIV/0!</v>
      </c>
      <c r="J459" t="e">
        <f ca="1">SUM($G$9:$G459)</f>
        <v>#DIV/0!</v>
      </c>
      <c r="K459" t="e">
        <f t="shared" ca="1" si="48"/>
        <v>#DIV/0!</v>
      </c>
      <c r="L459" t="e">
        <f t="shared" ca="1" si="49"/>
        <v>#DIV/0!</v>
      </c>
    </row>
    <row r="460" spans="1:12" ht="15.75" x14ac:dyDescent="0.25">
      <c r="A460" s="61"/>
      <c r="B460" s="61"/>
      <c r="C460" t="e">
        <f t="shared" ca="1" si="50"/>
        <v>#DIV/0!</v>
      </c>
      <c r="D460" t="e">
        <f t="shared" ca="1" si="51"/>
        <v>#DIV/0!</v>
      </c>
      <c r="E460" t="e">
        <f t="shared" ca="1" si="52"/>
        <v>#DIV/0!</v>
      </c>
      <c r="F460" t="e">
        <f ca="1">IF(AND(E460&gt;E459,E460&gt;E461),1,0)</f>
        <v>#DIV/0!</v>
      </c>
      <c r="G460" t="e">
        <f ca="1">IF(AND(E460&lt;E459,E460&lt;E461),1,0)</f>
        <v>#DIV/0!</v>
      </c>
      <c r="I460" t="e">
        <f ca="1">SUM($F$9:$F460)</f>
        <v>#DIV/0!</v>
      </c>
      <c r="J460" t="e">
        <f ca="1">SUM($G$9:$G460)</f>
        <v>#DIV/0!</v>
      </c>
      <c r="K460" t="e">
        <f t="shared" ca="1" si="48"/>
        <v>#DIV/0!</v>
      </c>
      <c r="L460" t="e">
        <f t="shared" ca="1" si="49"/>
        <v>#DIV/0!</v>
      </c>
    </row>
    <row r="461" spans="1:12" ht="15.75" x14ac:dyDescent="0.25">
      <c r="A461" s="61"/>
      <c r="B461" s="61"/>
      <c r="C461" t="e">
        <f t="shared" ca="1" si="50"/>
        <v>#DIV/0!</v>
      </c>
      <c r="D461" t="e">
        <f t="shared" ca="1" si="51"/>
        <v>#DIV/0!</v>
      </c>
      <c r="E461" t="e">
        <f t="shared" ca="1" si="52"/>
        <v>#DIV/0!</v>
      </c>
      <c r="F461" t="e">
        <f ca="1">IF(AND(E461&gt;E460,E461&gt;E462),1,0)</f>
        <v>#DIV/0!</v>
      </c>
      <c r="G461" t="e">
        <f ca="1">IF(AND(E461&lt;E460,E461&lt;E462),1,0)</f>
        <v>#DIV/0!</v>
      </c>
      <c r="I461" t="e">
        <f ca="1">SUM($F$9:$F461)</f>
        <v>#DIV/0!</v>
      </c>
      <c r="J461" t="e">
        <f ca="1">SUM($G$9:$G461)</f>
        <v>#DIV/0!</v>
      </c>
      <c r="K461" t="e">
        <f t="shared" ca="1" si="48"/>
        <v>#DIV/0!</v>
      </c>
      <c r="L461" t="e">
        <f t="shared" ca="1" si="49"/>
        <v>#DIV/0!</v>
      </c>
    </row>
    <row r="462" spans="1:12" ht="15.75" x14ac:dyDescent="0.25">
      <c r="A462" s="61"/>
      <c r="B462" s="61"/>
      <c r="C462" t="e">
        <f t="shared" ca="1" si="50"/>
        <v>#DIV/0!</v>
      </c>
      <c r="D462" t="e">
        <f t="shared" ca="1" si="51"/>
        <v>#DIV/0!</v>
      </c>
      <c r="E462" t="e">
        <f t="shared" ca="1" si="52"/>
        <v>#DIV/0!</v>
      </c>
      <c r="F462" t="e">
        <f ca="1">IF(AND(E462&gt;E461,E462&gt;E463),1,0)</f>
        <v>#DIV/0!</v>
      </c>
      <c r="G462" t="e">
        <f ca="1">IF(AND(E462&lt;E461,E462&lt;E463),1,0)</f>
        <v>#DIV/0!</v>
      </c>
      <c r="I462" t="e">
        <f ca="1">SUM($F$9:$F462)</f>
        <v>#DIV/0!</v>
      </c>
      <c r="J462" t="e">
        <f ca="1">SUM($G$9:$G462)</f>
        <v>#DIV/0!</v>
      </c>
      <c r="K462" t="e">
        <f t="shared" ca="1" si="48"/>
        <v>#DIV/0!</v>
      </c>
      <c r="L462" t="e">
        <f t="shared" ca="1" si="49"/>
        <v>#DIV/0!</v>
      </c>
    </row>
    <row r="463" spans="1:12" ht="15.75" x14ac:dyDescent="0.25">
      <c r="A463" s="61"/>
      <c r="B463" s="61"/>
      <c r="C463" t="e">
        <f t="shared" ca="1" si="50"/>
        <v>#DIV/0!</v>
      </c>
      <c r="D463" t="e">
        <f t="shared" ca="1" si="51"/>
        <v>#DIV/0!</v>
      </c>
      <c r="E463" t="e">
        <f t="shared" ca="1" si="52"/>
        <v>#DIV/0!</v>
      </c>
      <c r="F463" t="e">
        <f ca="1">IF(AND(E463&gt;E462,E463&gt;E464),1,0)</f>
        <v>#DIV/0!</v>
      </c>
      <c r="G463" t="e">
        <f ca="1">IF(AND(E463&lt;E462,E463&lt;E464),1,0)</f>
        <v>#DIV/0!</v>
      </c>
      <c r="I463" t="e">
        <f ca="1">SUM($F$9:$F463)</f>
        <v>#DIV/0!</v>
      </c>
      <c r="J463" t="e">
        <f ca="1">SUM($G$9:$G463)</f>
        <v>#DIV/0!</v>
      </c>
      <c r="K463" t="e">
        <f t="shared" ca="1" si="48"/>
        <v>#DIV/0!</v>
      </c>
      <c r="L463" t="e">
        <f t="shared" ca="1" si="49"/>
        <v>#DIV/0!</v>
      </c>
    </row>
    <row r="464" spans="1:12" ht="15.75" x14ac:dyDescent="0.25">
      <c r="A464" s="61"/>
      <c r="B464" s="61"/>
      <c r="C464" t="e">
        <f t="shared" ca="1" si="50"/>
        <v>#DIV/0!</v>
      </c>
      <c r="D464" t="e">
        <f t="shared" ca="1" si="51"/>
        <v>#DIV/0!</v>
      </c>
      <c r="E464" t="e">
        <f t="shared" ca="1" si="52"/>
        <v>#DIV/0!</v>
      </c>
      <c r="F464" t="e">
        <f ca="1">IF(AND(E464&gt;E463,E464&gt;E465),1,0)</f>
        <v>#DIV/0!</v>
      </c>
      <c r="G464" t="e">
        <f ca="1">IF(AND(E464&lt;E463,E464&lt;E465),1,0)</f>
        <v>#DIV/0!</v>
      </c>
      <c r="I464" t="e">
        <f ca="1">SUM($F$9:$F464)</f>
        <v>#DIV/0!</v>
      </c>
      <c r="J464" t="e">
        <f ca="1">SUM($G$9:$G464)</f>
        <v>#DIV/0!</v>
      </c>
      <c r="K464" t="e">
        <f t="shared" ref="K464:K500" ca="1" si="53">IF(I464-I463=1,I464,0)</f>
        <v>#DIV/0!</v>
      </c>
      <c r="L464" t="e">
        <f t="shared" ref="L464:L500" ca="1" si="54">IF(J464-J463=1,J464,0)</f>
        <v>#DIV/0!</v>
      </c>
    </row>
    <row r="465" spans="1:12" ht="15.75" x14ac:dyDescent="0.25">
      <c r="A465" s="61"/>
      <c r="B465" s="61"/>
      <c r="C465" t="e">
        <f t="shared" ref="C465:C500" ca="1" si="55">AVERAGE(INDIRECT("B"&amp;ROW(A465)-($E$6-1)/2&amp;":B"&amp;ROW(A465)+(($E$6-1)/2)))</f>
        <v>#DIV/0!</v>
      </c>
      <c r="D465" t="e">
        <f t="shared" ref="D465:D500" ca="1" si="56">AVERAGE(INDIRECT("C"&amp;ROW(A465)-($E$6-1)/2&amp;":C"&amp;ROW(A465)+(($E$6-1)/2)))</f>
        <v>#DIV/0!</v>
      </c>
      <c r="E465" t="e">
        <f t="shared" ref="E465:E500" ca="1" si="57">AVERAGE(INDIRECT("D"&amp;ROW(A465)-($E$6-1)/2&amp;":D"&amp;ROW(A465)+(($E$6-1)/2)))</f>
        <v>#DIV/0!</v>
      </c>
      <c r="F465" t="e">
        <f ca="1">IF(AND(E465&gt;E464,E465&gt;E466),1,0)</f>
        <v>#DIV/0!</v>
      </c>
      <c r="G465" t="e">
        <f ca="1">IF(AND(E465&lt;E464,E465&lt;E466),1,0)</f>
        <v>#DIV/0!</v>
      </c>
      <c r="I465" t="e">
        <f ca="1">SUM($F$9:$F465)</f>
        <v>#DIV/0!</v>
      </c>
      <c r="J465" t="e">
        <f ca="1">SUM($G$9:$G465)</f>
        <v>#DIV/0!</v>
      </c>
      <c r="K465" t="e">
        <f t="shared" ca="1" si="53"/>
        <v>#DIV/0!</v>
      </c>
      <c r="L465" t="e">
        <f t="shared" ca="1" si="54"/>
        <v>#DIV/0!</v>
      </c>
    </row>
    <row r="466" spans="1:12" ht="15.75" x14ac:dyDescent="0.25">
      <c r="A466" s="61"/>
      <c r="B466" s="61"/>
      <c r="C466" t="e">
        <f t="shared" ca="1" si="55"/>
        <v>#DIV/0!</v>
      </c>
      <c r="D466" t="e">
        <f t="shared" ca="1" si="56"/>
        <v>#DIV/0!</v>
      </c>
      <c r="E466" t="e">
        <f t="shared" ca="1" si="57"/>
        <v>#DIV/0!</v>
      </c>
      <c r="F466" t="e">
        <f ca="1">IF(AND(E466&gt;E465,E466&gt;E467),1,0)</f>
        <v>#DIV/0!</v>
      </c>
      <c r="G466" t="e">
        <f ca="1">IF(AND(E466&lt;E465,E466&lt;E467),1,0)</f>
        <v>#DIV/0!</v>
      </c>
      <c r="I466" t="e">
        <f ca="1">SUM($F$9:$F466)</f>
        <v>#DIV/0!</v>
      </c>
      <c r="J466" t="e">
        <f ca="1">SUM($G$9:$G466)</f>
        <v>#DIV/0!</v>
      </c>
      <c r="K466" t="e">
        <f t="shared" ca="1" si="53"/>
        <v>#DIV/0!</v>
      </c>
      <c r="L466" t="e">
        <f t="shared" ca="1" si="54"/>
        <v>#DIV/0!</v>
      </c>
    </row>
    <row r="467" spans="1:12" ht="15.75" x14ac:dyDescent="0.25">
      <c r="A467" s="61"/>
      <c r="B467" s="61"/>
      <c r="C467" t="e">
        <f t="shared" ca="1" si="55"/>
        <v>#DIV/0!</v>
      </c>
      <c r="D467" t="e">
        <f t="shared" ca="1" si="56"/>
        <v>#DIV/0!</v>
      </c>
      <c r="E467" t="e">
        <f t="shared" ca="1" si="57"/>
        <v>#DIV/0!</v>
      </c>
      <c r="F467" t="e">
        <f ca="1">IF(AND(E467&gt;E466,E467&gt;E468),1,0)</f>
        <v>#DIV/0!</v>
      </c>
      <c r="G467" t="e">
        <f ca="1">IF(AND(E467&lt;E466,E467&lt;E468),1,0)</f>
        <v>#DIV/0!</v>
      </c>
      <c r="I467" t="e">
        <f ca="1">SUM($F$9:$F467)</f>
        <v>#DIV/0!</v>
      </c>
      <c r="J467" t="e">
        <f ca="1">SUM($G$9:$G467)</f>
        <v>#DIV/0!</v>
      </c>
      <c r="K467" t="e">
        <f t="shared" ca="1" si="53"/>
        <v>#DIV/0!</v>
      </c>
      <c r="L467" t="e">
        <f t="shared" ca="1" si="54"/>
        <v>#DIV/0!</v>
      </c>
    </row>
    <row r="468" spans="1:12" ht="15.75" x14ac:dyDescent="0.25">
      <c r="A468" s="61"/>
      <c r="B468" s="61"/>
      <c r="C468" t="e">
        <f t="shared" ca="1" si="55"/>
        <v>#DIV/0!</v>
      </c>
      <c r="D468" t="e">
        <f t="shared" ca="1" si="56"/>
        <v>#DIV/0!</v>
      </c>
      <c r="E468" t="e">
        <f t="shared" ca="1" si="57"/>
        <v>#DIV/0!</v>
      </c>
      <c r="F468" t="e">
        <f ca="1">IF(AND(E468&gt;E467,E468&gt;E469),1,0)</f>
        <v>#DIV/0!</v>
      </c>
      <c r="G468" t="e">
        <f ca="1">IF(AND(E468&lt;E467,E468&lt;E469),1,0)</f>
        <v>#DIV/0!</v>
      </c>
      <c r="I468" t="e">
        <f ca="1">SUM($F$9:$F468)</f>
        <v>#DIV/0!</v>
      </c>
      <c r="J468" t="e">
        <f ca="1">SUM($G$9:$G468)</f>
        <v>#DIV/0!</v>
      </c>
      <c r="K468" t="e">
        <f t="shared" ca="1" si="53"/>
        <v>#DIV/0!</v>
      </c>
      <c r="L468" t="e">
        <f t="shared" ca="1" si="54"/>
        <v>#DIV/0!</v>
      </c>
    </row>
    <row r="469" spans="1:12" ht="15.75" x14ac:dyDescent="0.25">
      <c r="A469" s="61"/>
      <c r="B469" s="61"/>
      <c r="C469" t="e">
        <f t="shared" ca="1" si="55"/>
        <v>#DIV/0!</v>
      </c>
      <c r="D469" t="e">
        <f t="shared" ca="1" si="56"/>
        <v>#DIV/0!</v>
      </c>
      <c r="E469" t="e">
        <f t="shared" ca="1" si="57"/>
        <v>#DIV/0!</v>
      </c>
      <c r="F469" t="e">
        <f ca="1">IF(AND(E469&gt;E468,E469&gt;E470),1,0)</f>
        <v>#DIV/0!</v>
      </c>
      <c r="G469" t="e">
        <f ca="1">IF(AND(E469&lt;E468,E469&lt;E470),1,0)</f>
        <v>#DIV/0!</v>
      </c>
      <c r="I469" t="e">
        <f ca="1">SUM($F$9:$F469)</f>
        <v>#DIV/0!</v>
      </c>
      <c r="J469" t="e">
        <f ca="1">SUM($G$9:$G469)</f>
        <v>#DIV/0!</v>
      </c>
      <c r="K469" t="e">
        <f t="shared" ca="1" si="53"/>
        <v>#DIV/0!</v>
      </c>
      <c r="L469" t="e">
        <f t="shared" ca="1" si="54"/>
        <v>#DIV/0!</v>
      </c>
    </row>
    <row r="470" spans="1:12" ht="15.75" x14ac:dyDescent="0.25">
      <c r="A470" s="61"/>
      <c r="B470" s="61"/>
      <c r="C470" t="e">
        <f t="shared" ca="1" si="55"/>
        <v>#DIV/0!</v>
      </c>
      <c r="D470" t="e">
        <f t="shared" ca="1" si="56"/>
        <v>#DIV/0!</v>
      </c>
      <c r="E470" t="e">
        <f t="shared" ca="1" si="57"/>
        <v>#DIV/0!</v>
      </c>
      <c r="F470" t="e">
        <f ca="1">IF(AND(E470&gt;E469,E470&gt;E471),1,0)</f>
        <v>#DIV/0!</v>
      </c>
      <c r="G470" t="e">
        <f ca="1">IF(AND(E470&lt;E469,E470&lt;E471),1,0)</f>
        <v>#DIV/0!</v>
      </c>
      <c r="I470" t="e">
        <f ca="1">SUM($F$9:$F470)</f>
        <v>#DIV/0!</v>
      </c>
      <c r="J470" t="e">
        <f ca="1">SUM($G$9:$G470)</f>
        <v>#DIV/0!</v>
      </c>
      <c r="K470" t="e">
        <f t="shared" ca="1" si="53"/>
        <v>#DIV/0!</v>
      </c>
      <c r="L470" t="e">
        <f t="shared" ca="1" si="54"/>
        <v>#DIV/0!</v>
      </c>
    </row>
    <row r="471" spans="1:12" ht="15.75" x14ac:dyDescent="0.25">
      <c r="A471" s="61"/>
      <c r="B471" s="61"/>
      <c r="C471" t="e">
        <f t="shared" ca="1" si="55"/>
        <v>#DIV/0!</v>
      </c>
      <c r="D471" t="e">
        <f t="shared" ca="1" si="56"/>
        <v>#DIV/0!</v>
      </c>
      <c r="E471" t="e">
        <f t="shared" ca="1" si="57"/>
        <v>#DIV/0!</v>
      </c>
      <c r="F471" t="e">
        <f ca="1">IF(AND(E471&gt;E470,E471&gt;E472),1,0)</f>
        <v>#DIV/0!</v>
      </c>
      <c r="G471" t="e">
        <f ca="1">IF(AND(E471&lt;E470,E471&lt;E472),1,0)</f>
        <v>#DIV/0!</v>
      </c>
      <c r="I471" t="e">
        <f ca="1">SUM($F$9:$F471)</f>
        <v>#DIV/0!</v>
      </c>
      <c r="J471" t="e">
        <f ca="1">SUM($G$9:$G471)</f>
        <v>#DIV/0!</v>
      </c>
      <c r="K471" t="e">
        <f t="shared" ca="1" si="53"/>
        <v>#DIV/0!</v>
      </c>
      <c r="L471" t="e">
        <f t="shared" ca="1" si="54"/>
        <v>#DIV/0!</v>
      </c>
    </row>
    <row r="472" spans="1:12" ht="15.75" x14ac:dyDescent="0.25">
      <c r="A472" s="61"/>
      <c r="B472" s="61"/>
      <c r="C472" t="e">
        <f t="shared" ca="1" si="55"/>
        <v>#DIV/0!</v>
      </c>
      <c r="D472" t="e">
        <f t="shared" ca="1" si="56"/>
        <v>#DIV/0!</v>
      </c>
      <c r="E472" t="e">
        <f t="shared" ca="1" si="57"/>
        <v>#DIV/0!</v>
      </c>
      <c r="F472" t="e">
        <f ca="1">IF(AND(E472&gt;E471,E472&gt;E473),1,0)</f>
        <v>#DIV/0!</v>
      </c>
      <c r="G472" t="e">
        <f ca="1">IF(AND(E472&lt;E471,E472&lt;E473),1,0)</f>
        <v>#DIV/0!</v>
      </c>
      <c r="I472" t="e">
        <f ca="1">SUM($F$9:$F472)</f>
        <v>#DIV/0!</v>
      </c>
      <c r="J472" t="e">
        <f ca="1">SUM($G$9:$G472)</f>
        <v>#DIV/0!</v>
      </c>
      <c r="K472" t="e">
        <f t="shared" ca="1" si="53"/>
        <v>#DIV/0!</v>
      </c>
      <c r="L472" t="e">
        <f t="shared" ca="1" si="54"/>
        <v>#DIV/0!</v>
      </c>
    </row>
    <row r="473" spans="1:12" ht="15.75" x14ac:dyDescent="0.25">
      <c r="A473" s="61"/>
      <c r="B473" s="61"/>
      <c r="C473" t="e">
        <f t="shared" ca="1" si="55"/>
        <v>#DIV/0!</v>
      </c>
      <c r="D473" t="e">
        <f t="shared" ca="1" si="56"/>
        <v>#DIV/0!</v>
      </c>
      <c r="E473" t="e">
        <f t="shared" ca="1" si="57"/>
        <v>#DIV/0!</v>
      </c>
      <c r="F473" t="e">
        <f ca="1">IF(AND(E473&gt;E472,E473&gt;E474),1,0)</f>
        <v>#DIV/0!</v>
      </c>
      <c r="G473" t="e">
        <f ca="1">IF(AND(E473&lt;E472,E473&lt;E474),1,0)</f>
        <v>#DIV/0!</v>
      </c>
      <c r="I473" t="e">
        <f ca="1">SUM($F$9:$F473)</f>
        <v>#DIV/0!</v>
      </c>
      <c r="J473" t="e">
        <f ca="1">SUM($G$9:$G473)</f>
        <v>#DIV/0!</v>
      </c>
      <c r="K473" t="e">
        <f t="shared" ca="1" si="53"/>
        <v>#DIV/0!</v>
      </c>
      <c r="L473" t="e">
        <f t="shared" ca="1" si="54"/>
        <v>#DIV/0!</v>
      </c>
    </row>
    <row r="474" spans="1:12" ht="15.75" x14ac:dyDescent="0.25">
      <c r="A474" s="61"/>
      <c r="B474" s="61"/>
      <c r="C474" t="e">
        <f t="shared" ca="1" si="55"/>
        <v>#DIV/0!</v>
      </c>
      <c r="D474" t="e">
        <f t="shared" ca="1" si="56"/>
        <v>#DIV/0!</v>
      </c>
      <c r="E474" t="e">
        <f t="shared" ca="1" si="57"/>
        <v>#DIV/0!</v>
      </c>
      <c r="F474" t="e">
        <f ca="1">IF(AND(E474&gt;E473,E474&gt;E475),1,0)</f>
        <v>#DIV/0!</v>
      </c>
      <c r="G474" t="e">
        <f ca="1">IF(AND(E474&lt;E473,E474&lt;E475),1,0)</f>
        <v>#DIV/0!</v>
      </c>
      <c r="I474" t="e">
        <f ca="1">SUM($F$9:$F474)</f>
        <v>#DIV/0!</v>
      </c>
      <c r="J474" t="e">
        <f ca="1">SUM($G$9:$G474)</f>
        <v>#DIV/0!</v>
      </c>
      <c r="K474" t="e">
        <f t="shared" ca="1" si="53"/>
        <v>#DIV/0!</v>
      </c>
      <c r="L474" t="e">
        <f t="shared" ca="1" si="54"/>
        <v>#DIV/0!</v>
      </c>
    </row>
    <row r="475" spans="1:12" ht="15.75" x14ac:dyDescent="0.25">
      <c r="A475" s="61"/>
      <c r="B475" s="61"/>
      <c r="C475" t="e">
        <f t="shared" ca="1" si="55"/>
        <v>#DIV/0!</v>
      </c>
      <c r="D475" t="e">
        <f t="shared" ca="1" si="56"/>
        <v>#DIV/0!</v>
      </c>
      <c r="E475" t="e">
        <f t="shared" ca="1" si="57"/>
        <v>#DIV/0!</v>
      </c>
      <c r="F475" t="e">
        <f ca="1">IF(AND(E475&gt;E474,E475&gt;E476),1,0)</f>
        <v>#DIV/0!</v>
      </c>
      <c r="G475" t="e">
        <f ca="1">IF(AND(E475&lt;E474,E475&lt;E476),1,0)</f>
        <v>#DIV/0!</v>
      </c>
      <c r="I475" t="e">
        <f ca="1">SUM($F$9:$F475)</f>
        <v>#DIV/0!</v>
      </c>
      <c r="J475" t="e">
        <f ca="1">SUM($G$9:$G475)</f>
        <v>#DIV/0!</v>
      </c>
      <c r="K475" t="e">
        <f t="shared" ca="1" si="53"/>
        <v>#DIV/0!</v>
      </c>
      <c r="L475" t="e">
        <f t="shared" ca="1" si="54"/>
        <v>#DIV/0!</v>
      </c>
    </row>
    <row r="476" spans="1:12" ht="15.75" x14ac:dyDescent="0.25">
      <c r="A476" s="61"/>
      <c r="B476" s="61"/>
      <c r="C476" t="e">
        <f t="shared" ca="1" si="55"/>
        <v>#DIV/0!</v>
      </c>
      <c r="D476" t="e">
        <f t="shared" ca="1" si="56"/>
        <v>#DIV/0!</v>
      </c>
      <c r="E476" t="e">
        <f t="shared" ca="1" si="57"/>
        <v>#DIV/0!</v>
      </c>
      <c r="F476" t="e">
        <f ca="1">IF(AND(E476&gt;E475,E476&gt;E477),1,0)</f>
        <v>#DIV/0!</v>
      </c>
      <c r="G476" t="e">
        <f ca="1">IF(AND(E476&lt;E475,E476&lt;E477),1,0)</f>
        <v>#DIV/0!</v>
      </c>
      <c r="I476" t="e">
        <f ca="1">SUM($F$9:$F476)</f>
        <v>#DIV/0!</v>
      </c>
      <c r="J476" t="e">
        <f ca="1">SUM($G$9:$G476)</f>
        <v>#DIV/0!</v>
      </c>
      <c r="K476" t="e">
        <f t="shared" ca="1" si="53"/>
        <v>#DIV/0!</v>
      </c>
      <c r="L476" t="e">
        <f t="shared" ca="1" si="54"/>
        <v>#DIV/0!</v>
      </c>
    </row>
    <row r="477" spans="1:12" ht="15.75" x14ac:dyDescent="0.25">
      <c r="A477" s="61"/>
      <c r="B477" s="61"/>
      <c r="C477" t="e">
        <f t="shared" ca="1" si="55"/>
        <v>#DIV/0!</v>
      </c>
      <c r="D477" t="e">
        <f t="shared" ca="1" si="56"/>
        <v>#DIV/0!</v>
      </c>
      <c r="E477" t="e">
        <f t="shared" ca="1" si="57"/>
        <v>#DIV/0!</v>
      </c>
      <c r="F477" t="e">
        <f ca="1">IF(AND(E477&gt;E476,E477&gt;E478),1,0)</f>
        <v>#DIV/0!</v>
      </c>
      <c r="G477" t="e">
        <f ca="1">IF(AND(E477&lt;E476,E477&lt;E478),1,0)</f>
        <v>#DIV/0!</v>
      </c>
      <c r="I477" t="e">
        <f ca="1">SUM($F$9:$F477)</f>
        <v>#DIV/0!</v>
      </c>
      <c r="J477" t="e">
        <f ca="1">SUM($G$9:$G477)</f>
        <v>#DIV/0!</v>
      </c>
      <c r="K477" t="e">
        <f t="shared" ca="1" si="53"/>
        <v>#DIV/0!</v>
      </c>
      <c r="L477" t="e">
        <f t="shared" ca="1" si="54"/>
        <v>#DIV/0!</v>
      </c>
    </row>
    <row r="478" spans="1:12" ht="15.75" x14ac:dyDescent="0.25">
      <c r="A478" s="61"/>
      <c r="B478" s="61"/>
      <c r="C478" t="e">
        <f t="shared" ca="1" si="55"/>
        <v>#DIV/0!</v>
      </c>
      <c r="D478" t="e">
        <f t="shared" ca="1" si="56"/>
        <v>#DIV/0!</v>
      </c>
      <c r="E478" t="e">
        <f t="shared" ca="1" si="57"/>
        <v>#DIV/0!</v>
      </c>
      <c r="F478" t="e">
        <f ca="1">IF(AND(E478&gt;E477,E478&gt;E479),1,0)</f>
        <v>#DIV/0!</v>
      </c>
      <c r="G478" t="e">
        <f ca="1">IF(AND(E478&lt;E477,E478&lt;E479),1,0)</f>
        <v>#DIV/0!</v>
      </c>
      <c r="I478" t="e">
        <f ca="1">SUM($F$9:$F478)</f>
        <v>#DIV/0!</v>
      </c>
      <c r="J478" t="e">
        <f ca="1">SUM($G$9:$G478)</f>
        <v>#DIV/0!</v>
      </c>
      <c r="K478" t="e">
        <f t="shared" ca="1" si="53"/>
        <v>#DIV/0!</v>
      </c>
      <c r="L478" t="e">
        <f t="shared" ca="1" si="54"/>
        <v>#DIV/0!</v>
      </c>
    </row>
    <row r="479" spans="1:12" ht="15.75" x14ac:dyDescent="0.25">
      <c r="A479" s="61"/>
      <c r="B479" s="61"/>
      <c r="C479" t="e">
        <f t="shared" ca="1" si="55"/>
        <v>#DIV/0!</v>
      </c>
      <c r="D479" t="e">
        <f t="shared" ca="1" si="56"/>
        <v>#DIV/0!</v>
      </c>
      <c r="E479" t="e">
        <f t="shared" ca="1" si="57"/>
        <v>#DIV/0!</v>
      </c>
      <c r="F479" t="e">
        <f ca="1">IF(AND(E479&gt;E478,E479&gt;E480),1,0)</f>
        <v>#DIV/0!</v>
      </c>
      <c r="G479" t="e">
        <f ca="1">IF(AND(E479&lt;E478,E479&lt;E480),1,0)</f>
        <v>#DIV/0!</v>
      </c>
      <c r="I479" t="e">
        <f ca="1">SUM($F$9:$F479)</f>
        <v>#DIV/0!</v>
      </c>
      <c r="J479" t="e">
        <f ca="1">SUM($G$9:$G479)</f>
        <v>#DIV/0!</v>
      </c>
      <c r="K479" t="e">
        <f t="shared" ca="1" si="53"/>
        <v>#DIV/0!</v>
      </c>
      <c r="L479" t="e">
        <f t="shared" ca="1" si="54"/>
        <v>#DIV/0!</v>
      </c>
    </row>
    <row r="480" spans="1:12" ht="15.75" x14ac:dyDescent="0.25">
      <c r="A480" s="61"/>
      <c r="B480" s="61"/>
      <c r="C480" t="e">
        <f t="shared" ca="1" si="55"/>
        <v>#DIV/0!</v>
      </c>
      <c r="D480" t="e">
        <f t="shared" ca="1" si="56"/>
        <v>#DIV/0!</v>
      </c>
      <c r="E480" t="e">
        <f t="shared" ca="1" si="57"/>
        <v>#DIV/0!</v>
      </c>
      <c r="F480" t="e">
        <f ca="1">IF(AND(E480&gt;E479,E480&gt;E481),1,0)</f>
        <v>#DIV/0!</v>
      </c>
      <c r="G480" t="e">
        <f ca="1">IF(AND(E480&lt;E479,E480&lt;E481),1,0)</f>
        <v>#DIV/0!</v>
      </c>
      <c r="I480" t="e">
        <f ca="1">SUM($F$9:$F480)</f>
        <v>#DIV/0!</v>
      </c>
      <c r="J480" t="e">
        <f ca="1">SUM($G$9:$G480)</f>
        <v>#DIV/0!</v>
      </c>
      <c r="K480" t="e">
        <f t="shared" ca="1" si="53"/>
        <v>#DIV/0!</v>
      </c>
      <c r="L480" t="e">
        <f t="shared" ca="1" si="54"/>
        <v>#DIV/0!</v>
      </c>
    </row>
    <row r="481" spans="1:12" ht="15.75" x14ac:dyDescent="0.25">
      <c r="A481" s="61"/>
      <c r="B481" s="61"/>
      <c r="C481" t="e">
        <f t="shared" ca="1" si="55"/>
        <v>#DIV/0!</v>
      </c>
      <c r="D481" t="e">
        <f t="shared" ca="1" si="56"/>
        <v>#DIV/0!</v>
      </c>
      <c r="E481" t="e">
        <f t="shared" ca="1" si="57"/>
        <v>#DIV/0!</v>
      </c>
      <c r="F481" t="e">
        <f ca="1">IF(AND(E481&gt;E480,E481&gt;E482),1,0)</f>
        <v>#DIV/0!</v>
      </c>
      <c r="G481" t="e">
        <f ca="1">IF(AND(E481&lt;E480,E481&lt;E482),1,0)</f>
        <v>#DIV/0!</v>
      </c>
      <c r="I481" t="e">
        <f ca="1">SUM($F$9:$F481)</f>
        <v>#DIV/0!</v>
      </c>
      <c r="J481" t="e">
        <f ca="1">SUM($G$9:$G481)</f>
        <v>#DIV/0!</v>
      </c>
      <c r="K481" t="e">
        <f t="shared" ca="1" si="53"/>
        <v>#DIV/0!</v>
      </c>
      <c r="L481" t="e">
        <f t="shared" ca="1" si="54"/>
        <v>#DIV/0!</v>
      </c>
    </row>
    <row r="482" spans="1:12" ht="15.75" x14ac:dyDescent="0.25">
      <c r="A482" s="61"/>
      <c r="B482" s="61"/>
      <c r="C482" t="e">
        <f t="shared" ca="1" si="55"/>
        <v>#DIV/0!</v>
      </c>
      <c r="D482" t="e">
        <f t="shared" ca="1" si="56"/>
        <v>#DIV/0!</v>
      </c>
      <c r="E482" t="e">
        <f t="shared" ca="1" si="57"/>
        <v>#DIV/0!</v>
      </c>
      <c r="F482" t="e">
        <f ca="1">IF(AND(E482&gt;E481,E482&gt;E483),1,0)</f>
        <v>#DIV/0!</v>
      </c>
      <c r="G482" t="e">
        <f ca="1">IF(AND(E482&lt;E481,E482&lt;E483),1,0)</f>
        <v>#DIV/0!</v>
      </c>
      <c r="I482" t="e">
        <f ca="1">SUM($F$9:$F482)</f>
        <v>#DIV/0!</v>
      </c>
      <c r="J482" t="e">
        <f ca="1">SUM($G$9:$G482)</f>
        <v>#DIV/0!</v>
      </c>
      <c r="K482" t="e">
        <f t="shared" ca="1" si="53"/>
        <v>#DIV/0!</v>
      </c>
      <c r="L482" t="e">
        <f t="shared" ca="1" si="54"/>
        <v>#DIV/0!</v>
      </c>
    </row>
    <row r="483" spans="1:12" ht="15.75" x14ac:dyDescent="0.25">
      <c r="A483" s="61"/>
      <c r="B483" s="61"/>
      <c r="C483" t="e">
        <f t="shared" ca="1" si="55"/>
        <v>#DIV/0!</v>
      </c>
      <c r="D483" t="e">
        <f t="shared" ca="1" si="56"/>
        <v>#DIV/0!</v>
      </c>
      <c r="E483" t="e">
        <f t="shared" ca="1" si="57"/>
        <v>#DIV/0!</v>
      </c>
      <c r="F483" t="e">
        <f ca="1">IF(AND(E483&gt;E482,E483&gt;E484),1,0)</f>
        <v>#DIV/0!</v>
      </c>
      <c r="G483" t="e">
        <f ca="1">IF(AND(E483&lt;E482,E483&lt;E484),1,0)</f>
        <v>#DIV/0!</v>
      </c>
      <c r="I483" t="e">
        <f ca="1">SUM($F$9:$F483)</f>
        <v>#DIV/0!</v>
      </c>
      <c r="J483" t="e">
        <f ca="1">SUM($G$9:$G483)</f>
        <v>#DIV/0!</v>
      </c>
      <c r="K483" t="e">
        <f t="shared" ca="1" si="53"/>
        <v>#DIV/0!</v>
      </c>
      <c r="L483" t="e">
        <f t="shared" ca="1" si="54"/>
        <v>#DIV/0!</v>
      </c>
    </row>
    <row r="484" spans="1:12" ht="15.75" x14ac:dyDescent="0.25">
      <c r="A484" s="61"/>
      <c r="B484" s="61"/>
      <c r="C484" t="e">
        <f t="shared" ca="1" si="55"/>
        <v>#DIV/0!</v>
      </c>
      <c r="D484" t="e">
        <f t="shared" ca="1" si="56"/>
        <v>#DIV/0!</v>
      </c>
      <c r="E484" t="e">
        <f t="shared" ca="1" si="57"/>
        <v>#DIV/0!</v>
      </c>
      <c r="F484" t="e">
        <f ca="1">IF(AND(E484&gt;E483,E484&gt;E485),1,0)</f>
        <v>#DIV/0!</v>
      </c>
      <c r="G484" t="e">
        <f ca="1">IF(AND(E484&lt;E483,E484&lt;E485),1,0)</f>
        <v>#DIV/0!</v>
      </c>
      <c r="I484" t="e">
        <f ca="1">SUM($F$9:$F484)</f>
        <v>#DIV/0!</v>
      </c>
      <c r="J484" t="e">
        <f ca="1">SUM($G$9:$G484)</f>
        <v>#DIV/0!</v>
      </c>
      <c r="K484" t="e">
        <f t="shared" ca="1" si="53"/>
        <v>#DIV/0!</v>
      </c>
      <c r="L484" t="e">
        <f t="shared" ca="1" si="54"/>
        <v>#DIV/0!</v>
      </c>
    </row>
    <row r="485" spans="1:12" ht="15.75" x14ac:dyDescent="0.25">
      <c r="A485" s="61"/>
      <c r="B485" s="61"/>
      <c r="C485" t="e">
        <f t="shared" ca="1" si="55"/>
        <v>#DIV/0!</v>
      </c>
      <c r="D485" t="e">
        <f t="shared" ca="1" si="56"/>
        <v>#DIV/0!</v>
      </c>
      <c r="E485" t="e">
        <f t="shared" ca="1" si="57"/>
        <v>#DIV/0!</v>
      </c>
      <c r="F485" t="e">
        <f ca="1">IF(AND(E485&gt;E484,E485&gt;E486),1,0)</f>
        <v>#DIV/0!</v>
      </c>
      <c r="G485" t="e">
        <f ca="1">IF(AND(E485&lt;E484,E485&lt;E486),1,0)</f>
        <v>#DIV/0!</v>
      </c>
      <c r="I485" t="e">
        <f ca="1">SUM($F$9:$F485)</f>
        <v>#DIV/0!</v>
      </c>
      <c r="J485" t="e">
        <f ca="1">SUM($G$9:$G485)</f>
        <v>#DIV/0!</v>
      </c>
      <c r="K485" t="e">
        <f t="shared" ca="1" si="53"/>
        <v>#DIV/0!</v>
      </c>
      <c r="L485" t="e">
        <f t="shared" ca="1" si="54"/>
        <v>#DIV/0!</v>
      </c>
    </row>
    <row r="486" spans="1:12" ht="15.75" x14ac:dyDescent="0.25">
      <c r="A486" s="61"/>
      <c r="B486" s="61"/>
      <c r="C486" t="e">
        <f t="shared" ca="1" si="55"/>
        <v>#DIV/0!</v>
      </c>
      <c r="D486" t="e">
        <f t="shared" ca="1" si="56"/>
        <v>#DIV/0!</v>
      </c>
      <c r="E486" t="e">
        <f t="shared" ca="1" si="57"/>
        <v>#DIV/0!</v>
      </c>
      <c r="F486" t="e">
        <f ca="1">IF(AND(E486&gt;E485,E486&gt;E487),1,0)</f>
        <v>#DIV/0!</v>
      </c>
      <c r="G486" t="e">
        <f ca="1">IF(AND(E486&lt;E485,E486&lt;E487),1,0)</f>
        <v>#DIV/0!</v>
      </c>
      <c r="I486" t="e">
        <f ca="1">SUM($F$9:$F486)</f>
        <v>#DIV/0!</v>
      </c>
      <c r="J486" t="e">
        <f ca="1">SUM($G$9:$G486)</f>
        <v>#DIV/0!</v>
      </c>
      <c r="K486" t="e">
        <f t="shared" ca="1" si="53"/>
        <v>#DIV/0!</v>
      </c>
      <c r="L486" t="e">
        <f t="shared" ca="1" si="54"/>
        <v>#DIV/0!</v>
      </c>
    </row>
    <row r="487" spans="1:12" ht="15.75" x14ac:dyDescent="0.25">
      <c r="A487" s="61"/>
      <c r="B487" s="61"/>
      <c r="C487" t="e">
        <f t="shared" ca="1" si="55"/>
        <v>#DIV/0!</v>
      </c>
      <c r="D487" t="e">
        <f t="shared" ca="1" si="56"/>
        <v>#DIV/0!</v>
      </c>
      <c r="E487" t="e">
        <f t="shared" ca="1" si="57"/>
        <v>#DIV/0!</v>
      </c>
      <c r="F487" t="e">
        <f ca="1">IF(AND(E487&gt;E486,E487&gt;E488),1,0)</f>
        <v>#DIV/0!</v>
      </c>
      <c r="G487" t="e">
        <f ca="1">IF(AND(E487&lt;E486,E487&lt;E488),1,0)</f>
        <v>#DIV/0!</v>
      </c>
      <c r="I487" t="e">
        <f ca="1">SUM($F$9:$F487)</f>
        <v>#DIV/0!</v>
      </c>
      <c r="J487" t="e">
        <f ca="1">SUM($G$9:$G487)</f>
        <v>#DIV/0!</v>
      </c>
      <c r="K487" t="e">
        <f t="shared" ca="1" si="53"/>
        <v>#DIV/0!</v>
      </c>
      <c r="L487" t="e">
        <f t="shared" ca="1" si="54"/>
        <v>#DIV/0!</v>
      </c>
    </row>
    <row r="488" spans="1:12" ht="15.75" x14ac:dyDescent="0.25">
      <c r="A488" s="61"/>
      <c r="B488" s="61"/>
      <c r="C488" t="e">
        <f t="shared" ca="1" si="55"/>
        <v>#DIV/0!</v>
      </c>
      <c r="D488" t="e">
        <f t="shared" ca="1" si="56"/>
        <v>#DIV/0!</v>
      </c>
      <c r="E488" t="e">
        <f t="shared" ca="1" si="57"/>
        <v>#DIV/0!</v>
      </c>
      <c r="F488" t="e">
        <f ca="1">IF(AND(E488&gt;E487,E488&gt;E489),1,0)</f>
        <v>#DIV/0!</v>
      </c>
      <c r="G488" t="e">
        <f ca="1">IF(AND(E488&lt;E487,E488&lt;E489),1,0)</f>
        <v>#DIV/0!</v>
      </c>
      <c r="I488" t="e">
        <f ca="1">SUM($F$9:$F488)</f>
        <v>#DIV/0!</v>
      </c>
      <c r="J488" t="e">
        <f ca="1">SUM($G$9:$G488)</f>
        <v>#DIV/0!</v>
      </c>
      <c r="K488" t="e">
        <f t="shared" ca="1" si="53"/>
        <v>#DIV/0!</v>
      </c>
      <c r="L488" t="e">
        <f t="shared" ca="1" si="54"/>
        <v>#DIV/0!</v>
      </c>
    </row>
    <row r="489" spans="1:12" ht="15.75" x14ac:dyDescent="0.25">
      <c r="A489" s="61"/>
      <c r="B489" s="61"/>
      <c r="C489" t="e">
        <f t="shared" ca="1" si="55"/>
        <v>#DIV/0!</v>
      </c>
      <c r="D489" t="e">
        <f t="shared" ca="1" si="56"/>
        <v>#DIV/0!</v>
      </c>
      <c r="E489" t="e">
        <f t="shared" ca="1" si="57"/>
        <v>#DIV/0!</v>
      </c>
      <c r="F489" t="e">
        <f ca="1">IF(AND(E489&gt;E488,E489&gt;E490),1,0)</f>
        <v>#DIV/0!</v>
      </c>
      <c r="G489" t="e">
        <f ca="1">IF(AND(E489&lt;E488,E489&lt;E490),1,0)</f>
        <v>#DIV/0!</v>
      </c>
      <c r="I489" t="e">
        <f ca="1">SUM($F$9:$F489)</f>
        <v>#DIV/0!</v>
      </c>
      <c r="J489" t="e">
        <f ca="1">SUM($G$9:$G489)</f>
        <v>#DIV/0!</v>
      </c>
      <c r="K489" t="e">
        <f t="shared" ca="1" si="53"/>
        <v>#DIV/0!</v>
      </c>
      <c r="L489" t="e">
        <f t="shared" ca="1" si="54"/>
        <v>#DIV/0!</v>
      </c>
    </row>
    <row r="490" spans="1:12" ht="15.75" x14ac:dyDescent="0.25">
      <c r="A490" s="61"/>
      <c r="B490" s="61"/>
      <c r="C490" t="e">
        <f t="shared" ca="1" si="55"/>
        <v>#DIV/0!</v>
      </c>
      <c r="D490" t="e">
        <f t="shared" ca="1" si="56"/>
        <v>#DIV/0!</v>
      </c>
      <c r="E490" t="e">
        <f t="shared" ca="1" si="57"/>
        <v>#DIV/0!</v>
      </c>
      <c r="F490" t="e">
        <f ca="1">IF(AND(E490&gt;E489,E490&gt;E491),1,0)</f>
        <v>#DIV/0!</v>
      </c>
      <c r="G490" t="e">
        <f ca="1">IF(AND(E490&lt;E489,E490&lt;E491),1,0)</f>
        <v>#DIV/0!</v>
      </c>
      <c r="I490" t="e">
        <f ca="1">SUM($F$9:$F490)</f>
        <v>#DIV/0!</v>
      </c>
      <c r="J490" t="e">
        <f ca="1">SUM($G$9:$G490)</f>
        <v>#DIV/0!</v>
      </c>
      <c r="K490" t="e">
        <f t="shared" ca="1" si="53"/>
        <v>#DIV/0!</v>
      </c>
      <c r="L490" t="e">
        <f t="shared" ca="1" si="54"/>
        <v>#DIV/0!</v>
      </c>
    </row>
    <row r="491" spans="1:12" ht="15.75" x14ac:dyDescent="0.25">
      <c r="A491" s="61"/>
      <c r="B491" s="61"/>
      <c r="C491" t="e">
        <f t="shared" ca="1" si="55"/>
        <v>#DIV/0!</v>
      </c>
      <c r="D491" t="e">
        <f t="shared" ca="1" si="56"/>
        <v>#DIV/0!</v>
      </c>
      <c r="E491" t="e">
        <f t="shared" ca="1" si="57"/>
        <v>#DIV/0!</v>
      </c>
      <c r="F491" t="e">
        <f ca="1">IF(AND(E491&gt;E490,E491&gt;E492),1,0)</f>
        <v>#DIV/0!</v>
      </c>
      <c r="G491" t="e">
        <f ca="1">IF(AND(E491&lt;E490,E491&lt;E492),1,0)</f>
        <v>#DIV/0!</v>
      </c>
      <c r="I491" t="e">
        <f ca="1">SUM($F$9:$F491)</f>
        <v>#DIV/0!</v>
      </c>
      <c r="J491" t="e">
        <f ca="1">SUM($G$9:$G491)</f>
        <v>#DIV/0!</v>
      </c>
      <c r="K491" t="e">
        <f t="shared" ca="1" si="53"/>
        <v>#DIV/0!</v>
      </c>
      <c r="L491" t="e">
        <f t="shared" ca="1" si="54"/>
        <v>#DIV/0!</v>
      </c>
    </row>
    <row r="492" spans="1:12" ht="15.75" x14ac:dyDescent="0.25">
      <c r="A492" s="61"/>
      <c r="B492" s="61"/>
      <c r="C492" t="e">
        <f t="shared" ca="1" si="55"/>
        <v>#DIV/0!</v>
      </c>
      <c r="D492" t="e">
        <f t="shared" ca="1" si="56"/>
        <v>#DIV/0!</v>
      </c>
      <c r="E492" t="e">
        <f t="shared" ca="1" si="57"/>
        <v>#DIV/0!</v>
      </c>
      <c r="F492" t="e">
        <f ca="1">IF(AND(E492&gt;E491,E492&gt;E493),1,0)</f>
        <v>#DIV/0!</v>
      </c>
      <c r="G492" t="e">
        <f ca="1">IF(AND(E492&lt;E491,E492&lt;E493),1,0)</f>
        <v>#DIV/0!</v>
      </c>
      <c r="I492" t="e">
        <f ca="1">SUM($F$9:$F492)</f>
        <v>#DIV/0!</v>
      </c>
      <c r="J492" t="e">
        <f ca="1">SUM($G$9:$G492)</f>
        <v>#DIV/0!</v>
      </c>
      <c r="K492" t="e">
        <f t="shared" ca="1" si="53"/>
        <v>#DIV/0!</v>
      </c>
      <c r="L492" t="e">
        <f t="shared" ca="1" si="54"/>
        <v>#DIV/0!</v>
      </c>
    </row>
    <row r="493" spans="1:12" ht="15.75" x14ac:dyDescent="0.25">
      <c r="A493" s="61"/>
      <c r="B493" s="61"/>
      <c r="C493" t="e">
        <f t="shared" ca="1" si="55"/>
        <v>#DIV/0!</v>
      </c>
      <c r="D493" t="e">
        <f t="shared" ca="1" si="56"/>
        <v>#DIV/0!</v>
      </c>
      <c r="E493" t="e">
        <f t="shared" ca="1" si="57"/>
        <v>#DIV/0!</v>
      </c>
      <c r="F493" t="e">
        <f ca="1">IF(AND(E493&gt;E492,E493&gt;E494),1,0)</f>
        <v>#DIV/0!</v>
      </c>
      <c r="G493" t="e">
        <f ca="1">IF(AND(E493&lt;E492,E493&lt;E494),1,0)</f>
        <v>#DIV/0!</v>
      </c>
      <c r="I493" t="e">
        <f ca="1">SUM($F$9:$F493)</f>
        <v>#DIV/0!</v>
      </c>
      <c r="J493" t="e">
        <f ca="1">SUM($G$9:$G493)</f>
        <v>#DIV/0!</v>
      </c>
      <c r="K493" t="e">
        <f t="shared" ca="1" si="53"/>
        <v>#DIV/0!</v>
      </c>
      <c r="L493" t="e">
        <f t="shared" ca="1" si="54"/>
        <v>#DIV/0!</v>
      </c>
    </row>
    <row r="494" spans="1:12" ht="15.75" x14ac:dyDescent="0.25">
      <c r="A494" s="61"/>
      <c r="B494" s="61"/>
      <c r="C494" t="e">
        <f t="shared" ca="1" si="55"/>
        <v>#DIV/0!</v>
      </c>
      <c r="D494" t="e">
        <f t="shared" ca="1" si="56"/>
        <v>#DIV/0!</v>
      </c>
      <c r="E494" t="e">
        <f t="shared" ca="1" si="57"/>
        <v>#DIV/0!</v>
      </c>
      <c r="F494" t="e">
        <f ca="1">IF(AND(E494&gt;E493,E494&gt;E495),1,0)</f>
        <v>#DIV/0!</v>
      </c>
      <c r="G494" t="e">
        <f ca="1">IF(AND(E494&lt;E493,E494&lt;E495),1,0)</f>
        <v>#DIV/0!</v>
      </c>
      <c r="I494" t="e">
        <f ca="1">SUM($F$9:$F494)</f>
        <v>#DIV/0!</v>
      </c>
      <c r="J494" t="e">
        <f ca="1">SUM($G$9:$G494)</f>
        <v>#DIV/0!</v>
      </c>
      <c r="K494" t="e">
        <f t="shared" ca="1" si="53"/>
        <v>#DIV/0!</v>
      </c>
      <c r="L494" t="e">
        <f t="shared" ca="1" si="54"/>
        <v>#DIV/0!</v>
      </c>
    </row>
    <row r="495" spans="1:12" ht="15.75" x14ac:dyDescent="0.25">
      <c r="A495" s="61"/>
      <c r="B495" s="61"/>
      <c r="C495" t="e">
        <f t="shared" ca="1" si="55"/>
        <v>#DIV/0!</v>
      </c>
      <c r="D495" t="e">
        <f t="shared" ca="1" si="56"/>
        <v>#DIV/0!</v>
      </c>
      <c r="E495" t="e">
        <f t="shared" ca="1" si="57"/>
        <v>#DIV/0!</v>
      </c>
      <c r="F495" t="e">
        <f ca="1">IF(AND(E495&gt;E494,E495&gt;E496),1,0)</f>
        <v>#DIV/0!</v>
      </c>
      <c r="G495" t="e">
        <f ca="1">IF(AND(E495&lt;E494,E495&lt;E496),1,0)</f>
        <v>#DIV/0!</v>
      </c>
      <c r="I495" t="e">
        <f ca="1">SUM($F$9:$F495)</f>
        <v>#DIV/0!</v>
      </c>
      <c r="J495" t="e">
        <f ca="1">SUM($G$9:$G495)</f>
        <v>#DIV/0!</v>
      </c>
      <c r="K495" t="e">
        <f t="shared" ca="1" si="53"/>
        <v>#DIV/0!</v>
      </c>
      <c r="L495" t="e">
        <f t="shared" ca="1" si="54"/>
        <v>#DIV/0!</v>
      </c>
    </row>
    <row r="496" spans="1:12" ht="15.75" x14ac:dyDescent="0.25">
      <c r="A496" s="61"/>
      <c r="B496" s="61"/>
      <c r="C496" t="e">
        <f t="shared" ca="1" si="55"/>
        <v>#DIV/0!</v>
      </c>
      <c r="D496" t="e">
        <f t="shared" ca="1" si="56"/>
        <v>#DIV/0!</v>
      </c>
      <c r="E496" t="e">
        <f t="shared" ca="1" si="57"/>
        <v>#DIV/0!</v>
      </c>
      <c r="F496" t="e">
        <f ca="1">IF(AND(E496&gt;E495,E496&gt;E497),1,0)</f>
        <v>#DIV/0!</v>
      </c>
      <c r="G496" t="e">
        <f ca="1">IF(AND(E496&lt;E495,E496&lt;E497),1,0)</f>
        <v>#DIV/0!</v>
      </c>
      <c r="I496" t="e">
        <f ca="1">SUM($F$9:$F496)</f>
        <v>#DIV/0!</v>
      </c>
      <c r="J496" t="e">
        <f ca="1">SUM($G$9:$G496)</f>
        <v>#DIV/0!</v>
      </c>
      <c r="K496" t="e">
        <f t="shared" ca="1" si="53"/>
        <v>#DIV/0!</v>
      </c>
      <c r="L496" t="e">
        <f t="shared" ca="1" si="54"/>
        <v>#DIV/0!</v>
      </c>
    </row>
    <row r="497" spans="1:12" ht="15.75" x14ac:dyDescent="0.25">
      <c r="A497" s="61"/>
      <c r="B497" s="61"/>
      <c r="C497" t="e">
        <f t="shared" ca="1" si="55"/>
        <v>#DIV/0!</v>
      </c>
      <c r="D497" t="e">
        <f t="shared" ca="1" si="56"/>
        <v>#DIV/0!</v>
      </c>
      <c r="E497" t="e">
        <f t="shared" ca="1" si="57"/>
        <v>#DIV/0!</v>
      </c>
      <c r="F497" t="e">
        <f ca="1">IF(AND(E497&gt;E496,E497&gt;E498),1,0)</f>
        <v>#DIV/0!</v>
      </c>
      <c r="G497" t="e">
        <f ca="1">IF(AND(E497&lt;E496,E497&lt;E498),1,0)</f>
        <v>#DIV/0!</v>
      </c>
      <c r="I497" t="e">
        <f ca="1">SUM($F$9:$F497)</f>
        <v>#DIV/0!</v>
      </c>
      <c r="J497" t="e">
        <f ca="1">SUM($G$9:$G497)</f>
        <v>#DIV/0!</v>
      </c>
      <c r="K497" t="e">
        <f t="shared" ca="1" si="53"/>
        <v>#DIV/0!</v>
      </c>
      <c r="L497" t="e">
        <f t="shared" ca="1" si="54"/>
        <v>#DIV/0!</v>
      </c>
    </row>
    <row r="498" spans="1:12" ht="15.75" x14ac:dyDescent="0.25">
      <c r="A498" s="61"/>
      <c r="B498" s="61"/>
      <c r="C498" t="e">
        <f t="shared" ca="1" si="55"/>
        <v>#DIV/0!</v>
      </c>
      <c r="D498" t="e">
        <f t="shared" ca="1" si="56"/>
        <v>#DIV/0!</v>
      </c>
      <c r="E498" t="e">
        <f t="shared" ca="1" si="57"/>
        <v>#DIV/0!</v>
      </c>
      <c r="F498" t="e">
        <f ca="1">IF(AND(E498&gt;E497,E498&gt;E499),1,0)</f>
        <v>#DIV/0!</v>
      </c>
      <c r="G498" t="e">
        <f ca="1">IF(AND(E498&lt;E497,E498&lt;E499),1,0)</f>
        <v>#DIV/0!</v>
      </c>
      <c r="I498" t="e">
        <f ca="1">SUM($F$9:$F498)</f>
        <v>#DIV/0!</v>
      </c>
      <c r="J498" t="e">
        <f ca="1">SUM($G$9:$G498)</f>
        <v>#DIV/0!</v>
      </c>
      <c r="K498" t="e">
        <f t="shared" ca="1" si="53"/>
        <v>#DIV/0!</v>
      </c>
      <c r="L498" t="e">
        <f t="shared" ca="1" si="54"/>
        <v>#DIV/0!</v>
      </c>
    </row>
    <row r="499" spans="1:12" ht="15.75" x14ac:dyDescent="0.25">
      <c r="A499" s="61"/>
      <c r="B499" s="61"/>
      <c r="C499" t="e">
        <f t="shared" ca="1" si="55"/>
        <v>#DIV/0!</v>
      </c>
      <c r="D499" t="e">
        <f t="shared" ca="1" si="56"/>
        <v>#DIV/0!</v>
      </c>
      <c r="E499" t="e">
        <f t="shared" ca="1" si="57"/>
        <v>#DIV/0!</v>
      </c>
      <c r="F499" t="e">
        <f ca="1">IF(AND(E499&gt;E498,E499&gt;E500),1,0)</f>
        <v>#DIV/0!</v>
      </c>
      <c r="G499" t="e">
        <f ca="1">IF(AND(E499&lt;E498,E499&lt;E500),1,0)</f>
        <v>#DIV/0!</v>
      </c>
      <c r="I499" t="e">
        <f ca="1">SUM($F$9:$F499)</f>
        <v>#DIV/0!</v>
      </c>
      <c r="J499" t="e">
        <f ca="1">SUM($G$9:$G499)</f>
        <v>#DIV/0!</v>
      </c>
      <c r="K499" t="e">
        <f t="shared" ca="1" si="53"/>
        <v>#DIV/0!</v>
      </c>
      <c r="L499" t="e">
        <f t="shared" ca="1" si="54"/>
        <v>#DIV/0!</v>
      </c>
    </row>
    <row r="500" spans="1:12" ht="15.75" x14ac:dyDescent="0.25">
      <c r="A500" s="61"/>
      <c r="B500" s="61"/>
      <c r="C500" t="e">
        <f t="shared" ca="1" si="55"/>
        <v>#DIV/0!</v>
      </c>
      <c r="D500" t="e">
        <f t="shared" ca="1" si="56"/>
        <v>#DIV/0!</v>
      </c>
      <c r="E500" t="e">
        <f t="shared" ca="1" si="57"/>
        <v>#DIV/0!</v>
      </c>
      <c r="F500" t="e">
        <f ca="1">IF(AND(E500&gt;E499,E500&gt;E501),1,0)</f>
        <v>#DIV/0!</v>
      </c>
      <c r="G500" t="e">
        <f ca="1">IF(AND(E500&lt;E499,E500&lt;E501),1,0)</f>
        <v>#DIV/0!</v>
      </c>
      <c r="I500" t="e">
        <f ca="1">SUM($F$9:$F500)</f>
        <v>#DIV/0!</v>
      </c>
      <c r="J500" t="e">
        <f ca="1">SUM($G$9:$G500)</f>
        <v>#DIV/0!</v>
      </c>
      <c r="K500" t="e">
        <f t="shared" ca="1" si="53"/>
        <v>#DIV/0!</v>
      </c>
      <c r="L500" t="e">
        <f t="shared" ca="1" si="54"/>
        <v>#DIV/0!</v>
      </c>
    </row>
    <row r="501" spans="1:12" ht="15.75" x14ac:dyDescent="0.25">
      <c r="A501" s="61"/>
      <c r="B501" s="61"/>
      <c r="C501" t="e">
        <f t="shared" ref="C501:C511" ca="1" si="58">AVERAGE(INDIRECT("B"&amp;ROW(A501)-($E$6-1)/2&amp;":B"&amp;ROW(A501)+(($E$6-1)/2)))</f>
        <v>#DIV/0!</v>
      </c>
      <c r="D501" t="e">
        <f t="shared" ref="D501:D511" ca="1" si="59">AVERAGE(INDIRECT("C"&amp;ROW(A501)-($E$6-1)/2&amp;":C"&amp;ROW(A501)+(($E$6-1)/2)))</f>
        <v>#DIV/0!</v>
      </c>
      <c r="E501" t="e">
        <f t="shared" ref="E501:E511" ca="1" si="60">AVERAGE(INDIRECT("D"&amp;ROW(A501)-($E$6-1)/2&amp;":D"&amp;ROW(A501)+(($E$6-1)/2)))</f>
        <v>#DIV/0!</v>
      </c>
      <c r="F501" t="e">
        <f ca="1">IF(AND(E501&gt;E500,E501&gt;E502),1,0)</f>
        <v>#DIV/0!</v>
      </c>
      <c r="G501" t="e">
        <f ca="1">IF(AND(E501&lt;E500,E501&lt;E502),1,0)</f>
        <v>#DIV/0!</v>
      </c>
      <c r="I501" t="e">
        <f ca="1">SUM($F$9:$F501)</f>
        <v>#DIV/0!</v>
      </c>
      <c r="J501" t="e">
        <f ca="1">SUM($G$9:$G501)</f>
        <v>#DIV/0!</v>
      </c>
      <c r="K501" t="e">
        <f t="shared" ref="K501:K543" ca="1" si="61">IF(I501-I500=1,I501,0)</f>
        <v>#DIV/0!</v>
      </c>
      <c r="L501" t="e">
        <f t="shared" ref="L501:L543" ca="1" si="62">IF(J501-J500=1,J501,0)</f>
        <v>#DIV/0!</v>
      </c>
    </row>
    <row r="502" spans="1:12" ht="15.75" x14ac:dyDescent="0.25">
      <c r="A502" s="61"/>
      <c r="B502" s="61"/>
      <c r="C502" t="e">
        <f t="shared" ca="1" si="58"/>
        <v>#DIV/0!</v>
      </c>
      <c r="D502" t="e">
        <f t="shared" ca="1" si="59"/>
        <v>#DIV/0!</v>
      </c>
      <c r="E502" t="e">
        <f t="shared" ca="1" si="60"/>
        <v>#DIV/0!</v>
      </c>
      <c r="F502" t="e">
        <f ca="1">IF(AND(E502&gt;E501,E502&gt;E503),1,0)</f>
        <v>#DIV/0!</v>
      </c>
      <c r="G502" t="e">
        <f ca="1">IF(AND(E502&lt;E501,E502&lt;E503),1,0)</f>
        <v>#DIV/0!</v>
      </c>
      <c r="I502" t="e">
        <f ca="1">SUM($F$9:$F502)</f>
        <v>#DIV/0!</v>
      </c>
      <c r="J502" t="e">
        <f ca="1">SUM($G$9:$G502)</f>
        <v>#DIV/0!</v>
      </c>
      <c r="K502" t="e">
        <f t="shared" ca="1" si="61"/>
        <v>#DIV/0!</v>
      </c>
      <c r="L502" t="e">
        <f t="shared" ca="1" si="62"/>
        <v>#DIV/0!</v>
      </c>
    </row>
    <row r="503" spans="1:12" ht="15.75" x14ac:dyDescent="0.25">
      <c r="A503" s="61"/>
      <c r="B503" s="61"/>
      <c r="C503" t="e">
        <f t="shared" ca="1" si="58"/>
        <v>#DIV/0!</v>
      </c>
      <c r="D503" t="e">
        <f t="shared" ca="1" si="59"/>
        <v>#DIV/0!</v>
      </c>
      <c r="E503" t="e">
        <f t="shared" ca="1" si="60"/>
        <v>#DIV/0!</v>
      </c>
      <c r="F503" t="e">
        <f ca="1">IF(AND(E503&gt;E502,E503&gt;E504),1,0)</f>
        <v>#DIV/0!</v>
      </c>
      <c r="G503" t="e">
        <f ca="1">IF(AND(E503&lt;E502,E503&lt;E504),1,0)</f>
        <v>#DIV/0!</v>
      </c>
      <c r="I503" t="e">
        <f ca="1">SUM($F$9:$F503)</f>
        <v>#DIV/0!</v>
      </c>
      <c r="J503" t="e">
        <f ca="1">SUM($G$9:$G503)</f>
        <v>#DIV/0!</v>
      </c>
      <c r="K503" t="e">
        <f t="shared" ca="1" si="61"/>
        <v>#DIV/0!</v>
      </c>
      <c r="L503" t="e">
        <f t="shared" ca="1" si="62"/>
        <v>#DIV/0!</v>
      </c>
    </row>
    <row r="504" spans="1:12" ht="15.75" x14ac:dyDescent="0.25">
      <c r="A504" s="61"/>
      <c r="B504" s="61"/>
      <c r="C504" t="e">
        <f t="shared" ca="1" si="58"/>
        <v>#DIV/0!</v>
      </c>
      <c r="D504" t="e">
        <f t="shared" ca="1" si="59"/>
        <v>#DIV/0!</v>
      </c>
      <c r="E504" t="e">
        <f t="shared" ca="1" si="60"/>
        <v>#DIV/0!</v>
      </c>
      <c r="F504" t="e">
        <f ca="1">IF(AND(E504&gt;E503,E504&gt;E505),1,0)</f>
        <v>#DIV/0!</v>
      </c>
      <c r="G504" t="e">
        <f ca="1">IF(AND(E504&lt;E503,E504&lt;E505),1,0)</f>
        <v>#DIV/0!</v>
      </c>
      <c r="I504" t="e">
        <f ca="1">SUM($F$9:$F504)</f>
        <v>#DIV/0!</v>
      </c>
      <c r="J504" t="e">
        <f ca="1">SUM($G$9:$G504)</f>
        <v>#DIV/0!</v>
      </c>
      <c r="K504" t="e">
        <f t="shared" ca="1" si="61"/>
        <v>#DIV/0!</v>
      </c>
      <c r="L504" t="e">
        <f t="shared" ca="1" si="62"/>
        <v>#DIV/0!</v>
      </c>
    </row>
    <row r="505" spans="1:12" ht="15.75" x14ac:dyDescent="0.25">
      <c r="A505" s="61"/>
      <c r="B505" s="61"/>
      <c r="C505" t="e">
        <f t="shared" ca="1" si="58"/>
        <v>#DIV/0!</v>
      </c>
      <c r="D505" t="e">
        <f t="shared" ca="1" si="59"/>
        <v>#DIV/0!</v>
      </c>
      <c r="E505" t="e">
        <f t="shared" ca="1" si="60"/>
        <v>#DIV/0!</v>
      </c>
      <c r="F505" t="e">
        <f ca="1">IF(AND(E505&gt;E504,E505&gt;E506),1,0)</f>
        <v>#DIV/0!</v>
      </c>
      <c r="G505" t="e">
        <f ca="1">IF(AND(E505&lt;E504,E505&lt;E506),1,0)</f>
        <v>#DIV/0!</v>
      </c>
      <c r="I505" t="e">
        <f ca="1">SUM($F$9:$F505)</f>
        <v>#DIV/0!</v>
      </c>
      <c r="J505" t="e">
        <f ca="1">SUM($G$9:$G505)</f>
        <v>#DIV/0!</v>
      </c>
      <c r="K505" t="e">
        <f t="shared" ca="1" si="61"/>
        <v>#DIV/0!</v>
      </c>
      <c r="L505" t="e">
        <f t="shared" ca="1" si="62"/>
        <v>#DIV/0!</v>
      </c>
    </row>
    <row r="506" spans="1:12" ht="15.75" x14ac:dyDescent="0.25">
      <c r="A506" s="61"/>
      <c r="B506" s="61"/>
      <c r="C506" t="e">
        <f t="shared" ca="1" si="58"/>
        <v>#DIV/0!</v>
      </c>
      <c r="D506" t="e">
        <f t="shared" ca="1" si="59"/>
        <v>#DIV/0!</v>
      </c>
      <c r="E506" t="e">
        <f t="shared" ca="1" si="60"/>
        <v>#DIV/0!</v>
      </c>
      <c r="F506" t="e">
        <f ca="1">IF(AND(E506&gt;E505,E506&gt;E507),1,0)</f>
        <v>#DIV/0!</v>
      </c>
      <c r="G506" t="e">
        <f ca="1">IF(AND(E506&lt;E505,E506&lt;E507),1,0)</f>
        <v>#DIV/0!</v>
      </c>
      <c r="I506" t="e">
        <f ca="1">SUM($F$9:$F506)</f>
        <v>#DIV/0!</v>
      </c>
      <c r="J506" t="e">
        <f ca="1">SUM($G$9:$G506)</f>
        <v>#DIV/0!</v>
      </c>
      <c r="K506" t="e">
        <f t="shared" ca="1" si="61"/>
        <v>#DIV/0!</v>
      </c>
      <c r="L506" t="e">
        <f t="shared" ca="1" si="62"/>
        <v>#DIV/0!</v>
      </c>
    </row>
    <row r="507" spans="1:12" ht="15.75" x14ac:dyDescent="0.25">
      <c r="A507" s="61"/>
      <c r="B507" s="61"/>
      <c r="C507" t="e">
        <f t="shared" ca="1" si="58"/>
        <v>#DIV/0!</v>
      </c>
      <c r="D507" t="e">
        <f t="shared" ca="1" si="59"/>
        <v>#DIV/0!</v>
      </c>
      <c r="E507" t="e">
        <f t="shared" ca="1" si="60"/>
        <v>#DIV/0!</v>
      </c>
      <c r="F507" t="e">
        <f ca="1">IF(AND(E507&gt;E506,E507&gt;E508),1,0)</f>
        <v>#DIV/0!</v>
      </c>
      <c r="G507" t="e">
        <f ca="1">IF(AND(E507&lt;E506,E507&lt;E508),1,0)</f>
        <v>#DIV/0!</v>
      </c>
      <c r="I507" t="e">
        <f ca="1">SUM($F$9:$F507)</f>
        <v>#DIV/0!</v>
      </c>
      <c r="J507" t="e">
        <f ca="1">SUM($G$9:$G507)</f>
        <v>#DIV/0!</v>
      </c>
      <c r="K507" t="e">
        <f t="shared" ca="1" si="61"/>
        <v>#DIV/0!</v>
      </c>
      <c r="L507" t="e">
        <f t="shared" ca="1" si="62"/>
        <v>#DIV/0!</v>
      </c>
    </row>
    <row r="508" spans="1:12" ht="15.75" x14ac:dyDescent="0.25">
      <c r="A508" s="61"/>
      <c r="B508" s="61"/>
      <c r="C508" t="e">
        <f t="shared" ca="1" si="58"/>
        <v>#DIV/0!</v>
      </c>
      <c r="D508" t="e">
        <f t="shared" ca="1" si="59"/>
        <v>#DIV/0!</v>
      </c>
      <c r="E508" t="e">
        <f t="shared" ca="1" si="60"/>
        <v>#DIV/0!</v>
      </c>
      <c r="F508" t="e">
        <f ca="1">IF(AND(E508&gt;E507,E508&gt;E509),1,0)</f>
        <v>#DIV/0!</v>
      </c>
      <c r="G508" t="e">
        <f ca="1">IF(AND(E508&lt;E507,E508&lt;E509),1,0)</f>
        <v>#DIV/0!</v>
      </c>
      <c r="I508" t="e">
        <f ca="1">SUM($F$9:$F508)</f>
        <v>#DIV/0!</v>
      </c>
      <c r="J508" t="e">
        <f ca="1">SUM($G$9:$G508)</f>
        <v>#DIV/0!</v>
      </c>
      <c r="K508" t="e">
        <f t="shared" ca="1" si="61"/>
        <v>#DIV/0!</v>
      </c>
      <c r="L508" t="e">
        <f t="shared" ca="1" si="62"/>
        <v>#DIV/0!</v>
      </c>
    </row>
    <row r="509" spans="1:12" ht="15.75" x14ac:dyDescent="0.25">
      <c r="A509" s="61"/>
      <c r="B509" s="61"/>
      <c r="C509" t="e">
        <f t="shared" ca="1" si="58"/>
        <v>#DIV/0!</v>
      </c>
      <c r="D509" t="e">
        <f t="shared" ca="1" si="59"/>
        <v>#DIV/0!</v>
      </c>
      <c r="E509" t="e">
        <f t="shared" ca="1" si="60"/>
        <v>#DIV/0!</v>
      </c>
      <c r="F509" t="e">
        <f ca="1">IF(AND(E509&gt;E508,E509&gt;E510),1,0)</f>
        <v>#DIV/0!</v>
      </c>
      <c r="G509" t="e">
        <f ca="1">IF(AND(E509&lt;E508,E509&lt;E510),1,0)</f>
        <v>#DIV/0!</v>
      </c>
      <c r="I509" t="e">
        <f ca="1">SUM($F$9:$F509)</f>
        <v>#DIV/0!</v>
      </c>
      <c r="J509" t="e">
        <f ca="1">SUM($G$9:$G509)</f>
        <v>#DIV/0!</v>
      </c>
      <c r="K509" t="e">
        <f t="shared" ca="1" si="61"/>
        <v>#DIV/0!</v>
      </c>
      <c r="L509" t="e">
        <f t="shared" ca="1" si="62"/>
        <v>#DIV/0!</v>
      </c>
    </row>
    <row r="510" spans="1:12" ht="15.75" x14ac:dyDescent="0.25">
      <c r="A510" s="61"/>
      <c r="B510" s="61"/>
      <c r="C510" t="e">
        <f t="shared" ca="1" si="58"/>
        <v>#DIV/0!</v>
      </c>
      <c r="D510" t="e">
        <f t="shared" ca="1" si="59"/>
        <v>#DIV/0!</v>
      </c>
      <c r="E510" t="e">
        <f t="shared" ca="1" si="60"/>
        <v>#DIV/0!</v>
      </c>
      <c r="F510" t="e">
        <f ca="1">IF(AND(E510&gt;E509,E510&gt;E511),1,0)</f>
        <v>#DIV/0!</v>
      </c>
      <c r="G510" t="e">
        <f ca="1">IF(AND(E510&lt;E509,E510&lt;E511),1,0)</f>
        <v>#DIV/0!</v>
      </c>
      <c r="I510" t="e">
        <f ca="1">SUM($F$9:$F510)</f>
        <v>#DIV/0!</v>
      </c>
      <c r="J510" t="e">
        <f ca="1">SUM($G$9:$G510)</f>
        <v>#DIV/0!</v>
      </c>
      <c r="K510" t="e">
        <f t="shared" ca="1" si="61"/>
        <v>#DIV/0!</v>
      </c>
      <c r="L510" t="e">
        <f t="shared" ca="1" si="62"/>
        <v>#DIV/0!</v>
      </c>
    </row>
    <row r="511" spans="1:12" ht="15.75" x14ac:dyDescent="0.25">
      <c r="A511" s="61"/>
      <c r="B511" s="61"/>
      <c r="C511" t="e">
        <f t="shared" ca="1" si="58"/>
        <v>#DIV/0!</v>
      </c>
      <c r="D511" t="e">
        <f t="shared" ca="1" si="59"/>
        <v>#DIV/0!</v>
      </c>
      <c r="E511" t="e">
        <f t="shared" ca="1" si="60"/>
        <v>#DIV/0!</v>
      </c>
      <c r="F511" t="e">
        <f ca="1">IF(AND(E511&gt;E510,E511&gt;E512),1,0)</f>
        <v>#DIV/0!</v>
      </c>
      <c r="G511" t="e">
        <f ca="1">IF(AND(E511&lt;E510,E511&lt;E512),1,0)</f>
        <v>#DIV/0!</v>
      </c>
      <c r="I511" t="e">
        <f ca="1">SUM($F$9:$F511)</f>
        <v>#DIV/0!</v>
      </c>
      <c r="J511" t="e">
        <f ca="1">SUM($G$9:$G511)</f>
        <v>#DIV/0!</v>
      </c>
      <c r="K511" t="e">
        <f t="shared" ca="1" si="61"/>
        <v>#DIV/0!</v>
      </c>
      <c r="L511" t="e">
        <f t="shared" ca="1" si="62"/>
        <v>#DIV/0!</v>
      </c>
    </row>
    <row r="512" spans="1:12" ht="15.75" x14ac:dyDescent="0.25">
      <c r="A512" s="61"/>
      <c r="B512" s="61"/>
      <c r="C512" t="e">
        <f t="shared" ref="C512:C575" ca="1" si="63">AVERAGE(INDIRECT("B"&amp;ROW(A512)-($E$6-1)/2&amp;":B"&amp;ROW(A512)+(($E$6-1)/2)))</f>
        <v>#DIV/0!</v>
      </c>
      <c r="D512" t="e">
        <f t="shared" ref="D512:D575" ca="1" si="64">AVERAGE(INDIRECT("C"&amp;ROW(A512)-($E$6-1)/2&amp;":C"&amp;ROW(A512)+(($E$6-1)/2)))</f>
        <v>#DIV/0!</v>
      </c>
      <c r="E512" t="e">
        <f t="shared" ref="E512:E575" ca="1" si="65">AVERAGE(INDIRECT("D"&amp;ROW(A512)-($E$6-1)/2&amp;":D"&amp;ROW(A512)+(($E$6-1)/2)))</f>
        <v>#DIV/0!</v>
      </c>
      <c r="F512" t="e">
        <f ca="1">IF(AND(E512&gt;E511,E512&gt;E513),1,0)</f>
        <v>#DIV/0!</v>
      </c>
      <c r="G512" t="e">
        <f ca="1">IF(AND(E512&lt;E511,E512&lt;E513),1,0)</f>
        <v>#DIV/0!</v>
      </c>
      <c r="I512" t="e">
        <f ca="1">SUM($F$9:$F512)</f>
        <v>#DIV/0!</v>
      </c>
      <c r="J512" t="e">
        <f ca="1">SUM($G$9:$G512)</f>
        <v>#DIV/0!</v>
      </c>
      <c r="K512" t="e">
        <f t="shared" ca="1" si="61"/>
        <v>#DIV/0!</v>
      </c>
      <c r="L512" t="e">
        <f t="shared" ca="1" si="62"/>
        <v>#DIV/0!</v>
      </c>
    </row>
    <row r="513" spans="1:12" ht="15.75" x14ac:dyDescent="0.25">
      <c r="A513" s="61"/>
      <c r="B513" s="61"/>
      <c r="C513" t="e">
        <f t="shared" ca="1" si="63"/>
        <v>#DIV/0!</v>
      </c>
      <c r="D513" t="e">
        <f t="shared" ca="1" si="64"/>
        <v>#DIV/0!</v>
      </c>
      <c r="E513" t="e">
        <f t="shared" ca="1" si="65"/>
        <v>#DIV/0!</v>
      </c>
      <c r="F513" t="e">
        <f ca="1">IF(AND(E513&gt;E512,E513&gt;E514),1,0)</f>
        <v>#DIV/0!</v>
      </c>
      <c r="G513" t="e">
        <f ca="1">IF(AND(E513&lt;E512,E513&lt;E514),1,0)</f>
        <v>#DIV/0!</v>
      </c>
      <c r="I513" t="e">
        <f ca="1">SUM($F$9:$F513)</f>
        <v>#DIV/0!</v>
      </c>
      <c r="J513" t="e">
        <f ca="1">SUM($G$9:$G513)</f>
        <v>#DIV/0!</v>
      </c>
      <c r="K513" t="e">
        <f t="shared" ca="1" si="61"/>
        <v>#DIV/0!</v>
      </c>
      <c r="L513" t="e">
        <f t="shared" ca="1" si="62"/>
        <v>#DIV/0!</v>
      </c>
    </row>
    <row r="514" spans="1:12" ht="15.75" x14ac:dyDescent="0.25">
      <c r="A514" s="61"/>
      <c r="B514" s="61"/>
      <c r="C514" t="e">
        <f t="shared" ca="1" si="63"/>
        <v>#DIV/0!</v>
      </c>
      <c r="D514" t="e">
        <f t="shared" ca="1" si="64"/>
        <v>#DIV/0!</v>
      </c>
      <c r="E514" t="e">
        <f t="shared" ca="1" si="65"/>
        <v>#DIV/0!</v>
      </c>
      <c r="F514" t="e">
        <f ca="1">IF(AND(E514&gt;E513,E514&gt;E515),1,0)</f>
        <v>#DIV/0!</v>
      </c>
      <c r="G514" t="e">
        <f ca="1">IF(AND(E514&lt;E513,E514&lt;E515),1,0)</f>
        <v>#DIV/0!</v>
      </c>
      <c r="I514" t="e">
        <f ca="1">SUM($F$9:$F514)</f>
        <v>#DIV/0!</v>
      </c>
      <c r="J514" t="e">
        <f ca="1">SUM($G$9:$G514)</f>
        <v>#DIV/0!</v>
      </c>
      <c r="K514" t="e">
        <f t="shared" ca="1" si="61"/>
        <v>#DIV/0!</v>
      </c>
      <c r="L514" t="e">
        <f t="shared" ca="1" si="62"/>
        <v>#DIV/0!</v>
      </c>
    </row>
    <row r="515" spans="1:12" ht="15.75" x14ac:dyDescent="0.25">
      <c r="A515" s="61"/>
      <c r="B515" s="61"/>
      <c r="C515" t="e">
        <f t="shared" ca="1" si="63"/>
        <v>#DIV/0!</v>
      </c>
      <c r="D515" t="e">
        <f t="shared" ca="1" si="64"/>
        <v>#DIV/0!</v>
      </c>
      <c r="E515" t="e">
        <f t="shared" ca="1" si="65"/>
        <v>#DIV/0!</v>
      </c>
      <c r="F515" t="e">
        <f ca="1">IF(AND(E515&gt;E514,E515&gt;E516),1,0)</f>
        <v>#DIV/0!</v>
      </c>
      <c r="G515" t="e">
        <f ca="1">IF(AND(E515&lt;E514,E515&lt;E516),1,0)</f>
        <v>#DIV/0!</v>
      </c>
      <c r="I515" t="e">
        <f ca="1">SUM($F$9:$F515)</f>
        <v>#DIV/0!</v>
      </c>
      <c r="J515" t="e">
        <f ca="1">SUM($G$9:$G515)</f>
        <v>#DIV/0!</v>
      </c>
      <c r="K515" t="e">
        <f t="shared" ca="1" si="61"/>
        <v>#DIV/0!</v>
      </c>
      <c r="L515" t="e">
        <f t="shared" ca="1" si="62"/>
        <v>#DIV/0!</v>
      </c>
    </row>
    <row r="516" spans="1:12" ht="15.75" x14ac:dyDescent="0.25">
      <c r="A516" s="61"/>
      <c r="B516" s="61"/>
      <c r="C516" t="e">
        <f t="shared" ca="1" si="63"/>
        <v>#DIV/0!</v>
      </c>
      <c r="D516" t="e">
        <f t="shared" ca="1" si="64"/>
        <v>#DIV/0!</v>
      </c>
      <c r="E516" t="e">
        <f t="shared" ca="1" si="65"/>
        <v>#DIV/0!</v>
      </c>
      <c r="F516" t="e">
        <f ca="1">IF(AND(E516&gt;E515,E516&gt;E517),1,0)</f>
        <v>#DIV/0!</v>
      </c>
      <c r="G516" t="e">
        <f ca="1">IF(AND(E516&lt;E515,E516&lt;E517),1,0)</f>
        <v>#DIV/0!</v>
      </c>
      <c r="I516" t="e">
        <f ca="1">SUM($F$9:$F516)</f>
        <v>#DIV/0!</v>
      </c>
      <c r="J516" t="e">
        <f ca="1">SUM($G$9:$G516)</f>
        <v>#DIV/0!</v>
      </c>
      <c r="K516" t="e">
        <f t="shared" ca="1" si="61"/>
        <v>#DIV/0!</v>
      </c>
      <c r="L516" t="e">
        <f t="shared" ca="1" si="62"/>
        <v>#DIV/0!</v>
      </c>
    </row>
    <row r="517" spans="1:12" ht="15.75" x14ac:dyDescent="0.25">
      <c r="A517" s="61"/>
      <c r="B517" s="61"/>
      <c r="C517" t="e">
        <f t="shared" ca="1" si="63"/>
        <v>#DIV/0!</v>
      </c>
      <c r="D517" t="e">
        <f t="shared" ca="1" si="64"/>
        <v>#DIV/0!</v>
      </c>
      <c r="E517" t="e">
        <f t="shared" ca="1" si="65"/>
        <v>#DIV/0!</v>
      </c>
      <c r="F517" t="e">
        <f ca="1">IF(AND(E517&gt;E516,E517&gt;E518),1,0)</f>
        <v>#DIV/0!</v>
      </c>
      <c r="G517" t="e">
        <f ca="1">IF(AND(E517&lt;E516,E517&lt;E518),1,0)</f>
        <v>#DIV/0!</v>
      </c>
      <c r="I517" t="e">
        <f ca="1">SUM($F$9:$F517)</f>
        <v>#DIV/0!</v>
      </c>
      <c r="J517" t="e">
        <f ca="1">SUM($G$9:$G517)</f>
        <v>#DIV/0!</v>
      </c>
      <c r="K517" t="e">
        <f t="shared" ca="1" si="61"/>
        <v>#DIV/0!</v>
      </c>
      <c r="L517" t="e">
        <f t="shared" ca="1" si="62"/>
        <v>#DIV/0!</v>
      </c>
    </row>
    <row r="518" spans="1:12" ht="15.75" x14ac:dyDescent="0.25">
      <c r="A518" s="61"/>
      <c r="B518" s="61"/>
      <c r="C518" t="e">
        <f t="shared" ca="1" si="63"/>
        <v>#DIV/0!</v>
      </c>
      <c r="D518" t="e">
        <f t="shared" ca="1" si="64"/>
        <v>#DIV/0!</v>
      </c>
      <c r="E518" t="e">
        <f t="shared" ca="1" si="65"/>
        <v>#DIV/0!</v>
      </c>
      <c r="F518" t="e">
        <f ca="1">IF(AND(E518&gt;E517,E518&gt;E519),1,0)</f>
        <v>#DIV/0!</v>
      </c>
      <c r="G518" t="e">
        <f ca="1">IF(AND(E518&lt;E517,E518&lt;E519),1,0)</f>
        <v>#DIV/0!</v>
      </c>
      <c r="I518" t="e">
        <f ca="1">SUM($F$9:$F518)</f>
        <v>#DIV/0!</v>
      </c>
      <c r="J518" t="e">
        <f ca="1">SUM($G$9:$G518)</f>
        <v>#DIV/0!</v>
      </c>
      <c r="K518" t="e">
        <f t="shared" ca="1" si="61"/>
        <v>#DIV/0!</v>
      </c>
      <c r="L518" t="e">
        <f t="shared" ca="1" si="62"/>
        <v>#DIV/0!</v>
      </c>
    </row>
    <row r="519" spans="1:12" ht="15.75" x14ac:dyDescent="0.25">
      <c r="A519" s="61"/>
      <c r="B519" s="61"/>
      <c r="C519" t="e">
        <f t="shared" ca="1" si="63"/>
        <v>#DIV/0!</v>
      </c>
      <c r="D519" t="e">
        <f t="shared" ca="1" si="64"/>
        <v>#DIV/0!</v>
      </c>
      <c r="E519" t="e">
        <f t="shared" ca="1" si="65"/>
        <v>#DIV/0!</v>
      </c>
      <c r="F519" t="e">
        <f ca="1">IF(AND(E519&gt;E518,E519&gt;E520),1,0)</f>
        <v>#DIV/0!</v>
      </c>
      <c r="G519" t="e">
        <f ca="1">IF(AND(E519&lt;E518,E519&lt;E520),1,0)</f>
        <v>#DIV/0!</v>
      </c>
      <c r="I519" t="e">
        <f ca="1">SUM($F$9:$F519)</f>
        <v>#DIV/0!</v>
      </c>
      <c r="J519" t="e">
        <f ca="1">SUM($G$9:$G519)</f>
        <v>#DIV/0!</v>
      </c>
      <c r="K519" t="e">
        <f t="shared" ca="1" si="61"/>
        <v>#DIV/0!</v>
      </c>
      <c r="L519" t="e">
        <f t="shared" ca="1" si="62"/>
        <v>#DIV/0!</v>
      </c>
    </row>
    <row r="520" spans="1:12" ht="15.75" x14ac:dyDescent="0.25">
      <c r="A520" s="61"/>
      <c r="B520" s="61"/>
      <c r="C520" t="e">
        <f t="shared" ca="1" si="63"/>
        <v>#DIV/0!</v>
      </c>
      <c r="D520" t="e">
        <f t="shared" ca="1" si="64"/>
        <v>#DIV/0!</v>
      </c>
      <c r="E520" t="e">
        <f t="shared" ca="1" si="65"/>
        <v>#DIV/0!</v>
      </c>
      <c r="F520" t="e">
        <f ca="1">IF(AND(E520&gt;E519,E520&gt;E521),1,0)</f>
        <v>#DIV/0!</v>
      </c>
      <c r="G520" t="e">
        <f ca="1">IF(AND(E520&lt;E519,E520&lt;E521),1,0)</f>
        <v>#DIV/0!</v>
      </c>
      <c r="I520" t="e">
        <f ca="1">SUM($F$9:$F520)</f>
        <v>#DIV/0!</v>
      </c>
      <c r="J520" t="e">
        <f ca="1">SUM($G$9:$G520)</f>
        <v>#DIV/0!</v>
      </c>
      <c r="K520" t="e">
        <f t="shared" ca="1" si="61"/>
        <v>#DIV/0!</v>
      </c>
      <c r="L520" t="e">
        <f t="shared" ca="1" si="62"/>
        <v>#DIV/0!</v>
      </c>
    </row>
    <row r="521" spans="1:12" ht="15.75" x14ac:dyDescent="0.25">
      <c r="A521" s="61"/>
      <c r="B521" s="61"/>
      <c r="C521" t="e">
        <f t="shared" ca="1" si="63"/>
        <v>#DIV/0!</v>
      </c>
      <c r="D521" t="e">
        <f t="shared" ca="1" si="64"/>
        <v>#DIV/0!</v>
      </c>
      <c r="E521" t="e">
        <f t="shared" ca="1" si="65"/>
        <v>#DIV/0!</v>
      </c>
      <c r="F521" t="e">
        <f ca="1">IF(AND(E521&gt;E520,E521&gt;E522),1,0)</f>
        <v>#DIV/0!</v>
      </c>
      <c r="G521" t="e">
        <f ca="1">IF(AND(E521&lt;E520,E521&lt;E522),1,0)</f>
        <v>#DIV/0!</v>
      </c>
      <c r="I521" t="e">
        <f ca="1">SUM($F$9:$F521)</f>
        <v>#DIV/0!</v>
      </c>
      <c r="J521" t="e">
        <f ca="1">SUM($G$9:$G521)</f>
        <v>#DIV/0!</v>
      </c>
      <c r="K521" t="e">
        <f t="shared" ca="1" si="61"/>
        <v>#DIV/0!</v>
      </c>
      <c r="L521" t="e">
        <f t="shared" ca="1" si="62"/>
        <v>#DIV/0!</v>
      </c>
    </row>
    <row r="522" spans="1:12" ht="15.75" x14ac:dyDescent="0.25">
      <c r="A522" s="61"/>
      <c r="B522" s="61"/>
      <c r="C522" t="e">
        <f t="shared" ca="1" si="63"/>
        <v>#DIV/0!</v>
      </c>
      <c r="D522" t="e">
        <f t="shared" ca="1" si="64"/>
        <v>#DIV/0!</v>
      </c>
      <c r="E522" t="e">
        <f t="shared" ca="1" si="65"/>
        <v>#DIV/0!</v>
      </c>
      <c r="F522" t="e">
        <f ca="1">IF(AND(E522&gt;E521,E522&gt;E523),1,0)</f>
        <v>#DIV/0!</v>
      </c>
      <c r="G522" t="e">
        <f ca="1">IF(AND(E522&lt;E521,E522&lt;E523),1,0)</f>
        <v>#DIV/0!</v>
      </c>
      <c r="I522" t="e">
        <f ca="1">SUM($F$9:$F522)</f>
        <v>#DIV/0!</v>
      </c>
      <c r="J522" t="e">
        <f ca="1">SUM($G$9:$G522)</f>
        <v>#DIV/0!</v>
      </c>
      <c r="K522" t="e">
        <f t="shared" ca="1" si="61"/>
        <v>#DIV/0!</v>
      </c>
      <c r="L522" t="e">
        <f t="shared" ca="1" si="62"/>
        <v>#DIV/0!</v>
      </c>
    </row>
    <row r="523" spans="1:12" ht="15.75" x14ac:dyDescent="0.25">
      <c r="A523" s="61"/>
      <c r="B523" s="61"/>
      <c r="C523" t="e">
        <f t="shared" ca="1" si="63"/>
        <v>#DIV/0!</v>
      </c>
      <c r="D523" t="e">
        <f t="shared" ca="1" si="64"/>
        <v>#DIV/0!</v>
      </c>
      <c r="E523" t="e">
        <f t="shared" ca="1" si="65"/>
        <v>#DIV/0!</v>
      </c>
      <c r="F523" t="e">
        <f ca="1">IF(AND(E523&gt;E522,E523&gt;E524),1,0)</f>
        <v>#DIV/0!</v>
      </c>
      <c r="G523" t="e">
        <f ca="1">IF(AND(E523&lt;E522,E523&lt;E524),1,0)</f>
        <v>#DIV/0!</v>
      </c>
      <c r="I523" t="e">
        <f ca="1">SUM($F$9:$F523)</f>
        <v>#DIV/0!</v>
      </c>
      <c r="J523" t="e">
        <f ca="1">SUM($G$9:$G523)</f>
        <v>#DIV/0!</v>
      </c>
      <c r="K523" t="e">
        <f t="shared" ca="1" si="61"/>
        <v>#DIV/0!</v>
      </c>
      <c r="L523" t="e">
        <f t="shared" ca="1" si="62"/>
        <v>#DIV/0!</v>
      </c>
    </row>
    <row r="524" spans="1:12" ht="15.75" x14ac:dyDescent="0.25">
      <c r="A524" s="61"/>
      <c r="B524" s="61"/>
      <c r="C524" t="e">
        <f t="shared" ca="1" si="63"/>
        <v>#DIV/0!</v>
      </c>
      <c r="D524" t="e">
        <f t="shared" ca="1" si="64"/>
        <v>#DIV/0!</v>
      </c>
      <c r="E524" t="e">
        <f t="shared" ca="1" si="65"/>
        <v>#DIV/0!</v>
      </c>
      <c r="F524" t="e">
        <f ca="1">IF(AND(E524&gt;E523,E524&gt;E525),1,0)</f>
        <v>#DIV/0!</v>
      </c>
      <c r="G524" t="e">
        <f ca="1">IF(AND(E524&lt;E523,E524&lt;E525),1,0)</f>
        <v>#DIV/0!</v>
      </c>
      <c r="I524" t="e">
        <f ca="1">SUM($F$9:$F524)</f>
        <v>#DIV/0!</v>
      </c>
      <c r="J524" t="e">
        <f ca="1">SUM($G$9:$G524)</f>
        <v>#DIV/0!</v>
      </c>
      <c r="K524" t="e">
        <f t="shared" ca="1" si="61"/>
        <v>#DIV/0!</v>
      </c>
      <c r="L524" t="e">
        <f t="shared" ca="1" si="62"/>
        <v>#DIV/0!</v>
      </c>
    </row>
    <row r="525" spans="1:12" ht="15.75" x14ac:dyDescent="0.25">
      <c r="A525" s="61"/>
      <c r="B525" s="61"/>
      <c r="C525" t="e">
        <f t="shared" ca="1" si="63"/>
        <v>#DIV/0!</v>
      </c>
      <c r="D525" t="e">
        <f t="shared" ca="1" si="64"/>
        <v>#DIV/0!</v>
      </c>
      <c r="E525" t="e">
        <f t="shared" ca="1" si="65"/>
        <v>#DIV/0!</v>
      </c>
      <c r="F525" t="e">
        <f ca="1">IF(AND(E525&gt;E524,E525&gt;E526),1,0)</f>
        <v>#DIV/0!</v>
      </c>
      <c r="G525" t="e">
        <f ca="1">IF(AND(E525&lt;E524,E525&lt;E526),1,0)</f>
        <v>#DIV/0!</v>
      </c>
      <c r="I525" t="e">
        <f ca="1">SUM($F$9:$F525)</f>
        <v>#DIV/0!</v>
      </c>
      <c r="J525" t="e">
        <f ca="1">SUM($G$9:$G525)</f>
        <v>#DIV/0!</v>
      </c>
      <c r="K525" t="e">
        <f t="shared" ca="1" si="61"/>
        <v>#DIV/0!</v>
      </c>
      <c r="L525" t="e">
        <f t="shared" ca="1" si="62"/>
        <v>#DIV/0!</v>
      </c>
    </row>
    <row r="526" spans="1:12" ht="15.75" x14ac:dyDescent="0.25">
      <c r="A526" s="61"/>
      <c r="B526" s="61"/>
      <c r="C526" t="e">
        <f t="shared" ca="1" si="63"/>
        <v>#DIV/0!</v>
      </c>
      <c r="D526" t="e">
        <f t="shared" ca="1" si="64"/>
        <v>#DIV/0!</v>
      </c>
      <c r="E526" t="e">
        <f t="shared" ca="1" si="65"/>
        <v>#DIV/0!</v>
      </c>
      <c r="F526" t="e">
        <f ca="1">IF(AND(E526&gt;E525,E526&gt;E527),1,0)</f>
        <v>#DIV/0!</v>
      </c>
      <c r="G526" t="e">
        <f ca="1">IF(AND(E526&lt;E525,E526&lt;E527),1,0)</f>
        <v>#DIV/0!</v>
      </c>
      <c r="I526" t="e">
        <f ca="1">SUM($F$9:$F526)</f>
        <v>#DIV/0!</v>
      </c>
      <c r="J526" t="e">
        <f ca="1">SUM($G$9:$G526)</f>
        <v>#DIV/0!</v>
      </c>
      <c r="K526" t="e">
        <f t="shared" ca="1" si="61"/>
        <v>#DIV/0!</v>
      </c>
      <c r="L526" t="e">
        <f t="shared" ca="1" si="62"/>
        <v>#DIV/0!</v>
      </c>
    </row>
    <row r="527" spans="1:12" ht="15.75" x14ac:dyDescent="0.25">
      <c r="A527" s="61"/>
      <c r="B527" s="61"/>
      <c r="C527" t="e">
        <f t="shared" ca="1" si="63"/>
        <v>#DIV/0!</v>
      </c>
      <c r="D527" t="e">
        <f t="shared" ca="1" si="64"/>
        <v>#DIV/0!</v>
      </c>
      <c r="E527" t="e">
        <f t="shared" ca="1" si="65"/>
        <v>#DIV/0!</v>
      </c>
      <c r="F527" t="e">
        <f ca="1">IF(AND(E527&gt;E526,E527&gt;E528),1,0)</f>
        <v>#DIV/0!</v>
      </c>
      <c r="G527" t="e">
        <f ca="1">IF(AND(E527&lt;E526,E527&lt;E528),1,0)</f>
        <v>#DIV/0!</v>
      </c>
      <c r="I527" t="e">
        <f ca="1">SUM($F$9:$F527)</f>
        <v>#DIV/0!</v>
      </c>
      <c r="J527" t="e">
        <f ca="1">SUM($G$9:$G527)</f>
        <v>#DIV/0!</v>
      </c>
      <c r="K527" t="e">
        <f t="shared" ca="1" si="61"/>
        <v>#DIV/0!</v>
      </c>
      <c r="L527" t="e">
        <f t="shared" ca="1" si="62"/>
        <v>#DIV/0!</v>
      </c>
    </row>
    <row r="528" spans="1:12" ht="15.75" x14ac:dyDescent="0.25">
      <c r="A528" s="61"/>
      <c r="B528" s="61"/>
      <c r="C528" t="e">
        <f t="shared" ca="1" si="63"/>
        <v>#DIV/0!</v>
      </c>
      <c r="D528" t="e">
        <f t="shared" ca="1" si="64"/>
        <v>#DIV/0!</v>
      </c>
      <c r="E528" t="e">
        <f t="shared" ca="1" si="65"/>
        <v>#DIV/0!</v>
      </c>
      <c r="F528" t="e">
        <f ca="1">IF(AND(E528&gt;E527,E528&gt;E529),1,0)</f>
        <v>#DIV/0!</v>
      </c>
      <c r="G528" t="e">
        <f ca="1">IF(AND(E528&lt;E527,E528&lt;E529),1,0)</f>
        <v>#DIV/0!</v>
      </c>
      <c r="I528" t="e">
        <f ca="1">SUM($F$9:$F528)</f>
        <v>#DIV/0!</v>
      </c>
      <c r="J528" t="e">
        <f ca="1">SUM($G$9:$G528)</f>
        <v>#DIV/0!</v>
      </c>
      <c r="K528" t="e">
        <f t="shared" ca="1" si="61"/>
        <v>#DIV/0!</v>
      </c>
      <c r="L528" t="e">
        <f t="shared" ca="1" si="62"/>
        <v>#DIV/0!</v>
      </c>
    </row>
    <row r="529" spans="1:12" ht="15.75" x14ac:dyDescent="0.25">
      <c r="A529" s="61"/>
      <c r="B529" s="61"/>
      <c r="C529" t="e">
        <f t="shared" ca="1" si="63"/>
        <v>#DIV/0!</v>
      </c>
      <c r="D529" t="e">
        <f t="shared" ca="1" si="64"/>
        <v>#DIV/0!</v>
      </c>
      <c r="E529" t="e">
        <f t="shared" ca="1" si="65"/>
        <v>#DIV/0!</v>
      </c>
      <c r="F529" t="e">
        <f ca="1">IF(AND(E529&gt;E528,E529&gt;E530),1,0)</f>
        <v>#DIV/0!</v>
      </c>
      <c r="G529" t="e">
        <f ca="1">IF(AND(E529&lt;E528,E529&lt;E530),1,0)</f>
        <v>#DIV/0!</v>
      </c>
      <c r="I529" t="e">
        <f ca="1">SUM($F$9:$F529)</f>
        <v>#DIV/0!</v>
      </c>
      <c r="J529" t="e">
        <f ca="1">SUM($G$9:$G529)</f>
        <v>#DIV/0!</v>
      </c>
      <c r="K529" t="e">
        <f t="shared" ca="1" si="61"/>
        <v>#DIV/0!</v>
      </c>
      <c r="L529" t="e">
        <f t="shared" ca="1" si="62"/>
        <v>#DIV/0!</v>
      </c>
    </row>
    <row r="530" spans="1:12" ht="15.75" x14ac:dyDescent="0.25">
      <c r="A530" s="61"/>
      <c r="B530" s="61"/>
      <c r="C530" t="e">
        <f t="shared" ca="1" si="63"/>
        <v>#DIV/0!</v>
      </c>
      <c r="D530" t="e">
        <f t="shared" ca="1" si="64"/>
        <v>#DIV/0!</v>
      </c>
      <c r="E530" t="e">
        <f t="shared" ca="1" si="65"/>
        <v>#DIV/0!</v>
      </c>
      <c r="F530" t="e">
        <f ca="1">IF(AND(E530&gt;E529,E530&gt;E531),1,0)</f>
        <v>#DIV/0!</v>
      </c>
      <c r="G530" t="e">
        <f ca="1">IF(AND(E530&lt;E529,E530&lt;E531),1,0)</f>
        <v>#DIV/0!</v>
      </c>
      <c r="I530" t="e">
        <f ca="1">SUM($F$9:$F530)</f>
        <v>#DIV/0!</v>
      </c>
      <c r="J530" t="e">
        <f ca="1">SUM($G$9:$G530)</f>
        <v>#DIV/0!</v>
      </c>
      <c r="K530" t="e">
        <f t="shared" ca="1" si="61"/>
        <v>#DIV/0!</v>
      </c>
      <c r="L530" t="e">
        <f t="shared" ca="1" si="62"/>
        <v>#DIV/0!</v>
      </c>
    </row>
    <row r="531" spans="1:12" ht="15.75" x14ac:dyDescent="0.25">
      <c r="A531" s="61"/>
      <c r="B531" s="61"/>
      <c r="C531" t="e">
        <f t="shared" ca="1" si="63"/>
        <v>#DIV/0!</v>
      </c>
      <c r="D531" t="e">
        <f t="shared" ca="1" si="64"/>
        <v>#DIV/0!</v>
      </c>
      <c r="E531" t="e">
        <f t="shared" ca="1" si="65"/>
        <v>#DIV/0!</v>
      </c>
      <c r="F531" t="e">
        <f ca="1">IF(AND(E531&gt;E530,E531&gt;E532),1,0)</f>
        <v>#DIV/0!</v>
      </c>
      <c r="G531" t="e">
        <f ca="1">IF(AND(E531&lt;E530,E531&lt;E532),1,0)</f>
        <v>#DIV/0!</v>
      </c>
      <c r="I531" t="e">
        <f ca="1">SUM($F$9:$F531)</f>
        <v>#DIV/0!</v>
      </c>
      <c r="J531" t="e">
        <f ca="1">SUM($G$9:$G531)</f>
        <v>#DIV/0!</v>
      </c>
      <c r="K531" t="e">
        <f t="shared" ca="1" si="61"/>
        <v>#DIV/0!</v>
      </c>
      <c r="L531" t="e">
        <f t="shared" ca="1" si="62"/>
        <v>#DIV/0!</v>
      </c>
    </row>
    <row r="532" spans="1:12" ht="15.75" x14ac:dyDescent="0.25">
      <c r="A532" s="61"/>
      <c r="B532" s="61"/>
      <c r="C532" t="e">
        <f t="shared" ca="1" si="63"/>
        <v>#DIV/0!</v>
      </c>
      <c r="D532" t="e">
        <f t="shared" ca="1" si="64"/>
        <v>#DIV/0!</v>
      </c>
      <c r="E532" t="e">
        <f t="shared" ca="1" si="65"/>
        <v>#DIV/0!</v>
      </c>
      <c r="F532" t="e">
        <f ca="1">IF(AND(E532&gt;E531,E532&gt;E533),1,0)</f>
        <v>#DIV/0!</v>
      </c>
      <c r="G532" t="e">
        <f ca="1">IF(AND(E532&lt;E531,E532&lt;E533),1,0)</f>
        <v>#DIV/0!</v>
      </c>
      <c r="I532" t="e">
        <f ca="1">SUM($F$9:$F532)</f>
        <v>#DIV/0!</v>
      </c>
      <c r="J532" t="e">
        <f ca="1">SUM($G$9:$G532)</f>
        <v>#DIV/0!</v>
      </c>
      <c r="K532" t="e">
        <f t="shared" ca="1" si="61"/>
        <v>#DIV/0!</v>
      </c>
      <c r="L532" t="e">
        <f t="shared" ca="1" si="62"/>
        <v>#DIV/0!</v>
      </c>
    </row>
    <row r="533" spans="1:12" ht="15.75" x14ac:dyDescent="0.25">
      <c r="A533" s="61"/>
      <c r="B533" s="61"/>
      <c r="C533" t="e">
        <f t="shared" ca="1" si="63"/>
        <v>#DIV/0!</v>
      </c>
      <c r="D533" t="e">
        <f t="shared" ca="1" si="64"/>
        <v>#DIV/0!</v>
      </c>
      <c r="E533" t="e">
        <f t="shared" ca="1" si="65"/>
        <v>#DIV/0!</v>
      </c>
      <c r="F533" t="e">
        <f ca="1">IF(AND(E533&gt;E532,E533&gt;E534),1,0)</f>
        <v>#DIV/0!</v>
      </c>
      <c r="G533" t="e">
        <f ca="1">IF(AND(E533&lt;E532,E533&lt;E534),1,0)</f>
        <v>#DIV/0!</v>
      </c>
      <c r="I533" t="e">
        <f ca="1">SUM($F$9:$F533)</f>
        <v>#DIV/0!</v>
      </c>
      <c r="J533" t="e">
        <f ca="1">SUM($G$9:$G533)</f>
        <v>#DIV/0!</v>
      </c>
      <c r="K533" t="e">
        <f t="shared" ca="1" si="61"/>
        <v>#DIV/0!</v>
      </c>
      <c r="L533" t="e">
        <f t="shared" ca="1" si="62"/>
        <v>#DIV/0!</v>
      </c>
    </row>
    <row r="534" spans="1:12" ht="15.75" x14ac:dyDescent="0.25">
      <c r="A534" s="61"/>
      <c r="B534" s="61"/>
      <c r="C534" t="e">
        <f t="shared" ca="1" si="63"/>
        <v>#DIV/0!</v>
      </c>
      <c r="D534" t="e">
        <f t="shared" ca="1" si="64"/>
        <v>#DIV/0!</v>
      </c>
      <c r="E534" t="e">
        <f t="shared" ca="1" si="65"/>
        <v>#DIV/0!</v>
      </c>
      <c r="F534" t="e">
        <f ca="1">IF(AND(E534&gt;E533,E534&gt;E535),1,0)</f>
        <v>#DIV/0!</v>
      </c>
      <c r="G534" t="e">
        <f ca="1">IF(AND(E534&lt;E533,E534&lt;E535),1,0)</f>
        <v>#DIV/0!</v>
      </c>
      <c r="I534" t="e">
        <f ca="1">SUM($F$9:$F534)</f>
        <v>#DIV/0!</v>
      </c>
      <c r="J534" t="e">
        <f ca="1">SUM($G$9:$G534)</f>
        <v>#DIV/0!</v>
      </c>
      <c r="K534" t="e">
        <f t="shared" ca="1" si="61"/>
        <v>#DIV/0!</v>
      </c>
      <c r="L534" t="e">
        <f t="shared" ca="1" si="62"/>
        <v>#DIV/0!</v>
      </c>
    </row>
    <row r="535" spans="1:12" ht="15.75" x14ac:dyDescent="0.25">
      <c r="A535" s="61"/>
      <c r="B535" s="61"/>
      <c r="C535" t="e">
        <f t="shared" ca="1" si="63"/>
        <v>#DIV/0!</v>
      </c>
      <c r="D535" t="e">
        <f t="shared" ca="1" si="64"/>
        <v>#DIV/0!</v>
      </c>
      <c r="E535" t="e">
        <f t="shared" ca="1" si="65"/>
        <v>#DIV/0!</v>
      </c>
      <c r="F535" t="e">
        <f ca="1">IF(AND(E535&gt;E534,E535&gt;E536),1,0)</f>
        <v>#DIV/0!</v>
      </c>
      <c r="G535" t="e">
        <f ca="1">IF(AND(E535&lt;E534,E535&lt;E536),1,0)</f>
        <v>#DIV/0!</v>
      </c>
      <c r="I535" t="e">
        <f ca="1">SUM($F$9:$F535)</f>
        <v>#DIV/0!</v>
      </c>
      <c r="J535" t="e">
        <f ca="1">SUM($G$9:$G535)</f>
        <v>#DIV/0!</v>
      </c>
      <c r="K535" t="e">
        <f t="shared" ca="1" si="61"/>
        <v>#DIV/0!</v>
      </c>
      <c r="L535" t="e">
        <f t="shared" ca="1" si="62"/>
        <v>#DIV/0!</v>
      </c>
    </row>
    <row r="536" spans="1:12" ht="15.75" x14ac:dyDescent="0.25">
      <c r="A536" s="61"/>
      <c r="B536" s="61"/>
      <c r="C536" t="e">
        <f t="shared" ca="1" si="63"/>
        <v>#DIV/0!</v>
      </c>
      <c r="D536" t="e">
        <f t="shared" ca="1" si="64"/>
        <v>#DIV/0!</v>
      </c>
      <c r="E536" t="e">
        <f t="shared" ca="1" si="65"/>
        <v>#DIV/0!</v>
      </c>
      <c r="F536" t="e">
        <f ca="1">IF(AND(E536&gt;E535,E536&gt;E537),1,0)</f>
        <v>#DIV/0!</v>
      </c>
      <c r="G536" t="e">
        <f ca="1">IF(AND(E536&lt;E535,E536&lt;E537),1,0)</f>
        <v>#DIV/0!</v>
      </c>
      <c r="I536" t="e">
        <f ca="1">SUM($F$9:$F536)</f>
        <v>#DIV/0!</v>
      </c>
      <c r="J536" t="e">
        <f ca="1">SUM($G$9:$G536)</f>
        <v>#DIV/0!</v>
      </c>
      <c r="K536" t="e">
        <f t="shared" ca="1" si="61"/>
        <v>#DIV/0!</v>
      </c>
      <c r="L536" t="e">
        <f t="shared" ca="1" si="62"/>
        <v>#DIV/0!</v>
      </c>
    </row>
    <row r="537" spans="1:12" ht="15.75" x14ac:dyDescent="0.25">
      <c r="A537" s="61"/>
      <c r="B537" s="61"/>
      <c r="C537" t="e">
        <f t="shared" ca="1" si="63"/>
        <v>#DIV/0!</v>
      </c>
      <c r="D537" t="e">
        <f t="shared" ca="1" si="64"/>
        <v>#DIV/0!</v>
      </c>
      <c r="E537" t="e">
        <f t="shared" ca="1" si="65"/>
        <v>#DIV/0!</v>
      </c>
      <c r="F537" t="e">
        <f ca="1">IF(AND(E537&gt;E536,E537&gt;E538),1,0)</f>
        <v>#DIV/0!</v>
      </c>
      <c r="G537" t="e">
        <f ca="1">IF(AND(E537&lt;E536,E537&lt;E538),1,0)</f>
        <v>#DIV/0!</v>
      </c>
      <c r="I537" t="e">
        <f ca="1">SUM($F$9:$F537)</f>
        <v>#DIV/0!</v>
      </c>
      <c r="J537" t="e">
        <f ca="1">SUM($G$9:$G537)</f>
        <v>#DIV/0!</v>
      </c>
      <c r="K537" t="e">
        <f t="shared" ca="1" si="61"/>
        <v>#DIV/0!</v>
      </c>
      <c r="L537" t="e">
        <f t="shared" ca="1" si="62"/>
        <v>#DIV/0!</v>
      </c>
    </row>
    <row r="538" spans="1:12" ht="15.75" x14ac:dyDescent="0.25">
      <c r="A538" s="61"/>
      <c r="B538" s="61"/>
      <c r="C538" t="e">
        <f t="shared" ca="1" si="63"/>
        <v>#DIV/0!</v>
      </c>
      <c r="D538" t="e">
        <f t="shared" ca="1" si="64"/>
        <v>#DIV/0!</v>
      </c>
      <c r="E538" t="e">
        <f t="shared" ca="1" si="65"/>
        <v>#DIV/0!</v>
      </c>
      <c r="F538" t="e">
        <f ca="1">IF(AND(E538&gt;E537,E538&gt;E539),1,0)</f>
        <v>#DIV/0!</v>
      </c>
      <c r="G538" t="e">
        <f ca="1">IF(AND(E538&lt;E537,E538&lt;E539),1,0)</f>
        <v>#DIV/0!</v>
      </c>
      <c r="I538" t="e">
        <f ca="1">SUM($F$9:$F538)</f>
        <v>#DIV/0!</v>
      </c>
      <c r="J538" t="e">
        <f ca="1">SUM($G$9:$G538)</f>
        <v>#DIV/0!</v>
      </c>
      <c r="K538" t="e">
        <f t="shared" ca="1" si="61"/>
        <v>#DIV/0!</v>
      </c>
      <c r="L538" t="e">
        <f t="shared" ca="1" si="62"/>
        <v>#DIV/0!</v>
      </c>
    </row>
    <row r="539" spans="1:12" ht="15.75" x14ac:dyDescent="0.25">
      <c r="A539" s="61"/>
      <c r="B539" s="61"/>
      <c r="C539" t="e">
        <f t="shared" ca="1" si="63"/>
        <v>#DIV/0!</v>
      </c>
      <c r="D539" t="e">
        <f t="shared" ca="1" si="64"/>
        <v>#DIV/0!</v>
      </c>
      <c r="E539" t="e">
        <f t="shared" ca="1" si="65"/>
        <v>#DIV/0!</v>
      </c>
      <c r="F539" t="e">
        <f ca="1">IF(AND(E539&gt;E538,E539&gt;E540),1,0)</f>
        <v>#DIV/0!</v>
      </c>
      <c r="G539" t="e">
        <f ca="1">IF(AND(E539&lt;E538,E539&lt;E540),1,0)</f>
        <v>#DIV/0!</v>
      </c>
      <c r="I539" t="e">
        <f ca="1">SUM($F$9:$F539)</f>
        <v>#DIV/0!</v>
      </c>
      <c r="J539" t="e">
        <f ca="1">SUM($G$9:$G539)</f>
        <v>#DIV/0!</v>
      </c>
      <c r="K539" t="e">
        <f t="shared" ca="1" si="61"/>
        <v>#DIV/0!</v>
      </c>
      <c r="L539" t="e">
        <f t="shared" ca="1" si="62"/>
        <v>#DIV/0!</v>
      </c>
    </row>
    <row r="540" spans="1:12" ht="15.75" x14ac:dyDescent="0.25">
      <c r="A540" s="61"/>
      <c r="B540" s="61"/>
      <c r="C540" t="e">
        <f t="shared" ca="1" si="63"/>
        <v>#DIV/0!</v>
      </c>
      <c r="D540" t="e">
        <f t="shared" ca="1" si="64"/>
        <v>#DIV/0!</v>
      </c>
      <c r="E540" t="e">
        <f t="shared" ca="1" si="65"/>
        <v>#DIV/0!</v>
      </c>
      <c r="F540" t="e">
        <f ca="1">IF(AND(E540&gt;E539,E540&gt;E541),1,0)</f>
        <v>#DIV/0!</v>
      </c>
      <c r="G540" t="e">
        <f ca="1">IF(AND(E540&lt;E539,E540&lt;E541),1,0)</f>
        <v>#DIV/0!</v>
      </c>
      <c r="I540" t="e">
        <f ca="1">SUM($F$9:$F540)</f>
        <v>#DIV/0!</v>
      </c>
      <c r="J540" t="e">
        <f ca="1">SUM($G$9:$G540)</f>
        <v>#DIV/0!</v>
      </c>
      <c r="K540" t="e">
        <f t="shared" ca="1" si="61"/>
        <v>#DIV/0!</v>
      </c>
      <c r="L540" t="e">
        <f t="shared" ca="1" si="62"/>
        <v>#DIV/0!</v>
      </c>
    </row>
    <row r="541" spans="1:12" ht="15.75" x14ac:dyDescent="0.25">
      <c r="A541" s="61"/>
      <c r="B541" s="61"/>
      <c r="C541" t="e">
        <f t="shared" ca="1" si="63"/>
        <v>#DIV/0!</v>
      </c>
      <c r="D541" t="e">
        <f t="shared" ca="1" si="64"/>
        <v>#DIV/0!</v>
      </c>
      <c r="E541" t="e">
        <f t="shared" ca="1" si="65"/>
        <v>#DIV/0!</v>
      </c>
      <c r="F541" t="e">
        <f ca="1">IF(AND(E541&gt;E540,E541&gt;E542),1,0)</f>
        <v>#DIV/0!</v>
      </c>
      <c r="G541" t="e">
        <f ca="1">IF(AND(E541&lt;E540,E541&lt;E542),1,0)</f>
        <v>#DIV/0!</v>
      </c>
      <c r="I541" t="e">
        <f ca="1">SUM($F$9:$F541)</f>
        <v>#DIV/0!</v>
      </c>
      <c r="J541" t="e">
        <f ca="1">SUM($G$9:$G541)</f>
        <v>#DIV/0!</v>
      </c>
      <c r="K541" t="e">
        <f t="shared" ca="1" si="61"/>
        <v>#DIV/0!</v>
      </c>
      <c r="L541" t="e">
        <f t="shared" ca="1" si="62"/>
        <v>#DIV/0!</v>
      </c>
    </row>
    <row r="542" spans="1:12" ht="15.75" x14ac:dyDescent="0.25">
      <c r="A542" s="61"/>
      <c r="B542" s="61"/>
      <c r="C542" t="e">
        <f t="shared" ca="1" si="63"/>
        <v>#DIV/0!</v>
      </c>
      <c r="D542" t="e">
        <f t="shared" ca="1" si="64"/>
        <v>#DIV/0!</v>
      </c>
      <c r="E542" t="e">
        <f t="shared" ca="1" si="65"/>
        <v>#DIV/0!</v>
      </c>
      <c r="F542" t="e">
        <f ca="1">IF(AND(E542&gt;E541,E542&gt;E543),1,0)</f>
        <v>#DIV/0!</v>
      </c>
      <c r="G542" t="e">
        <f ca="1">IF(AND(E542&lt;E541,E542&lt;E543),1,0)</f>
        <v>#DIV/0!</v>
      </c>
      <c r="I542" t="e">
        <f ca="1">SUM($F$9:$F542)</f>
        <v>#DIV/0!</v>
      </c>
      <c r="J542" t="e">
        <f ca="1">SUM($G$9:$G542)</f>
        <v>#DIV/0!</v>
      </c>
      <c r="K542" t="e">
        <f t="shared" ca="1" si="61"/>
        <v>#DIV/0!</v>
      </c>
      <c r="L542" t="e">
        <f t="shared" ca="1" si="62"/>
        <v>#DIV/0!</v>
      </c>
    </row>
    <row r="543" spans="1:12" ht="15.75" x14ac:dyDescent="0.25">
      <c r="A543" s="61"/>
      <c r="B543" s="61"/>
      <c r="C543" t="e">
        <f t="shared" ca="1" si="63"/>
        <v>#DIV/0!</v>
      </c>
      <c r="D543" t="e">
        <f t="shared" ca="1" si="64"/>
        <v>#DIV/0!</v>
      </c>
      <c r="E543" t="e">
        <f t="shared" ca="1" si="65"/>
        <v>#DIV/0!</v>
      </c>
      <c r="F543" t="e">
        <f ca="1">IF(AND(E543&gt;E542,E543&gt;E544),1,0)</f>
        <v>#DIV/0!</v>
      </c>
      <c r="G543" t="e">
        <f ca="1">IF(AND(E543&lt;E542,E543&lt;E544),1,0)</f>
        <v>#DIV/0!</v>
      </c>
      <c r="I543" t="e">
        <f ca="1">SUM($F$9:$F543)</f>
        <v>#DIV/0!</v>
      </c>
      <c r="J543" t="e">
        <f ca="1">SUM($G$9:$G543)</f>
        <v>#DIV/0!</v>
      </c>
      <c r="K543" t="e">
        <f t="shared" ca="1" si="61"/>
        <v>#DIV/0!</v>
      </c>
      <c r="L543" t="e">
        <f t="shared" ca="1" si="62"/>
        <v>#DIV/0!</v>
      </c>
    </row>
    <row r="544" spans="1:12" ht="15.75" x14ac:dyDescent="0.25">
      <c r="A544" s="61"/>
      <c r="B544" s="61"/>
      <c r="C544" t="e">
        <f t="shared" ca="1" si="63"/>
        <v>#DIV/0!</v>
      </c>
      <c r="D544" t="e">
        <f t="shared" ca="1" si="64"/>
        <v>#DIV/0!</v>
      </c>
      <c r="E544" t="e">
        <f t="shared" ca="1" si="65"/>
        <v>#DIV/0!</v>
      </c>
      <c r="F544" t="e">
        <f ca="1">IF(AND(E544&gt;E543,E544&gt;E545),1,0)</f>
        <v>#DIV/0!</v>
      </c>
      <c r="G544" t="e">
        <f ca="1">IF(AND(E544&lt;E543,E544&lt;E545),1,0)</f>
        <v>#DIV/0!</v>
      </c>
      <c r="I544" t="e">
        <f ca="1">SUM($F$9:$F544)</f>
        <v>#DIV/0!</v>
      </c>
      <c r="J544" t="e">
        <f ca="1">SUM($G$9:$G544)</f>
        <v>#DIV/0!</v>
      </c>
      <c r="K544" t="e">
        <f t="shared" ref="K544:K553" ca="1" si="66">IF(I544-I543=1,I544,0)</f>
        <v>#DIV/0!</v>
      </c>
      <c r="L544" t="e">
        <f t="shared" ref="L544:L553" ca="1" si="67">IF(J544-J543=1,J544,0)</f>
        <v>#DIV/0!</v>
      </c>
    </row>
    <row r="545" spans="1:12" ht="15.75" x14ac:dyDescent="0.25">
      <c r="A545" s="61"/>
      <c r="B545" s="61"/>
      <c r="C545" t="e">
        <f t="shared" ca="1" si="63"/>
        <v>#DIV/0!</v>
      </c>
      <c r="D545" t="e">
        <f t="shared" ca="1" si="64"/>
        <v>#DIV/0!</v>
      </c>
      <c r="E545" t="e">
        <f t="shared" ca="1" si="65"/>
        <v>#DIV/0!</v>
      </c>
      <c r="F545" t="e">
        <f ca="1">IF(AND(E545&gt;E544,E545&gt;E546),1,0)</f>
        <v>#DIV/0!</v>
      </c>
      <c r="G545" t="e">
        <f ca="1">IF(AND(E545&lt;E544,E545&lt;E546),1,0)</f>
        <v>#DIV/0!</v>
      </c>
      <c r="I545" t="e">
        <f ca="1">SUM($F$9:$F545)</f>
        <v>#DIV/0!</v>
      </c>
      <c r="J545" t="e">
        <f ca="1">SUM($G$9:$G545)</f>
        <v>#DIV/0!</v>
      </c>
      <c r="K545" t="e">
        <f t="shared" ca="1" si="66"/>
        <v>#DIV/0!</v>
      </c>
      <c r="L545" t="e">
        <f t="shared" ca="1" si="67"/>
        <v>#DIV/0!</v>
      </c>
    </row>
    <row r="546" spans="1:12" ht="15.75" x14ac:dyDescent="0.25">
      <c r="A546" s="61"/>
      <c r="B546" s="61"/>
      <c r="C546" t="e">
        <f t="shared" ca="1" si="63"/>
        <v>#DIV/0!</v>
      </c>
      <c r="D546" t="e">
        <f t="shared" ca="1" si="64"/>
        <v>#DIV/0!</v>
      </c>
      <c r="E546" t="e">
        <f t="shared" ca="1" si="65"/>
        <v>#DIV/0!</v>
      </c>
      <c r="F546" t="e">
        <f ca="1">IF(AND(E546&gt;E545,E546&gt;E547),1,0)</f>
        <v>#DIV/0!</v>
      </c>
      <c r="G546" t="e">
        <f ca="1">IF(AND(E546&lt;E545,E546&lt;E547),1,0)</f>
        <v>#DIV/0!</v>
      </c>
      <c r="I546" t="e">
        <f ca="1">SUM($F$9:$F546)</f>
        <v>#DIV/0!</v>
      </c>
      <c r="J546" t="e">
        <f ca="1">SUM($G$9:$G546)</f>
        <v>#DIV/0!</v>
      </c>
      <c r="K546" t="e">
        <f t="shared" ca="1" si="66"/>
        <v>#DIV/0!</v>
      </c>
      <c r="L546" t="e">
        <f t="shared" ca="1" si="67"/>
        <v>#DIV/0!</v>
      </c>
    </row>
    <row r="547" spans="1:12" ht="15.75" x14ac:dyDescent="0.25">
      <c r="A547" s="61"/>
      <c r="B547" s="61"/>
      <c r="C547" t="e">
        <f t="shared" ca="1" si="63"/>
        <v>#DIV/0!</v>
      </c>
      <c r="D547" t="e">
        <f t="shared" ca="1" si="64"/>
        <v>#DIV/0!</v>
      </c>
      <c r="E547" t="e">
        <f t="shared" ca="1" si="65"/>
        <v>#DIV/0!</v>
      </c>
      <c r="F547" t="e">
        <f ca="1">IF(AND(E547&gt;E546,E547&gt;E548),1,0)</f>
        <v>#DIV/0!</v>
      </c>
      <c r="G547" t="e">
        <f ca="1">IF(AND(E547&lt;E546,E547&lt;E548),1,0)</f>
        <v>#DIV/0!</v>
      </c>
      <c r="I547" t="e">
        <f ca="1">SUM($F$9:$F547)</f>
        <v>#DIV/0!</v>
      </c>
      <c r="J547" t="e">
        <f ca="1">SUM($G$9:$G547)</f>
        <v>#DIV/0!</v>
      </c>
      <c r="K547" t="e">
        <f t="shared" ca="1" si="66"/>
        <v>#DIV/0!</v>
      </c>
      <c r="L547" t="e">
        <f t="shared" ca="1" si="67"/>
        <v>#DIV/0!</v>
      </c>
    </row>
    <row r="548" spans="1:12" ht="15.75" x14ac:dyDescent="0.25">
      <c r="A548" s="61"/>
      <c r="B548" s="61"/>
      <c r="C548" t="e">
        <f t="shared" ca="1" si="63"/>
        <v>#DIV/0!</v>
      </c>
      <c r="D548" t="e">
        <f t="shared" ca="1" si="64"/>
        <v>#DIV/0!</v>
      </c>
      <c r="E548" t="e">
        <f t="shared" ca="1" si="65"/>
        <v>#DIV/0!</v>
      </c>
      <c r="F548" t="e">
        <f ca="1">IF(AND(E548&gt;E547,E548&gt;E549),1,0)</f>
        <v>#DIV/0!</v>
      </c>
      <c r="G548" t="e">
        <f ca="1">IF(AND(E548&lt;E547,E548&lt;E549),1,0)</f>
        <v>#DIV/0!</v>
      </c>
      <c r="I548" t="e">
        <f ca="1">SUM($F$9:$F548)</f>
        <v>#DIV/0!</v>
      </c>
      <c r="J548" t="e">
        <f ca="1">SUM($G$9:$G548)</f>
        <v>#DIV/0!</v>
      </c>
      <c r="K548" t="e">
        <f t="shared" ca="1" si="66"/>
        <v>#DIV/0!</v>
      </c>
      <c r="L548" t="e">
        <f t="shared" ca="1" si="67"/>
        <v>#DIV/0!</v>
      </c>
    </row>
    <row r="549" spans="1:12" ht="15.75" x14ac:dyDescent="0.25">
      <c r="A549" s="61"/>
      <c r="B549" s="61"/>
      <c r="C549" t="e">
        <f t="shared" ca="1" si="63"/>
        <v>#DIV/0!</v>
      </c>
      <c r="D549" t="e">
        <f t="shared" ca="1" si="64"/>
        <v>#DIV/0!</v>
      </c>
      <c r="E549" t="e">
        <f t="shared" ca="1" si="65"/>
        <v>#DIV/0!</v>
      </c>
      <c r="F549" t="e">
        <f ca="1">IF(AND(E549&gt;E548,E549&gt;E550),1,0)</f>
        <v>#DIV/0!</v>
      </c>
      <c r="G549" t="e">
        <f ca="1">IF(AND(E549&lt;E548,E549&lt;E550),1,0)</f>
        <v>#DIV/0!</v>
      </c>
      <c r="I549" t="e">
        <f ca="1">SUM($F$9:$F549)</f>
        <v>#DIV/0!</v>
      </c>
      <c r="J549" t="e">
        <f ca="1">SUM($G$9:$G549)</f>
        <v>#DIV/0!</v>
      </c>
      <c r="K549" t="e">
        <f t="shared" ca="1" si="66"/>
        <v>#DIV/0!</v>
      </c>
      <c r="L549" t="e">
        <f t="shared" ca="1" si="67"/>
        <v>#DIV/0!</v>
      </c>
    </row>
    <row r="550" spans="1:12" ht="15.75" x14ac:dyDescent="0.25">
      <c r="A550" s="61"/>
      <c r="B550" s="61"/>
      <c r="C550" t="e">
        <f t="shared" ca="1" si="63"/>
        <v>#DIV/0!</v>
      </c>
      <c r="D550" t="e">
        <f t="shared" ca="1" si="64"/>
        <v>#DIV/0!</v>
      </c>
      <c r="E550" t="e">
        <f t="shared" ca="1" si="65"/>
        <v>#DIV/0!</v>
      </c>
      <c r="F550" t="e">
        <f ca="1">IF(AND(E550&gt;E549,E550&gt;E551),1,0)</f>
        <v>#DIV/0!</v>
      </c>
      <c r="G550" t="e">
        <f ca="1">IF(AND(E550&lt;E549,E550&lt;E551),1,0)</f>
        <v>#DIV/0!</v>
      </c>
      <c r="I550" t="e">
        <f ca="1">SUM($F$9:$F550)</f>
        <v>#DIV/0!</v>
      </c>
      <c r="J550" t="e">
        <f ca="1">SUM($G$9:$G550)</f>
        <v>#DIV/0!</v>
      </c>
      <c r="K550" t="e">
        <f t="shared" ca="1" si="66"/>
        <v>#DIV/0!</v>
      </c>
      <c r="L550" t="e">
        <f t="shared" ca="1" si="67"/>
        <v>#DIV/0!</v>
      </c>
    </row>
    <row r="551" spans="1:12" ht="15.75" x14ac:dyDescent="0.25">
      <c r="A551" s="61"/>
      <c r="B551" s="61"/>
      <c r="C551" t="e">
        <f t="shared" ca="1" si="63"/>
        <v>#DIV/0!</v>
      </c>
      <c r="D551" t="e">
        <f t="shared" ca="1" si="64"/>
        <v>#DIV/0!</v>
      </c>
      <c r="E551" t="e">
        <f t="shared" ca="1" si="65"/>
        <v>#DIV/0!</v>
      </c>
      <c r="F551" t="e">
        <f ca="1">IF(AND(E551&gt;E550,E551&gt;E552),1,0)</f>
        <v>#DIV/0!</v>
      </c>
      <c r="G551" t="e">
        <f ca="1">IF(AND(E551&lt;E550,E551&lt;E552),1,0)</f>
        <v>#DIV/0!</v>
      </c>
      <c r="I551" t="e">
        <f ca="1">SUM($F$9:$F551)</f>
        <v>#DIV/0!</v>
      </c>
      <c r="J551" t="e">
        <f ca="1">SUM($G$9:$G551)</f>
        <v>#DIV/0!</v>
      </c>
      <c r="K551" t="e">
        <f t="shared" ca="1" si="66"/>
        <v>#DIV/0!</v>
      </c>
      <c r="L551" t="e">
        <f t="shared" ca="1" si="67"/>
        <v>#DIV/0!</v>
      </c>
    </row>
    <row r="552" spans="1:12" ht="15.75" x14ac:dyDescent="0.25">
      <c r="A552" s="61"/>
      <c r="B552" s="61"/>
      <c r="C552" t="e">
        <f t="shared" ca="1" si="63"/>
        <v>#DIV/0!</v>
      </c>
      <c r="D552" t="e">
        <f t="shared" ca="1" si="64"/>
        <v>#DIV/0!</v>
      </c>
      <c r="E552" t="e">
        <f t="shared" ca="1" si="65"/>
        <v>#DIV/0!</v>
      </c>
      <c r="F552" t="e">
        <f ca="1">IF(AND(E552&gt;E551,E552&gt;E553),1,0)</f>
        <v>#DIV/0!</v>
      </c>
      <c r="G552" t="e">
        <f ca="1">IF(AND(E552&lt;E551,E552&lt;E553),1,0)</f>
        <v>#DIV/0!</v>
      </c>
      <c r="I552" t="e">
        <f ca="1">SUM($F$9:$F552)</f>
        <v>#DIV/0!</v>
      </c>
      <c r="J552" t="e">
        <f ca="1">SUM($G$9:$G552)</f>
        <v>#DIV/0!</v>
      </c>
      <c r="K552" t="e">
        <f t="shared" ca="1" si="66"/>
        <v>#DIV/0!</v>
      </c>
      <c r="L552" t="e">
        <f t="shared" ca="1" si="67"/>
        <v>#DIV/0!</v>
      </c>
    </row>
    <row r="553" spans="1:12" ht="15.75" x14ac:dyDescent="0.25">
      <c r="A553" s="61"/>
      <c r="B553" s="61"/>
      <c r="C553" t="e">
        <f t="shared" ca="1" si="63"/>
        <v>#DIV/0!</v>
      </c>
      <c r="D553" t="e">
        <f t="shared" ca="1" si="64"/>
        <v>#DIV/0!</v>
      </c>
      <c r="E553" t="e">
        <f t="shared" ca="1" si="65"/>
        <v>#DIV/0!</v>
      </c>
      <c r="F553" t="e">
        <f ca="1">IF(AND(E553&gt;E552,E553&gt;E554),1,0)</f>
        <v>#DIV/0!</v>
      </c>
      <c r="G553" t="e">
        <f ca="1">IF(AND(E553&lt;E552,E553&lt;E554),1,0)</f>
        <v>#DIV/0!</v>
      </c>
      <c r="I553" t="e">
        <f ca="1">SUM($F$9:$F553)</f>
        <v>#DIV/0!</v>
      </c>
      <c r="J553" t="e">
        <f ca="1">SUM($G$9:$G553)</f>
        <v>#DIV/0!</v>
      </c>
      <c r="K553" t="e">
        <f t="shared" ca="1" si="66"/>
        <v>#DIV/0!</v>
      </c>
      <c r="L553" t="e">
        <f t="shared" ca="1" si="67"/>
        <v>#DIV/0!</v>
      </c>
    </row>
    <row r="554" spans="1:12" ht="15.75" x14ac:dyDescent="0.25">
      <c r="A554" s="61"/>
      <c r="B554" s="61"/>
      <c r="C554" t="e">
        <f t="shared" ca="1" si="63"/>
        <v>#DIV/0!</v>
      </c>
      <c r="D554" t="e">
        <f t="shared" ca="1" si="64"/>
        <v>#DIV/0!</v>
      </c>
      <c r="E554" t="e">
        <f t="shared" ca="1" si="65"/>
        <v>#DIV/0!</v>
      </c>
      <c r="F554" t="e">
        <f t="shared" ref="F554:F617" ca="1" si="68">IF(AND(E554&gt;E553,E554&gt;E555),1,0)</f>
        <v>#DIV/0!</v>
      </c>
      <c r="G554" t="e">
        <f t="shared" ref="G554:G566" ca="1" si="69">IF(AND(E554&lt;E553,E554&lt;E555),1,0)</f>
        <v>#DIV/0!</v>
      </c>
      <c r="I554" t="e">
        <f ca="1">SUM($F$9:$F554)</f>
        <v>#DIV/0!</v>
      </c>
      <c r="J554" t="e">
        <f ca="1">SUM($G$9:$G554)</f>
        <v>#DIV/0!</v>
      </c>
      <c r="K554" t="e">
        <f t="shared" ref="K554:K566" ca="1" si="70">IF(I554-I553=1,I554,0)</f>
        <v>#DIV/0!</v>
      </c>
      <c r="L554" t="e">
        <f t="shared" ref="L554:L566" ca="1" si="71">IF(J554-J553=1,J554,0)</f>
        <v>#DIV/0!</v>
      </c>
    </row>
    <row r="555" spans="1:12" ht="15.75" x14ac:dyDescent="0.25">
      <c r="A555" s="61"/>
      <c r="B555" s="61"/>
      <c r="C555" t="e">
        <f t="shared" ca="1" si="63"/>
        <v>#DIV/0!</v>
      </c>
      <c r="D555" t="e">
        <f t="shared" ca="1" si="64"/>
        <v>#DIV/0!</v>
      </c>
      <c r="E555" t="e">
        <f t="shared" ca="1" si="65"/>
        <v>#DIV/0!</v>
      </c>
      <c r="F555" t="e">
        <f t="shared" ca="1" si="68"/>
        <v>#DIV/0!</v>
      </c>
      <c r="G555" t="e">
        <f t="shared" ca="1" si="69"/>
        <v>#DIV/0!</v>
      </c>
      <c r="I555" t="e">
        <f ca="1">SUM($F$9:$F555)</f>
        <v>#DIV/0!</v>
      </c>
      <c r="J555" t="e">
        <f ca="1">SUM($G$9:$G555)</f>
        <v>#DIV/0!</v>
      </c>
      <c r="K555" t="e">
        <f t="shared" ca="1" si="70"/>
        <v>#DIV/0!</v>
      </c>
      <c r="L555" t="e">
        <f t="shared" ca="1" si="71"/>
        <v>#DIV/0!</v>
      </c>
    </row>
    <row r="556" spans="1:12" ht="15.75" x14ac:dyDescent="0.25">
      <c r="A556" s="61"/>
      <c r="B556" s="61"/>
      <c r="C556" t="e">
        <f t="shared" ca="1" si="63"/>
        <v>#DIV/0!</v>
      </c>
      <c r="D556" t="e">
        <f t="shared" ca="1" si="64"/>
        <v>#DIV/0!</v>
      </c>
      <c r="E556" t="e">
        <f t="shared" ca="1" si="65"/>
        <v>#DIV/0!</v>
      </c>
      <c r="F556" t="e">
        <f t="shared" ca="1" si="68"/>
        <v>#DIV/0!</v>
      </c>
      <c r="G556" t="e">
        <f t="shared" ca="1" si="69"/>
        <v>#DIV/0!</v>
      </c>
      <c r="I556" t="e">
        <f ca="1">SUM($F$9:$F556)</f>
        <v>#DIV/0!</v>
      </c>
      <c r="J556" t="e">
        <f ca="1">SUM($G$9:$G556)</f>
        <v>#DIV/0!</v>
      </c>
      <c r="K556" t="e">
        <f t="shared" ca="1" si="70"/>
        <v>#DIV/0!</v>
      </c>
      <c r="L556" t="e">
        <f t="shared" ca="1" si="71"/>
        <v>#DIV/0!</v>
      </c>
    </row>
    <row r="557" spans="1:12" ht="15.75" x14ac:dyDescent="0.25">
      <c r="A557" s="61"/>
      <c r="B557" s="61"/>
      <c r="C557" t="e">
        <f t="shared" ca="1" si="63"/>
        <v>#DIV/0!</v>
      </c>
      <c r="D557" t="e">
        <f t="shared" ca="1" si="64"/>
        <v>#DIV/0!</v>
      </c>
      <c r="E557" t="e">
        <f t="shared" ca="1" si="65"/>
        <v>#DIV/0!</v>
      </c>
      <c r="F557" t="e">
        <f t="shared" ca="1" si="68"/>
        <v>#DIV/0!</v>
      </c>
      <c r="G557" t="e">
        <f t="shared" ca="1" si="69"/>
        <v>#DIV/0!</v>
      </c>
      <c r="I557" t="e">
        <f ca="1">SUM($F$9:$F557)</f>
        <v>#DIV/0!</v>
      </c>
      <c r="J557" t="e">
        <f ca="1">SUM($G$9:$G557)</f>
        <v>#DIV/0!</v>
      </c>
      <c r="K557" t="e">
        <f t="shared" ca="1" si="70"/>
        <v>#DIV/0!</v>
      </c>
      <c r="L557" t="e">
        <f t="shared" ca="1" si="71"/>
        <v>#DIV/0!</v>
      </c>
    </row>
    <row r="558" spans="1:12" ht="15.75" x14ac:dyDescent="0.25">
      <c r="A558" s="61"/>
      <c r="B558" s="61"/>
      <c r="C558" t="e">
        <f t="shared" ca="1" si="63"/>
        <v>#DIV/0!</v>
      </c>
      <c r="D558" t="e">
        <f t="shared" ca="1" si="64"/>
        <v>#DIV/0!</v>
      </c>
      <c r="E558" t="e">
        <f t="shared" ca="1" si="65"/>
        <v>#DIV/0!</v>
      </c>
      <c r="F558" t="e">
        <f t="shared" ca="1" si="68"/>
        <v>#DIV/0!</v>
      </c>
      <c r="G558" t="e">
        <f t="shared" ca="1" si="69"/>
        <v>#DIV/0!</v>
      </c>
      <c r="I558" t="e">
        <f ca="1">SUM($F$9:$F558)</f>
        <v>#DIV/0!</v>
      </c>
      <c r="J558" t="e">
        <f ca="1">SUM($G$9:$G558)</f>
        <v>#DIV/0!</v>
      </c>
      <c r="K558" t="e">
        <f t="shared" ca="1" si="70"/>
        <v>#DIV/0!</v>
      </c>
      <c r="L558" t="e">
        <f t="shared" ca="1" si="71"/>
        <v>#DIV/0!</v>
      </c>
    </row>
    <row r="559" spans="1:12" ht="15.75" x14ac:dyDescent="0.25">
      <c r="A559" s="61"/>
      <c r="B559" s="61"/>
      <c r="C559" t="e">
        <f t="shared" ca="1" si="63"/>
        <v>#DIV/0!</v>
      </c>
      <c r="D559" t="e">
        <f t="shared" ca="1" si="64"/>
        <v>#DIV/0!</v>
      </c>
      <c r="E559" t="e">
        <f t="shared" ca="1" si="65"/>
        <v>#DIV/0!</v>
      </c>
      <c r="F559" t="e">
        <f t="shared" ca="1" si="68"/>
        <v>#DIV/0!</v>
      </c>
      <c r="G559" t="e">
        <f t="shared" ca="1" si="69"/>
        <v>#DIV/0!</v>
      </c>
      <c r="I559" t="e">
        <f ca="1">SUM($F$9:$F559)</f>
        <v>#DIV/0!</v>
      </c>
      <c r="J559" t="e">
        <f ca="1">SUM($G$9:$G559)</f>
        <v>#DIV/0!</v>
      </c>
      <c r="K559" t="e">
        <f t="shared" ca="1" si="70"/>
        <v>#DIV/0!</v>
      </c>
      <c r="L559" t="e">
        <f t="shared" ca="1" si="71"/>
        <v>#DIV/0!</v>
      </c>
    </row>
    <row r="560" spans="1:12" ht="15.75" x14ac:dyDescent="0.25">
      <c r="A560" s="61"/>
      <c r="B560" s="61"/>
      <c r="C560" t="e">
        <f t="shared" ca="1" si="63"/>
        <v>#DIV/0!</v>
      </c>
      <c r="D560" t="e">
        <f t="shared" ca="1" si="64"/>
        <v>#DIV/0!</v>
      </c>
      <c r="E560" t="e">
        <f t="shared" ca="1" si="65"/>
        <v>#DIV/0!</v>
      </c>
      <c r="F560" t="e">
        <f t="shared" ca="1" si="68"/>
        <v>#DIV/0!</v>
      </c>
      <c r="G560" t="e">
        <f t="shared" ca="1" si="69"/>
        <v>#DIV/0!</v>
      </c>
      <c r="I560" t="e">
        <f ca="1">SUM($F$9:$F560)</f>
        <v>#DIV/0!</v>
      </c>
      <c r="J560" t="e">
        <f ca="1">SUM($G$9:$G560)</f>
        <v>#DIV/0!</v>
      </c>
      <c r="K560" t="e">
        <f t="shared" ca="1" si="70"/>
        <v>#DIV/0!</v>
      </c>
      <c r="L560" t="e">
        <f t="shared" ca="1" si="71"/>
        <v>#DIV/0!</v>
      </c>
    </row>
    <row r="561" spans="1:12" ht="15.75" x14ac:dyDescent="0.25">
      <c r="A561" s="61"/>
      <c r="B561" s="61"/>
      <c r="C561" t="e">
        <f t="shared" ca="1" si="63"/>
        <v>#DIV/0!</v>
      </c>
      <c r="D561" t="e">
        <f t="shared" ca="1" si="64"/>
        <v>#DIV/0!</v>
      </c>
      <c r="E561" t="e">
        <f t="shared" ca="1" si="65"/>
        <v>#DIV/0!</v>
      </c>
      <c r="F561" t="e">
        <f t="shared" ca="1" si="68"/>
        <v>#DIV/0!</v>
      </c>
      <c r="G561" t="e">
        <f t="shared" ca="1" si="69"/>
        <v>#DIV/0!</v>
      </c>
      <c r="I561" t="e">
        <f ca="1">SUM($F$9:$F561)</f>
        <v>#DIV/0!</v>
      </c>
      <c r="J561" t="e">
        <f ca="1">SUM($G$9:$G561)</f>
        <v>#DIV/0!</v>
      </c>
      <c r="K561" t="e">
        <f t="shared" ca="1" si="70"/>
        <v>#DIV/0!</v>
      </c>
      <c r="L561" t="e">
        <f t="shared" ca="1" si="71"/>
        <v>#DIV/0!</v>
      </c>
    </row>
    <row r="562" spans="1:12" ht="15.75" x14ac:dyDescent="0.25">
      <c r="A562" s="61"/>
      <c r="B562" s="61"/>
      <c r="C562" t="e">
        <f t="shared" ca="1" si="63"/>
        <v>#DIV/0!</v>
      </c>
      <c r="D562" t="e">
        <f t="shared" ca="1" si="64"/>
        <v>#DIV/0!</v>
      </c>
      <c r="E562" t="e">
        <f t="shared" ca="1" si="65"/>
        <v>#DIV/0!</v>
      </c>
      <c r="F562" t="e">
        <f t="shared" ca="1" si="68"/>
        <v>#DIV/0!</v>
      </c>
      <c r="G562" t="e">
        <f t="shared" ca="1" si="69"/>
        <v>#DIV/0!</v>
      </c>
      <c r="I562" t="e">
        <f ca="1">SUM($F$9:$F562)</f>
        <v>#DIV/0!</v>
      </c>
      <c r="J562" t="e">
        <f ca="1">SUM($G$9:$G562)</f>
        <v>#DIV/0!</v>
      </c>
      <c r="K562" t="e">
        <f t="shared" ca="1" si="70"/>
        <v>#DIV/0!</v>
      </c>
      <c r="L562" t="e">
        <f t="shared" ca="1" si="71"/>
        <v>#DIV/0!</v>
      </c>
    </row>
    <row r="563" spans="1:12" ht="15.75" x14ac:dyDescent="0.25">
      <c r="A563" s="61"/>
      <c r="B563" s="61"/>
      <c r="C563" t="e">
        <f t="shared" ca="1" si="63"/>
        <v>#DIV/0!</v>
      </c>
      <c r="D563" t="e">
        <f t="shared" ca="1" si="64"/>
        <v>#DIV/0!</v>
      </c>
      <c r="E563" t="e">
        <f t="shared" ca="1" si="65"/>
        <v>#DIV/0!</v>
      </c>
      <c r="F563" t="e">
        <f t="shared" ca="1" si="68"/>
        <v>#DIV/0!</v>
      </c>
      <c r="G563" t="e">
        <f t="shared" ca="1" si="69"/>
        <v>#DIV/0!</v>
      </c>
      <c r="I563" t="e">
        <f ca="1">SUM($F$9:$F563)</f>
        <v>#DIV/0!</v>
      </c>
      <c r="J563" t="e">
        <f ca="1">SUM($G$9:$G563)</f>
        <v>#DIV/0!</v>
      </c>
      <c r="K563" t="e">
        <f t="shared" ca="1" si="70"/>
        <v>#DIV/0!</v>
      </c>
      <c r="L563" t="e">
        <f t="shared" ca="1" si="71"/>
        <v>#DIV/0!</v>
      </c>
    </row>
    <row r="564" spans="1:12" ht="15.75" x14ac:dyDescent="0.25">
      <c r="A564" s="61"/>
      <c r="B564" s="61"/>
      <c r="C564" t="e">
        <f t="shared" ca="1" si="63"/>
        <v>#DIV/0!</v>
      </c>
      <c r="D564" t="e">
        <f t="shared" ca="1" si="64"/>
        <v>#DIV/0!</v>
      </c>
      <c r="E564" t="e">
        <f t="shared" ca="1" si="65"/>
        <v>#DIV/0!</v>
      </c>
      <c r="F564" t="e">
        <f t="shared" ca="1" si="68"/>
        <v>#DIV/0!</v>
      </c>
      <c r="G564" t="e">
        <f t="shared" ca="1" si="69"/>
        <v>#DIV/0!</v>
      </c>
      <c r="I564" t="e">
        <f ca="1">SUM($F$9:$F564)</f>
        <v>#DIV/0!</v>
      </c>
      <c r="J564" t="e">
        <f ca="1">SUM($G$9:$G564)</f>
        <v>#DIV/0!</v>
      </c>
      <c r="K564" t="e">
        <f t="shared" ca="1" si="70"/>
        <v>#DIV/0!</v>
      </c>
      <c r="L564" t="e">
        <f t="shared" ca="1" si="71"/>
        <v>#DIV/0!</v>
      </c>
    </row>
    <row r="565" spans="1:12" ht="15.75" x14ac:dyDescent="0.25">
      <c r="A565" s="61"/>
      <c r="B565" s="61"/>
      <c r="C565" t="e">
        <f t="shared" ca="1" si="63"/>
        <v>#DIV/0!</v>
      </c>
      <c r="D565" t="e">
        <f t="shared" ca="1" si="64"/>
        <v>#DIV/0!</v>
      </c>
      <c r="E565" t="e">
        <f t="shared" ca="1" si="65"/>
        <v>#DIV/0!</v>
      </c>
      <c r="F565" t="e">
        <f t="shared" ca="1" si="68"/>
        <v>#DIV/0!</v>
      </c>
      <c r="G565" t="e">
        <f t="shared" ca="1" si="69"/>
        <v>#DIV/0!</v>
      </c>
      <c r="I565" t="e">
        <f ca="1">SUM($F$9:$F565)</f>
        <v>#DIV/0!</v>
      </c>
      <c r="J565" t="e">
        <f ca="1">SUM($G$9:$G565)</f>
        <v>#DIV/0!</v>
      </c>
      <c r="K565" t="e">
        <f t="shared" ca="1" si="70"/>
        <v>#DIV/0!</v>
      </c>
      <c r="L565" t="e">
        <f t="shared" ca="1" si="71"/>
        <v>#DIV/0!</v>
      </c>
    </row>
    <row r="566" spans="1:12" ht="15.75" x14ac:dyDescent="0.25">
      <c r="A566" s="61"/>
      <c r="B566" s="61"/>
      <c r="C566" t="e">
        <f t="shared" ca="1" si="63"/>
        <v>#DIV/0!</v>
      </c>
      <c r="D566" t="e">
        <f t="shared" ca="1" si="64"/>
        <v>#DIV/0!</v>
      </c>
      <c r="E566" t="e">
        <f t="shared" ca="1" si="65"/>
        <v>#DIV/0!</v>
      </c>
      <c r="F566" t="e">
        <f t="shared" ca="1" si="68"/>
        <v>#DIV/0!</v>
      </c>
      <c r="G566" t="e">
        <f t="shared" ca="1" si="69"/>
        <v>#DIV/0!</v>
      </c>
      <c r="I566" t="e">
        <f ca="1">SUM($F$9:$F566)</f>
        <v>#DIV/0!</v>
      </c>
      <c r="J566" t="e">
        <f ca="1">SUM($G$9:$G566)</f>
        <v>#DIV/0!</v>
      </c>
      <c r="K566" t="e">
        <f t="shared" ca="1" si="70"/>
        <v>#DIV/0!</v>
      </c>
      <c r="L566" t="e">
        <f t="shared" ca="1" si="71"/>
        <v>#DIV/0!</v>
      </c>
    </row>
    <row r="567" spans="1:12" ht="15.75" x14ac:dyDescent="0.25">
      <c r="A567" s="61"/>
      <c r="B567" s="61"/>
      <c r="C567" t="e">
        <f t="shared" ca="1" si="63"/>
        <v>#DIV/0!</v>
      </c>
      <c r="D567" t="e">
        <f t="shared" ca="1" si="64"/>
        <v>#DIV/0!</v>
      </c>
      <c r="E567" t="e">
        <f t="shared" ca="1" si="65"/>
        <v>#DIV/0!</v>
      </c>
      <c r="F567" t="e">
        <f t="shared" ca="1" si="68"/>
        <v>#DIV/0!</v>
      </c>
      <c r="G567" t="e">
        <f t="shared" ref="G567:G630" ca="1" si="72">IF(AND(E567&lt;E566,E567&lt;E568),1,0)</f>
        <v>#DIV/0!</v>
      </c>
      <c r="I567" t="e">
        <f ca="1">SUM($F$9:$F567)</f>
        <v>#DIV/0!</v>
      </c>
      <c r="J567" t="e">
        <f ca="1">SUM($G$9:$G567)</f>
        <v>#DIV/0!</v>
      </c>
      <c r="K567" t="e">
        <f t="shared" ref="K567:K630" ca="1" si="73">IF(I567-I566=1,I567,0)</f>
        <v>#DIV/0!</v>
      </c>
      <c r="L567" t="e">
        <f t="shared" ref="L567:L630" ca="1" si="74">IF(J567-J566=1,J567,0)</f>
        <v>#DIV/0!</v>
      </c>
    </row>
    <row r="568" spans="1:12" ht="15.75" x14ac:dyDescent="0.25">
      <c r="A568" s="61"/>
      <c r="B568" s="61"/>
      <c r="C568" t="e">
        <f t="shared" ca="1" si="63"/>
        <v>#DIV/0!</v>
      </c>
      <c r="D568" t="e">
        <f t="shared" ca="1" si="64"/>
        <v>#DIV/0!</v>
      </c>
      <c r="E568" t="e">
        <f t="shared" ca="1" si="65"/>
        <v>#DIV/0!</v>
      </c>
      <c r="F568" t="e">
        <f t="shared" ca="1" si="68"/>
        <v>#DIV/0!</v>
      </c>
      <c r="G568" t="e">
        <f t="shared" ca="1" si="72"/>
        <v>#DIV/0!</v>
      </c>
      <c r="I568" t="e">
        <f ca="1">SUM($F$9:$F568)</f>
        <v>#DIV/0!</v>
      </c>
      <c r="J568" t="e">
        <f ca="1">SUM($G$9:$G568)</f>
        <v>#DIV/0!</v>
      </c>
      <c r="K568" t="e">
        <f t="shared" ca="1" si="73"/>
        <v>#DIV/0!</v>
      </c>
      <c r="L568" t="e">
        <f t="shared" ca="1" si="74"/>
        <v>#DIV/0!</v>
      </c>
    </row>
    <row r="569" spans="1:12" ht="15.75" x14ac:dyDescent="0.25">
      <c r="A569" s="61"/>
      <c r="B569" s="61"/>
      <c r="C569" t="e">
        <f t="shared" ca="1" si="63"/>
        <v>#DIV/0!</v>
      </c>
      <c r="D569" t="e">
        <f t="shared" ca="1" si="64"/>
        <v>#DIV/0!</v>
      </c>
      <c r="E569" t="e">
        <f t="shared" ca="1" si="65"/>
        <v>#DIV/0!</v>
      </c>
      <c r="F569" t="e">
        <f t="shared" ca="1" si="68"/>
        <v>#DIV/0!</v>
      </c>
      <c r="G569" t="e">
        <f t="shared" ca="1" si="72"/>
        <v>#DIV/0!</v>
      </c>
      <c r="I569" t="e">
        <f ca="1">SUM($F$9:$F569)</f>
        <v>#DIV/0!</v>
      </c>
      <c r="J569" t="e">
        <f ca="1">SUM($G$9:$G569)</f>
        <v>#DIV/0!</v>
      </c>
      <c r="K569" t="e">
        <f t="shared" ca="1" si="73"/>
        <v>#DIV/0!</v>
      </c>
      <c r="L569" t="e">
        <f t="shared" ca="1" si="74"/>
        <v>#DIV/0!</v>
      </c>
    </row>
    <row r="570" spans="1:12" ht="15.75" x14ac:dyDescent="0.25">
      <c r="A570" s="61"/>
      <c r="B570" s="61"/>
      <c r="C570" t="e">
        <f t="shared" ca="1" si="63"/>
        <v>#DIV/0!</v>
      </c>
      <c r="D570" t="e">
        <f t="shared" ca="1" si="64"/>
        <v>#DIV/0!</v>
      </c>
      <c r="E570" t="e">
        <f t="shared" ca="1" si="65"/>
        <v>#DIV/0!</v>
      </c>
      <c r="F570" t="e">
        <f t="shared" ca="1" si="68"/>
        <v>#DIV/0!</v>
      </c>
      <c r="G570" t="e">
        <f t="shared" ca="1" si="72"/>
        <v>#DIV/0!</v>
      </c>
      <c r="I570" t="e">
        <f ca="1">SUM($F$9:$F570)</f>
        <v>#DIV/0!</v>
      </c>
      <c r="J570" t="e">
        <f ca="1">SUM($G$9:$G570)</f>
        <v>#DIV/0!</v>
      </c>
      <c r="K570" t="e">
        <f t="shared" ca="1" si="73"/>
        <v>#DIV/0!</v>
      </c>
      <c r="L570" t="e">
        <f t="shared" ca="1" si="74"/>
        <v>#DIV/0!</v>
      </c>
    </row>
    <row r="571" spans="1:12" ht="15.75" x14ac:dyDescent="0.25">
      <c r="A571" s="61"/>
      <c r="B571" s="61"/>
      <c r="C571" t="e">
        <f t="shared" ca="1" si="63"/>
        <v>#DIV/0!</v>
      </c>
      <c r="D571" t="e">
        <f t="shared" ca="1" si="64"/>
        <v>#DIV/0!</v>
      </c>
      <c r="E571" t="e">
        <f t="shared" ca="1" si="65"/>
        <v>#DIV/0!</v>
      </c>
      <c r="F571" t="e">
        <f t="shared" ca="1" si="68"/>
        <v>#DIV/0!</v>
      </c>
      <c r="G571" t="e">
        <f t="shared" ca="1" si="72"/>
        <v>#DIV/0!</v>
      </c>
      <c r="I571" t="e">
        <f ca="1">SUM($F$9:$F571)</f>
        <v>#DIV/0!</v>
      </c>
      <c r="J571" t="e">
        <f ca="1">SUM($G$9:$G571)</f>
        <v>#DIV/0!</v>
      </c>
      <c r="K571" t="e">
        <f t="shared" ca="1" si="73"/>
        <v>#DIV/0!</v>
      </c>
      <c r="L571" t="e">
        <f t="shared" ca="1" si="74"/>
        <v>#DIV/0!</v>
      </c>
    </row>
    <row r="572" spans="1:12" ht="15.75" x14ac:dyDescent="0.25">
      <c r="A572" s="61"/>
      <c r="B572" s="61"/>
      <c r="C572" t="e">
        <f t="shared" ca="1" si="63"/>
        <v>#DIV/0!</v>
      </c>
      <c r="D572" t="e">
        <f t="shared" ca="1" si="64"/>
        <v>#DIV/0!</v>
      </c>
      <c r="E572" t="e">
        <f t="shared" ca="1" si="65"/>
        <v>#DIV/0!</v>
      </c>
      <c r="F572" t="e">
        <f t="shared" ca="1" si="68"/>
        <v>#DIV/0!</v>
      </c>
      <c r="G572" t="e">
        <f t="shared" ca="1" si="72"/>
        <v>#DIV/0!</v>
      </c>
      <c r="I572" t="e">
        <f ca="1">SUM($F$9:$F572)</f>
        <v>#DIV/0!</v>
      </c>
      <c r="J572" t="e">
        <f ca="1">SUM($G$9:$G572)</f>
        <v>#DIV/0!</v>
      </c>
      <c r="K572" t="e">
        <f t="shared" ca="1" si="73"/>
        <v>#DIV/0!</v>
      </c>
      <c r="L572" t="e">
        <f t="shared" ca="1" si="74"/>
        <v>#DIV/0!</v>
      </c>
    </row>
    <row r="573" spans="1:12" ht="15.75" x14ac:dyDescent="0.25">
      <c r="A573" s="61"/>
      <c r="B573" s="61"/>
      <c r="C573" t="e">
        <f t="shared" ca="1" si="63"/>
        <v>#DIV/0!</v>
      </c>
      <c r="D573" t="e">
        <f t="shared" ca="1" si="64"/>
        <v>#DIV/0!</v>
      </c>
      <c r="E573" t="e">
        <f t="shared" ca="1" si="65"/>
        <v>#DIV/0!</v>
      </c>
      <c r="F573" t="e">
        <f t="shared" ca="1" si="68"/>
        <v>#DIV/0!</v>
      </c>
      <c r="G573" t="e">
        <f t="shared" ca="1" si="72"/>
        <v>#DIV/0!</v>
      </c>
      <c r="I573" t="e">
        <f ca="1">SUM($F$9:$F573)</f>
        <v>#DIV/0!</v>
      </c>
      <c r="J573" t="e">
        <f ca="1">SUM($G$9:$G573)</f>
        <v>#DIV/0!</v>
      </c>
      <c r="K573" t="e">
        <f t="shared" ca="1" si="73"/>
        <v>#DIV/0!</v>
      </c>
      <c r="L573" t="e">
        <f t="shared" ca="1" si="74"/>
        <v>#DIV/0!</v>
      </c>
    </row>
    <row r="574" spans="1:12" ht="15.75" x14ac:dyDescent="0.25">
      <c r="A574" s="61"/>
      <c r="B574" s="61"/>
      <c r="C574" t="e">
        <f t="shared" ca="1" si="63"/>
        <v>#DIV/0!</v>
      </c>
      <c r="D574" t="e">
        <f t="shared" ca="1" si="64"/>
        <v>#DIV/0!</v>
      </c>
      <c r="E574" t="e">
        <f t="shared" ca="1" si="65"/>
        <v>#DIV/0!</v>
      </c>
      <c r="F574" t="e">
        <f t="shared" ca="1" si="68"/>
        <v>#DIV/0!</v>
      </c>
      <c r="G574" t="e">
        <f t="shared" ca="1" si="72"/>
        <v>#DIV/0!</v>
      </c>
      <c r="I574" t="e">
        <f ca="1">SUM($F$9:$F574)</f>
        <v>#DIV/0!</v>
      </c>
      <c r="J574" t="e">
        <f ca="1">SUM($G$9:$G574)</f>
        <v>#DIV/0!</v>
      </c>
      <c r="K574" t="e">
        <f t="shared" ca="1" si="73"/>
        <v>#DIV/0!</v>
      </c>
      <c r="L574" t="e">
        <f t="shared" ca="1" si="74"/>
        <v>#DIV/0!</v>
      </c>
    </row>
    <row r="575" spans="1:12" ht="15.75" x14ac:dyDescent="0.25">
      <c r="A575" s="61"/>
      <c r="B575" s="61"/>
      <c r="C575" t="e">
        <f t="shared" ca="1" si="63"/>
        <v>#DIV/0!</v>
      </c>
      <c r="D575" t="e">
        <f t="shared" ca="1" si="64"/>
        <v>#DIV/0!</v>
      </c>
      <c r="E575" t="e">
        <f t="shared" ca="1" si="65"/>
        <v>#DIV/0!</v>
      </c>
      <c r="F575" t="e">
        <f t="shared" ca="1" si="68"/>
        <v>#DIV/0!</v>
      </c>
      <c r="G575" t="e">
        <f t="shared" ca="1" si="72"/>
        <v>#DIV/0!</v>
      </c>
      <c r="I575" t="e">
        <f ca="1">SUM($F$9:$F575)</f>
        <v>#DIV/0!</v>
      </c>
      <c r="J575" t="e">
        <f ca="1">SUM($G$9:$G575)</f>
        <v>#DIV/0!</v>
      </c>
      <c r="K575" t="e">
        <f t="shared" ca="1" si="73"/>
        <v>#DIV/0!</v>
      </c>
      <c r="L575" t="e">
        <f t="shared" ca="1" si="74"/>
        <v>#DIV/0!</v>
      </c>
    </row>
    <row r="576" spans="1:12" ht="15.75" x14ac:dyDescent="0.25">
      <c r="A576" s="61"/>
      <c r="B576" s="61"/>
      <c r="C576" t="e">
        <f t="shared" ref="C576:C630" ca="1" si="75">AVERAGE(INDIRECT("B"&amp;ROW(A576)-($E$6-1)/2&amp;":B"&amp;ROW(A576)+(($E$6-1)/2)))</f>
        <v>#DIV/0!</v>
      </c>
      <c r="D576" t="e">
        <f t="shared" ref="D576:D630" ca="1" si="76">AVERAGE(INDIRECT("C"&amp;ROW(A576)-($E$6-1)/2&amp;":C"&amp;ROW(A576)+(($E$6-1)/2)))</f>
        <v>#DIV/0!</v>
      </c>
      <c r="E576" t="e">
        <f t="shared" ref="E576:E630" ca="1" si="77">AVERAGE(INDIRECT("D"&amp;ROW(A576)-($E$6-1)/2&amp;":D"&amp;ROW(A576)+(($E$6-1)/2)))</f>
        <v>#DIV/0!</v>
      </c>
      <c r="F576" t="e">
        <f t="shared" ca="1" si="68"/>
        <v>#DIV/0!</v>
      </c>
      <c r="G576" t="e">
        <f t="shared" ca="1" si="72"/>
        <v>#DIV/0!</v>
      </c>
      <c r="I576" t="e">
        <f ca="1">SUM($F$9:$F576)</f>
        <v>#DIV/0!</v>
      </c>
      <c r="J576" t="e">
        <f ca="1">SUM($G$9:$G576)</f>
        <v>#DIV/0!</v>
      </c>
      <c r="K576" t="e">
        <f t="shared" ca="1" si="73"/>
        <v>#DIV/0!</v>
      </c>
      <c r="L576" t="e">
        <f t="shared" ca="1" si="74"/>
        <v>#DIV/0!</v>
      </c>
    </row>
    <row r="577" spans="1:12" ht="15.75" x14ac:dyDescent="0.25">
      <c r="A577" s="61"/>
      <c r="B577" s="61"/>
      <c r="C577" t="e">
        <f t="shared" ca="1" si="75"/>
        <v>#DIV/0!</v>
      </c>
      <c r="D577" t="e">
        <f t="shared" ca="1" si="76"/>
        <v>#DIV/0!</v>
      </c>
      <c r="E577" t="e">
        <f t="shared" ca="1" si="77"/>
        <v>#DIV/0!</v>
      </c>
      <c r="F577" t="e">
        <f t="shared" ca="1" si="68"/>
        <v>#DIV/0!</v>
      </c>
      <c r="G577" t="e">
        <f t="shared" ca="1" si="72"/>
        <v>#DIV/0!</v>
      </c>
      <c r="I577" t="e">
        <f ca="1">SUM($F$9:$F577)</f>
        <v>#DIV/0!</v>
      </c>
      <c r="J577" t="e">
        <f ca="1">SUM($G$9:$G577)</f>
        <v>#DIV/0!</v>
      </c>
      <c r="K577" t="e">
        <f t="shared" ca="1" si="73"/>
        <v>#DIV/0!</v>
      </c>
      <c r="L577" t="e">
        <f t="shared" ca="1" si="74"/>
        <v>#DIV/0!</v>
      </c>
    </row>
    <row r="578" spans="1:12" ht="15.75" x14ac:dyDescent="0.25">
      <c r="A578" s="61"/>
      <c r="B578" s="61"/>
      <c r="C578" t="e">
        <f t="shared" ca="1" si="75"/>
        <v>#DIV/0!</v>
      </c>
      <c r="D578" t="e">
        <f t="shared" ca="1" si="76"/>
        <v>#DIV/0!</v>
      </c>
      <c r="E578" t="e">
        <f t="shared" ca="1" si="77"/>
        <v>#DIV/0!</v>
      </c>
      <c r="F578" t="e">
        <f t="shared" ca="1" si="68"/>
        <v>#DIV/0!</v>
      </c>
      <c r="G578" t="e">
        <f t="shared" ca="1" si="72"/>
        <v>#DIV/0!</v>
      </c>
      <c r="I578" t="e">
        <f ca="1">SUM($F$9:$F578)</f>
        <v>#DIV/0!</v>
      </c>
      <c r="J578" t="e">
        <f ca="1">SUM($G$9:$G578)</f>
        <v>#DIV/0!</v>
      </c>
      <c r="K578" t="e">
        <f t="shared" ca="1" si="73"/>
        <v>#DIV/0!</v>
      </c>
      <c r="L578" t="e">
        <f t="shared" ca="1" si="74"/>
        <v>#DIV/0!</v>
      </c>
    </row>
    <row r="579" spans="1:12" ht="15.75" x14ac:dyDescent="0.25">
      <c r="A579" s="61"/>
      <c r="B579" s="61"/>
      <c r="C579" t="e">
        <f t="shared" ca="1" si="75"/>
        <v>#DIV/0!</v>
      </c>
      <c r="D579" t="e">
        <f t="shared" ca="1" si="76"/>
        <v>#DIV/0!</v>
      </c>
      <c r="E579" t="e">
        <f t="shared" ca="1" si="77"/>
        <v>#DIV/0!</v>
      </c>
      <c r="F579" t="e">
        <f t="shared" ca="1" si="68"/>
        <v>#DIV/0!</v>
      </c>
      <c r="G579" t="e">
        <f t="shared" ca="1" si="72"/>
        <v>#DIV/0!</v>
      </c>
      <c r="I579" t="e">
        <f ca="1">SUM($F$9:$F579)</f>
        <v>#DIV/0!</v>
      </c>
      <c r="J579" t="e">
        <f ca="1">SUM($G$9:$G579)</f>
        <v>#DIV/0!</v>
      </c>
      <c r="K579" t="e">
        <f t="shared" ca="1" si="73"/>
        <v>#DIV/0!</v>
      </c>
      <c r="L579" t="e">
        <f t="shared" ca="1" si="74"/>
        <v>#DIV/0!</v>
      </c>
    </row>
    <row r="580" spans="1:12" ht="15.75" x14ac:dyDescent="0.25">
      <c r="A580" s="61"/>
      <c r="B580" s="61"/>
      <c r="C580" t="e">
        <f t="shared" ca="1" si="75"/>
        <v>#DIV/0!</v>
      </c>
      <c r="D580" t="e">
        <f t="shared" ca="1" si="76"/>
        <v>#DIV/0!</v>
      </c>
      <c r="E580" t="e">
        <f t="shared" ca="1" si="77"/>
        <v>#DIV/0!</v>
      </c>
      <c r="F580" t="e">
        <f t="shared" ca="1" si="68"/>
        <v>#DIV/0!</v>
      </c>
      <c r="G580" t="e">
        <f t="shared" ca="1" si="72"/>
        <v>#DIV/0!</v>
      </c>
      <c r="I580" t="e">
        <f ca="1">SUM($F$9:$F580)</f>
        <v>#DIV/0!</v>
      </c>
      <c r="J580" t="e">
        <f ca="1">SUM($G$9:$G580)</f>
        <v>#DIV/0!</v>
      </c>
      <c r="K580" t="e">
        <f t="shared" ca="1" si="73"/>
        <v>#DIV/0!</v>
      </c>
      <c r="L580" t="e">
        <f t="shared" ca="1" si="74"/>
        <v>#DIV/0!</v>
      </c>
    </row>
    <row r="581" spans="1:12" ht="15.75" x14ac:dyDescent="0.25">
      <c r="A581" s="61"/>
      <c r="B581" s="61"/>
      <c r="C581" t="e">
        <f t="shared" ca="1" si="75"/>
        <v>#DIV/0!</v>
      </c>
      <c r="D581" t="e">
        <f t="shared" ca="1" si="76"/>
        <v>#DIV/0!</v>
      </c>
      <c r="E581" t="e">
        <f t="shared" ca="1" si="77"/>
        <v>#DIV/0!</v>
      </c>
      <c r="F581" t="e">
        <f t="shared" ca="1" si="68"/>
        <v>#DIV/0!</v>
      </c>
      <c r="G581" t="e">
        <f t="shared" ca="1" si="72"/>
        <v>#DIV/0!</v>
      </c>
      <c r="I581" t="e">
        <f ca="1">SUM($F$9:$F581)</f>
        <v>#DIV/0!</v>
      </c>
      <c r="J581" t="e">
        <f ca="1">SUM($G$9:$G581)</f>
        <v>#DIV/0!</v>
      </c>
      <c r="K581" t="e">
        <f t="shared" ca="1" si="73"/>
        <v>#DIV/0!</v>
      </c>
      <c r="L581" t="e">
        <f t="shared" ca="1" si="74"/>
        <v>#DIV/0!</v>
      </c>
    </row>
    <row r="582" spans="1:12" ht="15.75" x14ac:dyDescent="0.25">
      <c r="A582" s="61"/>
      <c r="B582" s="61"/>
      <c r="C582" t="e">
        <f t="shared" ca="1" si="75"/>
        <v>#DIV/0!</v>
      </c>
      <c r="D582" t="e">
        <f t="shared" ca="1" si="76"/>
        <v>#DIV/0!</v>
      </c>
      <c r="E582" t="e">
        <f t="shared" ca="1" si="77"/>
        <v>#DIV/0!</v>
      </c>
      <c r="F582" t="e">
        <f t="shared" ca="1" si="68"/>
        <v>#DIV/0!</v>
      </c>
      <c r="G582" t="e">
        <f t="shared" ca="1" si="72"/>
        <v>#DIV/0!</v>
      </c>
      <c r="I582" t="e">
        <f ca="1">SUM($F$9:$F582)</f>
        <v>#DIV/0!</v>
      </c>
      <c r="J582" t="e">
        <f ca="1">SUM($G$9:$G582)</f>
        <v>#DIV/0!</v>
      </c>
      <c r="K582" t="e">
        <f t="shared" ca="1" si="73"/>
        <v>#DIV/0!</v>
      </c>
      <c r="L582" t="e">
        <f t="shared" ca="1" si="74"/>
        <v>#DIV/0!</v>
      </c>
    </row>
    <row r="583" spans="1:12" ht="15.75" x14ac:dyDescent="0.25">
      <c r="A583" s="61"/>
      <c r="B583" s="61"/>
      <c r="C583" t="e">
        <f t="shared" ca="1" si="75"/>
        <v>#DIV/0!</v>
      </c>
      <c r="D583" t="e">
        <f t="shared" ca="1" si="76"/>
        <v>#DIV/0!</v>
      </c>
      <c r="E583" t="e">
        <f t="shared" ca="1" si="77"/>
        <v>#DIV/0!</v>
      </c>
      <c r="F583" t="e">
        <f t="shared" ca="1" si="68"/>
        <v>#DIV/0!</v>
      </c>
      <c r="G583" t="e">
        <f t="shared" ca="1" si="72"/>
        <v>#DIV/0!</v>
      </c>
      <c r="I583" t="e">
        <f ca="1">SUM($F$9:$F583)</f>
        <v>#DIV/0!</v>
      </c>
      <c r="J583" t="e">
        <f ca="1">SUM($G$9:$G583)</f>
        <v>#DIV/0!</v>
      </c>
      <c r="K583" t="e">
        <f t="shared" ca="1" si="73"/>
        <v>#DIV/0!</v>
      </c>
      <c r="L583" t="e">
        <f t="shared" ca="1" si="74"/>
        <v>#DIV/0!</v>
      </c>
    </row>
    <row r="584" spans="1:12" ht="15.75" x14ac:dyDescent="0.25">
      <c r="A584" s="61"/>
      <c r="B584" s="61"/>
      <c r="C584" t="e">
        <f t="shared" ca="1" si="75"/>
        <v>#DIV/0!</v>
      </c>
      <c r="D584" t="e">
        <f t="shared" ca="1" si="76"/>
        <v>#DIV/0!</v>
      </c>
      <c r="E584" t="e">
        <f t="shared" ca="1" si="77"/>
        <v>#DIV/0!</v>
      </c>
      <c r="F584" t="e">
        <f t="shared" ca="1" si="68"/>
        <v>#DIV/0!</v>
      </c>
      <c r="G584" t="e">
        <f t="shared" ca="1" si="72"/>
        <v>#DIV/0!</v>
      </c>
      <c r="I584" t="e">
        <f ca="1">SUM($F$9:$F584)</f>
        <v>#DIV/0!</v>
      </c>
      <c r="J584" t="e">
        <f ca="1">SUM($G$9:$G584)</f>
        <v>#DIV/0!</v>
      </c>
      <c r="K584" t="e">
        <f t="shared" ca="1" si="73"/>
        <v>#DIV/0!</v>
      </c>
      <c r="L584" t="e">
        <f t="shared" ca="1" si="74"/>
        <v>#DIV/0!</v>
      </c>
    </row>
    <row r="585" spans="1:12" ht="15.75" x14ac:dyDescent="0.25">
      <c r="A585" s="61"/>
      <c r="B585" s="61"/>
      <c r="C585" t="e">
        <f t="shared" ca="1" si="75"/>
        <v>#DIV/0!</v>
      </c>
      <c r="D585" t="e">
        <f t="shared" ca="1" si="76"/>
        <v>#DIV/0!</v>
      </c>
      <c r="E585" t="e">
        <f t="shared" ca="1" si="77"/>
        <v>#DIV/0!</v>
      </c>
      <c r="F585" t="e">
        <f t="shared" ca="1" si="68"/>
        <v>#DIV/0!</v>
      </c>
      <c r="G585" t="e">
        <f t="shared" ca="1" si="72"/>
        <v>#DIV/0!</v>
      </c>
      <c r="I585" t="e">
        <f ca="1">SUM($F$9:$F585)</f>
        <v>#DIV/0!</v>
      </c>
      <c r="J585" t="e">
        <f ca="1">SUM($G$9:$G585)</f>
        <v>#DIV/0!</v>
      </c>
      <c r="K585" t="e">
        <f t="shared" ca="1" si="73"/>
        <v>#DIV/0!</v>
      </c>
      <c r="L585" t="e">
        <f t="shared" ca="1" si="74"/>
        <v>#DIV/0!</v>
      </c>
    </row>
    <row r="586" spans="1:12" ht="15.75" x14ac:dyDescent="0.25">
      <c r="A586" s="61"/>
      <c r="B586" s="61"/>
      <c r="C586" t="e">
        <f t="shared" ca="1" si="75"/>
        <v>#DIV/0!</v>
      </c>
      <c r="D586" t="e">
        <f t="shared" ca="1" si="76"/>
        <v>#DIV/0!</v>
      </c>
      <c r="E586" t="e">
        <f t="shared" ca="1" si="77"/>
        <v>#DIV/0!</v>
      </c>
      <c r="F586" t="e">
        <f t="shared" ca="1" si="68"/>
        <v>#DIV/0!</v>
      </c>
      <c r="G586" t="e">
        <f t="shared" ca="1" si="72"/>
        <v>#DIV/0!</v>
      </c>
      <c r="I586" t="e">
        <f ca="1">SUM($F$9:$F586)</f>
        <v>#DIV/0!</v>
      </c>
      <c r="J586" t="e">
        <f ca="1">SUM($G$9:$G586)</f>
        <v>#DIV/0!</v>
      </c>
      <c r="K586" t="e">
        <f t="shared" ca="1" si="73"/>
        <v>#DIV/0!</v>
      </c>
      <c r="L586" t="e">
        <f t="shared" ca="1" si="74"/>
        <v>#DIV/0!</v>
      </c>
    </row>
    <row r="587" spans="1:12" ht="15.75" x14ac:dyDescent="0.25">
      <c r="A587" s="61"/>
      <c r="B587" s="61"/>
      <c r="C587" t="e">
        <f t="shared" ca="1" si="75"/>
        <v>#DIV/0!</v>
      </c>
      <c r="D587" t="e">
        <f t="shared" ca="1" si="76"/>
        <v>#DIV/0!</v>
      </c>
      <c r="E587" t="e">
        <f t="shared" ca="1" si="77"/>
        <v>#DIV/0!</v>
      </c>
      <c r="F587" t="e">
        <f t="shared" ca="1" si="68"/>
        <v>#DIV/0!</v>
      </c>
      <c r="G587" t="e">
        <f t="shared" ca="1" si="72"/>
        <v>#DIV/0!</v>
      </c>
      <c r="I587" t="e">
        <f ca="1">SUM($F$9:$F587)</f>
        <v>#DIV/0!</v>
      </c>
      <c r="J587" t="e">
        <f ca="1">SUM($G$9:$G587)</f>
        <v>#DIV/0!</v>
      </c>
      <c r="K587" t="e">
        <f t="shared" ca="1" si="73"/>
        <v>#DIV/0!</v>
      </c>
      <c r="L587" t="e">
        <f t="shared" ca="1" si="74"/>
        <v>#DIV/0!</v>
      </c>
    </row>
    <row r="588" spans="1:12" ht="15.75" x14ac:dyDescent="0.25">
      <c r="A588" s="61"/>
      <c r="B588" s="61"/>
      <c r="C588" t="e">
        <f t="shared" ca="1" si="75"/>
        <v>#DIV/0!</v>
      </c>
      <c r="D588" t="e">
        <f t="shared" ca="1" si="76"/>
        <v>#DIV/0!</v>
      </c>
      <c r="E588" t="e">
        <f t="shared" ca="1" si="77"/>
        <v>#DIV/0!</v>
      </c>
      <c r="F588" t="e">
        <f t="shared" ca="1" si="68"/>
        <v>#DIV/0!</v>
      </c>
      <c r="G588" t="e">
        <f t="shared" ca="1" si="72"/>
        <v>#DIV/0!</v>
      </c>
      <c r="I588" t="e">
        <f ca="1">SUM($F$9:$F588)</f>
        <v>#DIV/0!</v>
      </c>
      <c r="J588" t="e">
        <f ca="1">SUM($G$9:$G588)</f>
        <v>#DIV/0!</v>
      </c>
      <c r="K588" t="e">
        <f t="shared" ca="1" si="73"/>
        <v>#DIV/0!</v>
      </c>
      <c r="L588" t="e">
        <f t="shared" ca="1" si="74"/>
        <v>#DIV/0!</v>
      </c>
    </row>
    <row r="589" spans="1:12" ht="15.75" x14ac:dyDescent="0.25">
      <c r="A589" s="61"/>
      <c r="B589" s="61"/>
      <c r="C589" t="e">
        <f t="shared" ca="1" si="75"/>
        <v>#DIV/0!</v>
      </c>
      <c r="D589" t="e">
        <f t="shared" ca="1" si="76"/>
        <v>#DIV/0!</v>
      </c>
      <c r="E589" t="e">
        <f t="shared" ca="1" si="77"/>
        <v>#DIV/0!</v>
      </c>
      <c r="F589" t="e">
        <f t="shared" ca="1" si="68"/>
        <v>#DIV/0!</v>
      </c>
      <c r="G589" t="e">
        <f t="shared" ca="1" si="72"/>
        <v>#DIV/0!</v>
      </c>
      <c r="I589" t="e">
        <f ca="1">SUM($F$9:$F589)</f>
        <v>#DIV/0!</v>
      </c>
      <c r="J589" t="e">
        <f ca="1">SUM($G$9:$G589)</f>
        <v>#DIV/0!</v>
      </c>
      <c r="K589" t="e">
        <f t="shared" ca="1" si="73"/>
        <v>#DIV/0!</v>
      </c>
      <c r="L589" t="e">
        <f t="shared" ca="1" si="74"/>
        <v>#DIV/0!</v>
      </c>
    </row>
    <row r="590" spans="1:12" ht="15.75" x14ac:dyDescent="0.25">
      <c r="A590" s="61"/>
      <c r="B590" s="61"/>
      <c r="C590" t="e">
        <f t="shared" ca="1" si="75"/>
        <v>#DIV/0!</v>
      </c>
      <c r="D590" t="e">
        <f t="shared" ca="1" si="76"/>
        <v>#DIV/0!</v>
      </c>
      <c r="E590" t="e">
        <f t="shared" ca="1" si="77"/>
        <v>#DIV/0!</v>
      </c>
      <c r="F590" t="e">
        <f t="shared" ca="1" si="68"/>
        <v>#DIV/0!</v>
      </c>
      <c r="G590" t="e">
        <f t="shared" ca="1" si="72"/>
        <v>#DIV/0!</v>
      </c>
      <c r="I590" t="e">
        <f ca="1">SUM($F$9:$F590)</f>
        <v>#DIV/0!</v>
      </c>
      <c r="J590" t="e">
        <f ca="1">SUM($G$9:$G590)</f>
        <v>#DIV/0!</v>
      </c>
      <c r="K590" t="e">
        <f t="shared" ca="1" si="73"/>
        <v>#DIV/0!</v>
      </c>
      <c r="L590" t="e">
        <f t="shared" ca="1" si="74"/>
        <v>#DIV/0!</v>
      </c>
    </row>
    <row r="591" spans="1:12" ht="15.75" x14ac:dyDescent="0.25">
      <c r="A591" s="61"/>
      <c r="B591" s="61"/>
      <c r="C591" t="e">
        <f t="shared" ca="1" si="75"/>
        <v>#DIV/0!</v>
      </c>
      <c r="D591" t="e">
        <f t="shared" ca="1" si="76"/>
        <v>#DIV/0!</v>
      </c>
      <c r="E591" t="e">
        <f t="shared" ca="1" si="77"/>
        <v>#DIV/0!</v>
      </c>
      <c r="F591" t="e">
        <f t="shared" ca="1" si="68"/>
        <v>#DIV/0!</v>
      </c>
      <c r="G591" t="e">
        <f t="shared" ca="1" si="72"/>
        <v>#DIV/0!</v>
      </c>
      <c r="I591" t="e">
        <f ca="1">SUM($F$9:$F591)</f>
        <v>#DIV/0!</v>
      </c>
      <c r="J591" t="e">
        <f ca="1">SUM($G$9:$G591)</f>
        <v>#DIV/0!</v>
      </c>
      <c r="K591" t="e">
        <f t="shared" ca="1" si="73"/>
        <v>#DIV/0!</v>
      </c>
      <c r="L591" t="e">
        <f t="shared" ca="1" si="74"/>
        <v>#DIV/0!</v>
      </c>
    </row>
    <row r="592" spans="1:12" ht="15.75" x14ac:dyDescent="0.25">
      <c r="A592" s="61"/>
      <c r="B592" s="61"/>
      <c r="C592" t="e">
        <f t="shared" ca="1" si="75"/>
        <v>#DIV/0!</v>
      </c>
      <c r="D592" t="e">
        <f t="shared" ca="1" si="76"/>
        <v>#DIV/0!</v>
      </c>
      <c r="E592" t="e">
        <f t="shared" ca="1" si="77"/>
        <v>#DIV/0!</v>
      </c>
      <c r="F592" t="e">
        <f t="shared" ca="1" si="68"/>
        <v>#DIV/0!</v>
      </c>
      <c r="G592" t="e">
        <f t="shared" ca="1" si="72"/>
        <v>#DIV/0!</v>
      </c>
      <c r="I592" t="e">
        <f ca="1">SUM($F$9:$F592)</f>
        <v>#DIV/0!</v>
      </c>
      <c r="J592" t="e">
        <f ca="1">SUM($G$9:$G592)</f>
        <v>#DIV/0!</v>
      </c>
      <c r="K592" t="e">
        <f t="shared" ca="1" si="73"/>
        <v>#DIV/0!</v>
      </c>
      <c r="L592" t="e">
        <f t="shared" ca="1" si="74"/>
        <v>#DIV/0!</v>
      </c>
    </row>
    <row r="593" spans="1:12" ht="15.75" x14ac:dyDescent="0.25">
      <c r="A593" s="61"/>
      <c r="B593" s="61"/>
      <c r="C593" t="e">
        <f t="shared" ca="1" si="75"/>
        <v>#DIV/0!</v>
      </c>
      <c r="D593" t="e">
        <f t="shared" ca="1" si="76"/>
        <v>#DIV/0!</v>
      </c>
      <c r="E593" t="e">
        <f t="shared" ca="1" si="77"/>
        <v>#DIV/0!</v>
      </c>
      <c r="F593" t="e">
        <f t="shared" ca="1" si="68"/>
        <v>#DIV/0!</v>
      </c>
      <c r="G593" t="e">
        <f t="shared" ca="1" si="72"/>
        <v>#DIV/0!</v>
      </c>
      <c r="I593" t="e">
        <f ca="1">SUM($F$9:$F593)</f>
        <v>#DIV/0!</v>
      </c>
      <c r="J593" t="e">
        <f ca="1">SUM($G$9:$G593)</f>
        <v>#DIV/0!</v>
      </c>
      <c r="K593" t="e">
        <f t="shared" ca="1" si="73"/>
        <v>#DIV/0!</v>
      </c>
      <c r="L593" t="e">
        <f t="shared" ca="1" si="74"/>
        <v>#DIV/0!</v>
      </c>
    </row>
    <row r="594" spans="1:12" ht="15.75" x14ac:dyDescent="0.25">
      <c r="A594" s="61"/>
      <c r="B594" s="61"/>
      <c r="C594" t="e">
        <f t="shared" ca="1" si="75"/>
        <v>#DIV/0!</v>
      </c>
      <c r="D594" t="e">
        <f t="shared" ca="1" si="76"/>
        <v>#DIV/0!</v>
      </c>
      <c r="E594" t="e">
        <f t="shared" ca="1" si="77"/>
        <v>#DIV/0!</v>
      </c>
      <c r="F594" t="e">
        <f t="shared" ca="1" si="68"/>
        <v>#DIV/0!</v>
      </c>
      <c r="G594" t="e">
        <f t="shared" ca="1" si="72"/>
        <v>#DIV/0!</v>
      </c>
      <c r="I594" t="e">
        <f ca="1">SUM($F$9:$F594)</f>
        <v>#DIV/0!</v>
      </c>
      <c r="J594" t="e">
        <f ca="1">SUM($G$9:$G594)</f>
        <v>#DIV/0!</v>
      </c>
      <c r="K594" t="e">
        <f t="shared" ca="1" si="73"/>
        <v>#DIV/0!</v>
      </c>
      <c r="L594" t="e">
        <f t="shared" ca="1" si="74"/>
        <v>#DIV/0!</v>
      </c>
    </row>
    <row r="595" spans="1:12" ht="15.75" x14ac:dyDescent="0.25">
      <c r="A595" s="61"/>
      <c r="B595" s="61"/>
      <c r="C595" t="e">
        <f t="shared" ca="1" si="75"/>
        <v>#DIV/0!</v>
      </c>
      <c r="D595" t="e">
        <f t="shared" ca="1" si="76"/>
        <v>#DIV/0!</v>
      </c>
      <c r="E595" t="e">
        <f t="shared" ca="1" si="77"/>
        <v>#DIV/0!</v>
      </c>
      <c r="F595" t="e">
        <f t="shared" ca="1" si="68"/>
        <v>#DIV/0!</v>
      </c>
      <c r="G595" t="e">
        <f t="shared" ca="1" si="72"/>
        <v>#DIV/0!</v>
      </c>
      <c r="I595" t="e">
        <f ca="1">SUM($F$9:$F595)</f>
        <v>#DIV/0!</v>
      </c>
      <c r="J595" t="e">
        <f ca="1">SUM($G$9:$G595)</f>
        <v>#DIV/0!</v>
      </c>
      <c r="K595" t="e">
        <f t="shared" ca="1" si="73"/>
        <v>#DIV/0!</v>
      </c>
      <c r="L595" t="e">
        <f t="shared" ca="1" si="74"/>
        <v>#DIV/0!</v>
      </c>
    </row>
    <row r="596" spans="1:12" ht="15.75" x14ac:dyDescent="0.25">
      <c r="A596" s="61"/>
      <c r="B596" s="61"/>
      <c r="C596" t="e">
        <f t="shared" ca="1" si="75"/>
        <v>#DIV/0!</v>
      </c>
      <c r="D596" t="e">
        <f t="shared" ca="1" si="76"/>
        <v>#DIV/0!</v>
      </c>
      <c r="E596" t="e">
        <f t="shared" ca="1" si="77"/>
        <v>#DIV/0!</v>
      </c>
      <c r="F596" t="e">
        <f t="shared" ca="1" si="68"/>
        <v>#DIV/0!</v>
      </c>
      <c r="G596" t="e">
        <f t="shared" ca="1" si="72"/>
        <v>#DIV/0!</v>
      </c>
      <c r="I596" t="e">
        <f ca="1">SUM($F$9:$F596)</f>
        <v>#DIV/0!</v>
      </c>
      <c r="J596" t="e">
        <f ca="1">SUM($G$9:$G596)</f>
        <v>#DIV/0!</v>
      </c>
      <c r="K596" t="e">
        <f t="shared" ca="1" si="73"/>
        <v>#DIV/0!</v>
      </c>
      <c r="L596" t="e">
        <f t="shared" ca="1" si="74"/>
        <v>#DIV/0!</v>
      </c>
    </row>
    <row r="597" spans="1:12" ht="15.75" x14ac:dyDescent="0.25">
      <c r="A597" s="61"/>
      <c r="B597" s="61"/>
      <c r="C597" t="e">
        <f t="shared" ca="1" si="75"/>
        <v>#DIV/0!</v>
      </c>
      <c r="D597" t="e">
        <f t="shared" ca="1" si="76"/>
        <v>#DIV/0!</v>
      </c>
      <c r="E597" t="e">
        <f t="shared" ca="1" si="77"/>
        <v>#DIV/0!</v>
      </c>
      <c r="F597" t="e">
        <f t="shared" ca="1" si="68"/>
        <v>#DIV/0!</v>
      </c>
      <c r="G597" t="e">
        <f t="shared" ca="1" si="72"/>
        <v>#DIV/0!</v>
      </c>
      <c r="I597" t="e">
        <f ca="1">SUM($F$9:$F597)</f>
        <v>#DIV/0!</v>
      </c>
      <c r="J597" t="e">
        <f ca="1">SUM($G$9:$G597)</f>
        <v>#DIV/0!</v>
      </c>
      <c r="K597" t="e">
        <f t="shared" ca="1" si="73"/>
        <v>#DIV/0!</v>
      </c>
      <c r="L597" t="e">
        <f t="shared" ca="1" si="74"/>
        <v>#DIV/0!</v>
      </c>
    </row>
    <row r="598" spans="1:12" ht="15.75" x14ac:dyDescent="0.25">
      <c r="A598" s="61"/>
      <c r="B598" s="61"/>
      <c r="C598" t="e">
        <f t="shared" ca="1" si="75"/>
        <v>#DIV/0!</v>
      </c>
      <c r="D598" t="e">
        <f t="shared" ca="1" si="76"/>
        <v>#DIV/0!</v>
      </c>
      <c r="E598" t="e">
        <f t="shared" ca="1" si="77"/>
        <v>#DIV/0!</v>
      </c>
      <c r="F598" t="e">
        <f t="shared" ca="1" si="68"/>
        <v>#DIV/0!</v>
      </c>
      <c r="G598" t="e">
        <f t="shared" ca="1" si="72"/>
        <v>#DIV/0!</v>
      </c>
      <c r="I598" t="e">
        <f ca="1">SUM($F$9:$F598)</f>
        <v>#DIV/0!</v>
      </c>
      <c r="J598" t="e">
        <f ca="1">SUM($G$9:$G598)</f>
        <v>#DIV/0!</v>
      </c>
      <c r="K598" t="e">
        <f t="shared" ca="1" si="73"/>
        <v>#DIV/0!</v>
      </c>
      <c r="L598" t="e">
        <f t="shared" ca="1" si="74"/>
        <v>#DIV/0!</v>
      </c>
    </row>
    <row r="599" spans="1:12" ht="15.75" x14ac:dyDescent="0.25">
      <c r="A599" s="61"/>
      <c r="B599" s="61"/>
      <c r="C599" t="e">
        <f t="shared" ca="1" si="75"/>
        <v>#DIV/0!</v>
      </c>
      <c r="D599" t="e">
        <f t="shared" ca="1" si="76"/>
        <v>#DIV/0!</v>
      </c>
      <c r="E599" t="e">
        <f t="shared" ca="1" si="77"/>
        <v>#DIV/0!</v>
      </c>
      <c r="F599" t="e">
        <f t="shared" ca="1" si="68"/>
        <v>#DIV/0!</v>
      </c>
      <c r="G599" t="e">
        <f t="shared" ca="1" si="72"/>
        <v>#DIV/0!</v>
      </c>
      <c r="I599" t="e">
        <f ca="1">SUM($F$9:$F599)</f>
        <v>#DIV/0!</v>
      </c>
      <c r="J599" t="e">
        <f ca="1">SUM($G$9:$G599)</f>
        <v>#DIV/0!</v>
      </c>
      <c r="K599" t="e">
        <f t="shared" ca="1" si="73"/>
        <v>#DIV/0!</v>
      </c>
      <c r="L599" t="e">
        <f t="shared" ca="1" si="74"/>
        <v>#DIV/0!</v>
      </c>
    </row>
    <row r="600" spans="1:12" ht="15.75" x14ac:dyDescent="0.25">
      <c r="A600" s="61"/>
      <c r="B600" s="61"/>
      <c r="C600" t="e">
        <f t="shared" ca="1" si="75"/>
        <v>#DIV/0!</v>
      </c>
      <c r="D600" t="e">
        <f t="shared" ca="1" si="76"/>
        <v>#DIV/0!</v>
      </c>
      <c r="E600" t="e">
        <f t="shared" ca="1" si="77"/>
        <v>#DIV/0!</v>
      </c>
      <c r="F600" t="e">
        <f t="shared" ca="1" si="68"/>
        <v>#DIV/0!</v>
      </c>
      <c r="G600" t="e">
        <f t="shared" ca="1" si="72"/>
        <v>#DIV/0!</v>
      </c>
      <c r="I600" t="e">
        <f ca="1">SUM($F$9:$F600)</f>
        <v>#DIV/0!</v>
      </c>
      <c r="J600" t="e">
        <f ca="1">SUM($G$9:$G600)</f>
        <v>#DIV/0!</v>
      </c>
      <c r="K600" t="e">
        <f t="shared" ca="1" si="73"/>
        <v>#DIV/0!</v>
      </c>
      <c r="L600" t="e">
        <f t="shared" ca="1" si="74"/>
        <v>#DIV/0!</v>
      </c>
    </row>
    <row r="601" spans="1:12" ht="15.75" x14ac:dyDescent="0.25">
      <c r="A601" s="61"/>
      <c r="B601" s="61"/>
      <c r="C601" t="e">
        <f t="shared" ca="1" si="75"/>
        <v>#DIV/0!</v>
      </c>
      <c r="D601" t="e">
        <f t="shared" ca="1" si="76"/>
        <v>#DIV/0!</v>
      </c>
      <c r="E601" t="e">
        <f t="shared" ca="1" si="77"/>
        <v>#DIV/0!</v>
      </c>
      <c r="F601" t="e">
        <f t="shared" ca="1" si="68"/>
        <v>#DIV/0!</v>
      </c>
      <c r="G601" t="e">
        <f t="shared" ca="1" si="72"/>
        <v>#DIV/0!</v>
      </c>
      <c r="I601" t="e">
        <f ca="1">SUM($F$9:$F601)</f>
        <v>#DIV/0!</v>
      </c>
      <c r="J601" t="e">
        <f ca="1">SUM($G$9:$G601)</f>
        <v>#DIV/0!</v>
      </c>
      <c r="K601" t="e">
        <f t="shared" ca="1" si="73"/>
        <v>#DIV/0!</v>
      </c>
      <c r="L601" t="e">
        <f t="shared" ca="1" si="74"/>
        <v>#DIV/0!</v>
      </c>
    </row>
    <row r="602" spans="1:12" ht="15.75" x14ac:dyDescent="0.25">
      <c r="A602" s="61"/>
      <c r="B602" s="61"/>
      <c r="C602" t="e">
        <f t="shared" ca="1" si="75"/>
        <v>#DIV/0!</v>
      </c>
      <c r="D602" t="e">
        <f t="shared" ca="1" si="76"/>
        <v>#DIV/0!</v>
      </c>
      <c r="E602" t="e">
        <f t="shared" ca="1" si="77"/>
        <v>#DIV/0!</v>
      </c>
      <c r="F602" t="e">
        <f t="shared" ca="1" si="68"/>
        <v>#DIV/0!</v>
      </c>
      <c r="G602" t="e">
        <f t="shared" ca="1" si="72"/>
        <v>#DIV/0!</v>
      </c>
      <c r="I602" t="e">
        <f ca="1">SUM($F$9:$F602)</f>
        <v>#DIV/0!</v>
      </c>
      <c r="J602" t="e">
        <f ca="1">SUM($G$9:$G602)</f>
        <v>#DIV/0!</v>
      </c>
      <c r="K602" t="e">
        <f t="shared" ca="1" si="73"/>
        <v>#DIV/0!</v>
      </c>
      <c r="L602" t="e">
        <f t="shared" ca="1" si="74"/>
        <v>#DIV/0!</v>
      </c>
    </row>
    <row r="603" spans="1:12" ht="15.75" x14ac:dyDescent="0.25">
      <c r="A603" s="61"/>
      <c r="B603" s="61"/>
      <c r="C603" t="e">
        <f t="shared" ca="1" si="75"/>
        <v>#DIV/0!</v>
      </c>
      <c r="D603" t="e">
        <f t="shared" ca="1" si="76"/>
        <v>#DIV/0!</v>
      </c>
      <c r="E603" t="e">
        <f t="shared" ca="1" si="77"/>
        <v>#DIV/0!</v>
      </c>
      <c r="F603" t="e">
        <f t="shared" ca="1" si="68"/>
        <v>#DIV/0!</v>
      </c>
      <c r="G603" t="e">
        <f t="shared" ca="1" si="72"/>
        <v>#DIV/0!</v>
      </c>
      <c r="I603" t="e">
        <f ca="1">SUM($F$9:$F603)</f>
        <v>#DIV/0!</v>
      </c>
      <c r="J603" t="e">
        <f ca="1">SUM($G$9:$G603)</f>
        <v>#DIV/0!</v>
      </c>
      <c r="K603" t="e">
        <f t="shared" ca="1" si="73"/>
        <v>#DIV/0!</v>
      </c>
      <c r="L603" t="e">
        <f t="shared" ca="1" si="74"/>
        <v>#DIV/0!</v>
      </c>
    </row>
    <row r="604" spans="1:12" ht="15.75" x14ac:dyDescent="0.25">
      <c r="A604" s="61"/>
      <c r="B604" s="61"/>
      <c r="C604" t="e">
        <f t="shared" ca="1" si="75"/>
        <v>#DIV/0!</v>
      </c>
      <c r="D604" t="e">
        <f t="shared" ca="1" si="76"/>
        <v>#DIV/0!</v>
      </c>
      <c r="E604" t="e">
        <f t="shared" ca="1" si="77"/>
        <v>#DIV/0!</v>
      </c>
      <c r="F604" t="e">
        <f t="shared" ca="1" si="68"/>
        <v>#DIV/0!</v>
      </c>
      <c r="G604" t="e">
        <f t="shared" ca="1" si="72"/>
        <v>#DIV/0!</v>
      </c>
      <c r="I604" t="e">
        <f ca="1">SUM($F$9:$F604)</f>
        <v>#DIV/0!</v>
      </c>
      <c r="J604" t="e">
        <f ca="1">SUM($G$9:$G604)</f>
        <v>#DIV/0!</v>
      </c>
      <c r="K604" t="e">
        <f t="shared" ca="1" si="73"/>
        <v>#DIV/0!</v>
      </c>
      <c r="L604" t="e">
        <f t="shared" ca="1" si="74"/>
        <v>#DIV/0!</v>
      </c>
    </row>
    <row r="605" spans="1:12" ht="15.75" x14ac:dyDescent="0.25">
      <c r="A605" s="61"/>
      <c r="B605" s="61"/>
      <c r="C605" t="e">
        <f t="shared" ca="1" si="75"/>
        <v>#DIV/0!</v>
      </c>
      <c r="D605" t="e">
        <f t="shared" ca="1" si="76"/>
        <v>#DIV/0!</v>
      </c>
      <c r="E605" t="e">
        <f t="shared" ca="1" si="77"/>
        <v>#DIV/0!</v>
      </c>
      <c r="F605" t="e">
        <f t="shared" ca="1" si="68"/>
        <v>#DIV/0!</v>
      </c>
      <c r="G605" t="e">
        <f t="shared" ca="1" si="72"/>
        <v>#DIV/0!</v>
      </c>
      <c r="I605" t="e">
        <f ca="1">SUM($F$9:$F605)</f>
        <v>#DIV/0!</v>
      </c>
      <c r="J605" t="e">
        <f ca="1">SUM($G$9:$G605)</f>
        <v>#DIV/0!</v>
      </c>
      <c r="K605" t="e">
        <f t="shared" ca="1" si="73"/>
        <v>#DIV/0!</v>
      </c>
      <c r="L605" t="e">
        <f t="shared" ca="1" si="74"/>
        <v>#DIV/0!</v>
      </c>
    </row>
    <row r="606" spans="1:12" ht="15.75" x14ac:dyDescent="0.25">
      <c r="A606" s="61"/>
      <c r="B606" s="61"/>
      <c r="C606" t="e">
        <f t="shared" ca="1" si="75"/>
        <v>#DIV/0!</v>
      </c>
      <c r="D606" t="e">
        <f t="shared" ca="1" si="76"/>
        <v>#DIV/0!</v>
      </c>
      <c r="E606" t="e">
        <f t="shared" ca="1" si="77"/>
        <v>#DIV/0!</v>
      </c>
      <c r="F606" t="e">
        <f t="shared" ca="1" si="68"/>
        <v>#DIV/0!</v>
      </c>
      <c r="G606" t="e">
        <f t="shared" ca="1" si="72"/>
        <v>#DIV/0!</v>
      </c>
      <c r="I606" t="e">
        <f ca="1">SUM($F$9:$F606)</f>
        <v>#DIV/0!</v>
      </c>
      <c r="J606" t="e">
        <f ca="1">SUM($G$9:$G606)</f>
        <v>#DIV/0!</v>
      </c>
      <c r="K606" t="e">
        <f t="shared" ca="1" si="73"/>
        <v>#DIV/0!</v>
      </c>
      <c r="L606" t="e">
        <f t="shared" ca="1" si="74"/>
        <v>#DIV/0!</v>
      </c>
    </row>
    <row r="607" spans="1:12" ht="15.75" x14ac:dyDescent="0.25">
      <c r="A607" s="61"/>
      <c r="B607" s="61"/>
      <c r="C607" t="e">
        <f t="shared" ca="1" si="75"/>
        <v>#DIV/0!</v>
      </c>
      <c r="D607" t="e">
        <f t="shared" ca="1" si="76"/>
        <v>#DIV/0!</v>
      </c>
      <c r="E607" t="e">
        <f t="shared" ca="1" si="77"/>
        <v>#DIV/0!</v>
      </c>
      <c r="F607" t="e">
        <f t="shared" ca="1" si="68"/>
        <v>#DIV/0!</v>
      </c>
      <c r="G607" t="e">
        <f t="shared" ca="1" si="72"/>
        <v>#DIV/0!</v>
      </c>
      <c r="I607" t="e">
        <f ca="1">SUM($F$9:$F607)</f>
        <v>#DIV/0!</v>
      </c>
      <c r="J607" t="e">
        <f ca="1">SUM($G$9:$G607)</f>
        <v>#DIV/0!</v>
      </c>
      <c r="K607" t="e">
        <f t="shared" ca="1" si="73"/>
        <v>#DIV/0!</v>
      </c>
      <c r="L607" t="e">
        <f t="shared" ca="1" si="74"/>
        <v>#DIV/0!</v>
      </c>
    </row>
    <row r="608" spans="1:12" ht="15.75" x14ac:dyDescent="0.25">
      <c r="A608" s="61"/>
      <c r="B608" s="61"/>
      <c r="C608" t="e">
        <f t="shared" ca="1" si="75"/>
        <v>#DIV/0!</v>
      </c>
      <c r="D608" t="e">
        <f t="shared" ca="1" si="76"/>
        <v>#DIV/0!</v>
      </c>
      <c r="E608" t="e">
        <f t="shared" ca="1" si="77"/>
        <v>#DIV/0!</v>
      </c>
      <c r="F608" t="e">
        <f t="shared" ca="1" si="68"/>
        <v>#DIV/0!</v>
      </c>
      <c r="G608" t="e">
        <f t="shared" ca="1" si="72"/>
        <v>#DIV/0!</v>
      </c>
      <c r="I608" t="e">
        <f ca="1">SUM($F$9:$F608)</f>
        <v>#DIV/0!</v>
      </c>
      <c r="J608" t="e">
        <f ca="1">SUM($G$9:$G608)</f>
        <v>#DIV/0!</v>
      </c>
      <c r="K608" t="e">
        <f t="shared" ca="1" si="73"/>
        <v>#DIV/0!</v>
      </c>
      <c r="L608" t="e">
        <f t="shared" ca="1" si="74"/>
        <v>#DIV/0!</v>
      </c>
    </row>
    <row r="609" spans="1:12" ht="15.75" x14ac:dyDescent="0.25">
      <c r="A609" s="61"/>
      <c r="B609" s="61"/>
      <c r="C609" t="e">
        <f t="shared" ca="1" si="75"/>
        <v>#DIV/0!</v>
      </c>
      <c r="D609" t="e">
        <f t="shared" ca="1" si="76"/>
        <v>#DIV/0!</v>
      </c>
      <c r="E609" t="e">
        <f t="shared" ca="1" si="77"/>
        <v>#DIV/0!</v>
      </c>
      <c r="F609" t="e">
        <f t="shared" ca="1" si="68"/>
        <v>#DIV/0!</v>
      </c>
      <c r="G609" t="e">
        <f t="shared" ca="1" si="72"/>
        <v>#DIV/0!</v>
      </c>
      <c r="I609" t="e">
        <f ca="1">SUM($F$9:$F609)</f>
        <v>#DIV/0!</v>
      </c>
      <c r="J609" t="e">
        <f ca="1">SUM($G$9:$G609)</f>
        <v>#DIV/0!</v>
      </c>
      <c r="K609" t="e">
        <f t="shared" ca="1" si="73"/>
        <v>#DIV/0!</v>
      </c>
      <c r="L609" t="e">
        <f t="shared" ca="1" si="74"/>
        <v>#DIV/0!</v>
      </c>
    </row>
    <row r="610" spans="1:12" ht="15.75" x14ac:dyDescent="0.25">
      <c r="A610" s="61"/>
      <c r="B610" s="61"/>
      <c r="C610" t="e">
        <f t="shared" ca="1" si="75"/>
        <v>#DIV/0!</v>
      </c>
      <c r="D610" t="e">
        <f t="shared" ca="1" si="76"/>
        <v>#DIV/0!</v>
      </c>
      <c r="E610" t="e">
        <f t="shared" ca="1" si="77"/>
        <v>#DIV/0!</v>
      </c>
      <c r="F610" t="e">
        <f t="shared" ca="1" si="68"/>
        <v>#DIV/0!</v>
      </c>
      <c r="G610" t="e">
        <f t="shared" ca="1" si="72"/>
        <v>#DIV/0!</v>
      </c>
      <c r="I610" t="e">
        <f ca="1">SUM($F$9:$F610)</f>
        <v>#DIV/0!</v>
      </c>
      <c r="J610" t="e">
        <f ca="1">SUM($G$9:$G610)</f>
        <v>#DIV/0!</v>
      </c>
      <c r="K610" t="e">
        <f t="shared" ca="1" si="73"/>
        <v>#DIV/0!</v>
      </c>
      <c r="L610" t="e">
        <f t="shared" ca="1" si="74"/>
        <v>#DIV/0!</v>
      </c>
    </row>
    <row r="611" spans="1:12" ht="15.75" x14ac:dyDescent="0.25">
      <c r="A611" s="61"/>
      <c r="B611" s="61"/>
      <c r="C611" t="e">
        <f t="shared" ca="1" si="75"/>
        <v>#DIV/0!</v>
      </c>
      <c r="D611" t="e">
        <f t="shared" ca="1" si="76"/>
        <v>#DIV/0!</v>
      </c>
      <c r="E611" t="e">
        <f t="shared" ca="1" si="77"/>
        <v>#DIV/0!</v>
      </c>
      <c r="F611" t="e">
        <f t="shared" ca="1" si="68"/>
        <v>#DIV/0!</v>
      </c>
      <c r="G611" t="e">
        <f t="shared" ca="1" si="72"/>
        <v>#DIV/0!</v>
      </c>
      <c r="I611" t="e">
        <f ca="1">SUM($F$9:$F611)</f>
        <v>#DIV/0!</v>
      </c>
      <c r="J611" t="e">
        <f ca="1">SUM($G$9:$G611)</f>
        <v>#DIV/0!</v>
      </c>
      <c r="K611" t="e">
        <f t="shared" ca="1" si="73"/>
        <v>#DIV/0!</v>
      </c>
      <c r="L611" t="e">
        <f t="shared" ca="1" si="74"/>
        <v>#DIV/0!</v>
      </c>
    </row>
    <row r="612" spans="1:12" ht="15.75" x14ac:dyDescent="0.25">
      <c r="A612" s="61"/>
      <c r="B612" s="61"/>
      <c r="C612" t="e">
        <f t="shared" ca="1" si="75"/>
        <v>#DIV/0!</v>
      </c>
      <c r="D612" t="e">
        <f t="shared" ca="1" si="76"/>
        <v>#DIV/0!</v>
      </c>
      <c r="E612" t="e">
        <f t="shared" ca="1" si="77"/>
        <v>#DIV/0!</v>
      </c>
      <c r="F612" t="e">
        <f t="shared" ca="1" si="68"/>
        <v>#DIV/0!</v>
      </c>
      <c r="G612" t="e">
        <f t="shared" ca="1" si="72"/>
        <v>#DIV/0!</v>
      </c>
      <c r="I612" t="e">
        <f ca="1">SUM($F$9:$F612)</f>
        <v>#DIV/0!</v>
      </c>
      <c r="J612" t="e">
        <f ca="1">SUM($G$9:$G612)</f>
        <v>#DIV/0!</v>
      </c>
      <c r="K612" t="e">
        <f t="shared" ca="1" si="73"/>
        <v>#DIV/0!</v>
      </c>
      <c r="L612" t="e">
        <f t="shared" ca="1" si="74"/>
        <v>#DIV/0!</v>
      </c>
    </row>
    <row r="613" spans="1:12" ht="15.75" x14ac:dyDescent="0.25">
      <c r="A613" s="61"/>
      <c r="B613" s="61"/>
      <c r="C613" t="e">
        <f t="shared" ca="1" si="75"/>
        <v>#DIV/0!</v>
      </c>
      <c r="D613" t="e">
        <f t="shared" ca="1" si="76"/>
        <v>#DIV/0!</v>
      </c>
      <c r="E613" t="e">
        <f t="shared" ca="1" si="77"/>
        <v>#DIV/0!</v>
      </c>
      <c r="F613" t="e">
        <f t="shared" ca="1" si="68"/>
        <v>#DIV/0!</v>
      </c>
      <c r="G613" t="e">
        <f t="shared" ca="1" si="72"/>
        <v>#DIV/0!</v>
      </c>
      <c r="I613" t="e">
        <f ca="1">SUM($F$9:$F613)</f>
        <v>#DIV/0!</v>
      </c>
      <c r="J613" t="e">
        <f ca="1">SUM($G$9:$G613)</f>
        <v>#DIV/0!</v>
      </c>
      <c r="K613" t="e">
        <f t="shared" ca="1" si="73"/>
        <v>#DIV/0!</v>
      </c>
      <c r="L613" t="e">
        <f t="shared" ca="1" si="74"/>
        <v>#DIV/0!</v>
      </c>
    </row>
    <row r="614" spans="1:12" ht="15.75" x14ac:dyDescent="0.25">
      <c r="A614" s="61"/>
      <c r="B614" s="61"/>
      <c r="C614" t="e">
        <f t="shared" ca="1" si="75"/>
        <v>#DIV/0!</v>
      </c>
      <c r="D614" t="e">
        <f t="shared" ca="1" si="76"/>
        <v>#DIV/0!</v>
      </c>
      <c r="E614" t="e">
        <f t="shared" ca="1" si="77"/>
        <v>#DIV/0!</v>
      </c>
      <c r="F614" t="e">
        <f t="shared" ca="1" si="68"/>
        <v>#DIV/0!</v>
      </c>
      <c r="G614" t="e">
        <f t="shared" ca="1" si="72"/>
        <v>#DIV/0!</v>
      </c>
      <c r="I614" t="e">
        <f ca="1">SUM($F$9:$F614)</f>
        <v>#DIV/0!</v>
      </c>
      <c r="J614" t="e">
        <f ca="1">SUM($G$9:$G614)</f>
        <v>#DIV/0!</v>
      </c>
      <c r="K614" t="e">
        <f t="shared" ca="1" si="73"/>
        <v>#DIV/0!</v>
      </c>
      <c r="L614" t="e">
        <f t="shared" ca="1" si="74"/>
        <v>#DIV/0!</v>
      </c>
    </row>
    <row r="615" spans="1:12" ht="15.75" x14ac:dyDescent="0.25">
      <c r="A615" s="61"/>
      <c r="B615" s="61"/>
      <c r="C615" t="e">
        <f t="shared" ca="1" si="75"/>
        <v>#DIV/0!</v>
      </c>
      <c r="D615" t="e">
        <f t="shared" ca="1" si="76"/>
        <v>#DIV/0!</v>
      </c>
      <c r="E615" t="e">
        <f t="shared" ca="1" si="77"/>
        <v>#DIV/0!</v>
      </c>
      <c r="F615" t="e">
        <f t="shared" ca="1" si="68"/>
        <v>#DIV/0!</v>
      </c>
      <c r="G615" t="e">
        <f t="shared" ca="1" si="72"/>
        <v>#DIV/0!</v>
      </c>
      <c r="I615" t="e">
        <f ca="1">SUM($F$9:$F615)</f>
        <v>#DIV/0!</v>
      </c>
      <c r="J615" t="e">
        <f ca="1">SUM($G$9:$G615)</f>
        <v>#DIV/0!</v>
      </c>
      <c r="K615" t="e">
        <f t="shared" ca="1" si="73"/>
        <v>#DIV/0!</v>
      </c>
      <c r="L615" t="e">
        <f t="shared" ca="1" si="74"/>
        <v>#DIV/0!</v>
      </c>
    </row>
    <row r="616" spans="1:12" ht="15.75" x14ac:dyDescent="0.25">
      <c r="A616" s="61"/>
      <c r="B616" s="61"/>
      <c r="C616" t="e">
        <f t="shared" ca="1" si="75"/>
        <v>#DIV/0!</v>
      </c>
      <c r="D616" t="e">
        <f t="shared" ca="1" si="76"/>
        <v>#DIV/0!</v>
      </c>
      <c r="E616" t="e">
        <f t="shared" ca="1" si="77"/>
        <v>#DIV/0!</v>
      </c>
      <c r="F616" t="e">
        <f t="shared" ca="1" si="68"/>
        <v>#DIV/0!</v>
      </c>
      <c r="G616" t="e">
        <f t="shared" ca="1" si="72"/>
        <v>#DIV/0!</v>
      </c>
      <c r="I616" t="e">
        <f ca="1">SUM($F$9:$F616)</f>
        <v>#DIV/0!</v>
      </c>
      <c r="J616" t="e">
        <f ca="1">SUM($G$9:$G616)</f>
        <v>#DIV/0!</v>
      </c>
      <c r="K616" t="e">
        <f t="shared" ca="1" si="73"/>
        <v>#DIV/0!</v>
      </c>
      <c r="L616" t="e">
        <f t="shared" ca="1" si="74"/>
        <v>#DIV/0!</v>
      </c>
    </row>
    <row r="617" spans="1:12" ht="15.75" x14ac:dyDescent="0.25">
      <c r="A617" s="61"/>
      <c r="B617" s="61"/>
      <c r="C617" t="e">
        <f t="shared" ca="1" si="75"/>
        <v>#DIV/0!</v>
      </c>
      <c r="D617" t="e">
        <f t="shared" ca="1" si="76"/>
        <v>#DIV/0!</v>
      </c>
      <c r="E617" t="e">
        <f t="shared" ca="1" si="77"/>
        <v>#DIV/0!</v>
      </c>
      <c r="F617" t="e">
        <f t="shared" ca="1" si="68"/>
        <v>#DIV/0!</v>
      </c>
      <c r="G617" t="e">
        <f t="shared" ca="1" si="72"/>
        <v>#DIV/0!</v>
      </c>
      <c r="I617" t="e">
        <f ca="1">SUM($F$9:$F617)</f>
        <v>#DIV/0!</v>
      </c>
      <c r="J617" t="e">
        <f ca="1">SUM($G$9:$G617)</f>
        <v>#DIV/0!</v>
      </c>
      <c r="K617" t="e">
        <f t="shared" ca="1" si="73"/>
        <v>#DIV/0!</v>
      </c>
      <c r="L617" t="e">
        <f t="shared" ca="1" si="74"/>
        <v>#DIV/0!</v>
      </c>
    </row>
    <row r="618" spans="1:12" ht="15.75" x14ac:dyDescent="0.25">
      <c r="A618" s="61"/>
      <c r="B618" s="61"/>
      <c r="C618" t="e">
        <f t="shared" ca="1" si="75"/>
        <v>#DIV/0!</v>
      </c>
      <c r="D618" t="e">
        <f t="shared" ca="1" si="76"/>
        <v>#DIV/0!</v>
      </c>
      <c r="E618" t="e">
        <f t="shared" ca="1" si="77"/>
        <v>#DIV/0!</v>
      </c>
      <c r="F618" t="e">
        <f t="shared" ref="F618:F681" ca="1" si="78">IF(AND(E618&gt;E617,E618&gt;E619),1,0)</f>
        <v>#DIV/0!</v>
      </c>
      <c r="G618" t="e">
        <f t="shared" ca="1" si="72"/>
        <v>#DIV/0!</v>
      </c>
      <c r="I618" t="e">
        <f ca="1">SUM($F$9:$F618)</f>
        <v>#DIV/0!</v>
      </c>
      <c r="J618" t="e">
        <f ca="1">SUM($G$9:$G618)</f>
        <v>#DIV/0!</v>
      </c>
      <c r="K618" t="e">
        <f t="shared" ca="1" si="73"/>
        <v>#DIV/0!</v>
      </c>
      <c r="L618" t="e">
        <f t="shared" ca="1" si="74"/>
        <v>#DIV/0!</v>
      </c>
    </row>
    <row r="619" spans="1:12" ht="15.75" x14ac:dyDescent="0.25">
      <c r="A619" s="61"/>
      <c r="B619" s="61"/>
      <c r="C619" t="e">
        <f t="shared" ca="1" si="75"/>
        <v>#DIV/0!</v>
      </c>
      <c r="D619" t="e">
        <f t="shared" ca="1" si="76"/>
        <v>#DIV/0!</v>
      </c>
      <c r="E619" t="e">
        <f t="shared" ca="1" si="77"/>
        <v>#DIV/0!</v>
      </c>
      <c r="F619" t="e">
        <f t="shared" ca="1" si="78"/>
        <v>#DIV/0!</v>
      </c>
      <c r="G619" t="e">
        <f t="shared" ca="1" si="72"/>
        <v>#DIV/0!</v>
      </c>
      <c r="I619" t="e">
        <f ca="1">SUM($F$9:$F619)</f>
        <v>#DIV/0!</v>
      </c>
      <c r="J619" t="e">
        <f ca="1">SUM($G$9:$G619)</f>
        <v>#DIV/0!</v>
      </c>
      <c r="K619" t="e">
        <f t="shared" ca="1" si="73"/>
        <v>#DIV/0!</v>
      </c>
      <c r="L619" t="e">
        <f t="shared" ca="1" si="74"/>
        <v>#DIV/0!</v>
      </c>
    </row>
    <row r="620" spans="1:12" ht="15.75" x14ac:dyDescent="0.25">
      <c r="A620" s="61"/>
      <c r="B620" s="61"/>
      <c r="C620" t="e">
        <f t="shared" ca="1" si="75"/>
        <v>#DIV/0!</v>
      </c>
      <c r="D620" t="e">
        <f t="shared" ca="1" si="76"/>
        <v>#DIV/0!</v>
      </c>
      <c r="E620" t="e">
        <f t="shared" ca="1" si="77"/>
        <v>#DIV/0!</v>
      </c>
      <c r="F620" t="e">
        <f t="shared" ca="1" si="78"/>
        <v>#DIV/0!</v>
      </c>
      <c r="G620" t="e">
        <f t="shared" ca="1" si="72"/>
        <v>#DIV/0!</v>
      </c>
      <c r="I620" t="e">
        <f ca="1">SUM($F$9:$F620)</f>
        <v>#DIV/0!</v>
      </c>
      <c r="J620" t="e">
        <f ca="1">SUM($G$9:$G620)</f>
        <v>#DIV/0!</v>
      </c>
      <c r="K620" t="e">
        <f t="shared" ca="1" si="73"/>
        <v>#DIV/0!</v>
      </c>
      <c r="L620" t="e">
        <f t="shared" ca="1" si="74"/>
        <v>#DIV/0!</v>
      </c>
    </row>
    <row r="621" spans="1:12" ht="15.75" x14ac:dyDescent="0.25">
      <c r="A621" s="61"/>
      <c r="B621" s="61"/>
      <c r="C621" t="e">
        <f t="shared" ca="1" si="75"/>
        <v>#DIV/0!</v>
      </c>
      <c r="D621" t="e">
        <f t="shared" ca="1" si="76"/>
        <v>#DIV/0!</v>
      </c>
      <c r="E621" t="e">
        <f t="shared" ca="1" si="77"/>
        <v>#DIV/0!</v>
      </c>
      <c r="F621" t="e">
        <f t="shared" ca="1" si="78"/>
        <v>#DIV/0!</v>
      </c>
      <c r="G621" t="e">
        <f t="shared" ca="1" si="72"/>
        <v>#DIV/0!</v>
      </c>
      <c r="I621" t="e">
        <f ca="1">SUM($F$9:$F621)</f>
        <v>#DIV/0!</v>
      </c>
      <c r="J621" t="e">
        <f ca="1">SUM($G$9:$G621)</f>
        <v>#DIV/0!</v>
      </c>
      <c r="K621" t="e">
        <f t="shared" ca="1" si="73"/>
        <v>#DIV/0!</v>
      </c>
      <c r="L621" t="e">
        <f t="shared" ca="1" si="74"/>
        <v>#DIV/0!</v>
      </c>
    </row>
    <row r="622" spans="1:12" ht="15.75" x14ac:dyDescent="0.25">
      <c r="A622" s="61"/>
      <c r="B622" s="61"/>
      <c r="C622" t="e">
        <f t="shared" ca="1" si="75"/>
        <v>#DIV/0!</v>
      </c>
      <c r="D622" t="e">
        <f t="shared" ca="1" si="76"/>
        <v>#DIV/0!</v>
      </c>
      <c r="E622" t="e">
        <f t="shared" ca="1" si="77"/>
        <v>#DIV/0!</v>
      </c>
      <c r="F622" t="e">
        <f t="shared" ca="1" si="78"/>
        <v>#DIV/0!</v>
      </c>
      <c r="G622" t="e">
        <f t="shared" ca="1" si="72"/>
        <v>#DIV/0!</v>
      </c>
      <c r="I622" t="e">
        <f ca="1">SUM($F$9:$F622)</f>
        <v>#DIV/0!</v>
      </c>
      <c r="J622" t="e">
        <f ca="1">SUM($G$9:$G622)</f>
        <v>#DIV/0!</v>
      </c>
      <c r="K622" t="e">
        <f t="shared" ca="1" si="73"/>
        <v>#DIV/0!</v>
      </c>
      <c r="L622" t="e">
        <f t="shared" ca="1" si="74"/>
        <v>#DIV/0!</v>
      </c>
    </row>
    <row r="623" spans="1:12" ht="15.75" x14ac:dyDescent="0.25">
      <c r="A623" s="61"/>
      <c r="B623" s="61"/>
      <c r="C623" t="e">
        <f t="shared" ca="1" si="75"/>
        <v>#DIV/0!</v>
      </c>
      <c r="D623" t="e">
        <f t="shared" ca="1" si="76"/>
        <v>#DIV/0!</v>
      </c>
      <c r="E623" t="e">
        <f t="shared" ca="1" si="77"/>
        <v>#DIV/0!</v>
      </c>
      <c r="F623" t="e">
        <f t="shared" ca="1" si="78"/>
        <v>#DIV/0!</v>
      </c>
      <c r="G623" t="e">
        <f t="shared" ca="1" si="72"/>
        <v>#DIV/0!</v>
      </c>
      <c r="I623" t="e">
        <f ca="1">SUM($F$9:$F623)</f>
        <v>#DIV/0!</v>
      </c>
      <c r="J623" t="e">
        <f ca="1">SUM($G$9:$G623)</f>
        <v>#DIV/0!</v>
      </c>
      <c r="K623" t="e">
        <f t="shared" ca="1" si="73"/>
        <v>#DIV/0!</v>
      </c>
      <c r="L623" t="e">
        <f t="shared" ca="1" si="74"/>
        <v>#DIV/0!</v>
      </c>
    </row>
    <row r="624" spans="1:12" ht="15.75" x14ac:dyDescent="0.25">
      <c r="A624" s="61"/>
      <c r="B624" s="61"/>
      <c r="C624" t="e">
        <f t="shared" ca="1" si="75"/>
        <v>#DIV/0!</v>
      </c>
      <c r="D624" t="e">
        <f t="shared" ca="1" si="76"/>
        <v>#DIV/0!</v>
      </c>
      <c r="E624" t="e">
        <f t="shared" ca="1" si="77"/>
        <v>#DIV/0!</v>
      </c>
      <c r="F624" t="e">
        <f t="shared" ca="1" si="78"/>
        <v>#DIV/0!</v>
      </c>
      <c r="G624" t="e">
        <f t="shared" ca="1" si="72"/>
        <v>#DIV/0!</v>
      </c>
      <c r="I624" t="e">
        <f ca="1">SUM($F$9:$F624)</f>
        <v>#DIV/0!</v>
      </c>
      <c r="J624" t="e">
        <f ca="1">SUM($G$9:$G624)</f>
        <v>#DIV/0!</v>
      </c>
      <c r="K624" t="e">
        <f t="shared" ca="1" si="73"/>
        <v>#DIV/0!</v>
      </c>
      <c r="L624" t="e">
        <f t="shared" ca="1" si="74"/>
        <v>#DIV/0!</v>
      </c>
    </row>
    <row r="625" spans="1:12" ht="15.75" x14ac:dyDescent="0.25">
      <c r="A625" s="61"/>
      <c r="B625" s="61"/>
      <c r="C625" t="e">
        <f t="shared" ca="1" si="75"/>
        <v>#DIV/0!</v>
      </c>
      <c r="D625" t="e">
        <f t="shared" ca="1" si="76"/>
        <v>#DIV/0!</v>
      </c>
      <c r="E625" t="e">
        <f t="shared" ca="1" si="77"/>
        <v>#DIV/0!</v>
      </c>
      <c r="F625" t="e">
        <f t="shared" ca="1" si="78"/>
        <v>#DIV/0!</v>
      </c>
      <c r="G625" t="e">
        <f t="shared" ca="1" si="72"/>
        <v>#DIV/0!</v>
      </c>
      <c r="I625" t="e">
        <f ca="1">SUM($F$9:$F625)</f>
        <v>#DIV/0!</v>
      </c>
      <c r="J625" t="e">
        <f ca="1">SUM($G$9:$G625)</f>
        <v>#DIV/0!</v>
      </c>
      <c r="K625" t="e">
        <f t="shared" ca="1" si="73"/>
        <v>#DIV/0!</v>
      </c>
      <c r="L625" t="e">
        <f t="shared" ca="1" si="74"/>
        <v>#DIV/0!</v>
      </c>
    </row>
    <row r="626" spans="1:12" ht="15.75" x14ac:dyDescent="0.25">
      <c r="A626" s="61"/>
      <c r="B626" s="61"/>
      <c r="C626" t="e">
        <f t="shared" ca="1" si="75"/>
        <v>#DIV/0!</v>
      </c>
      <c r="D626" t="e">
        <f t="shared" ca="1" si="76"/>
        <v>#DIV/0!</v>
      </c>
      <c r="E626" t="e">
        <f t="shared" ca="1" si="77"/>
        <v>#DIV/0!</v>
      </c>
      <c r="F626" t="e">
        <f t="shared" ca="1" si="78"/>
        <v>#DIV/0!</v>
      </c>
      <c r="G626" t="e">
        <f t="shared" ca="1" si="72"/>
        <v>#DIV/0!</v>
      </c>
      <c r="I626" t="e">
        <f ca="1">SUM($F$9:$F626)</f>
        <v>#DIV/0!</v>
      </c>
      <c r="J626" t="e">
        <f ca="1">SUM($G$9:$G626)</f>
        <v>#DIV/0!</v>
      </c>
      <c r="K626" t="e">
        <f t="shared" ca="1" si="73"/>
        <v>#DIV/0!</v>
      </c>
      <c r="L626" t="e">
        <f t="shared" ca="1" si="74"/>
        <v>#DIV/0!</v>
      </c>
    </row>
    <row r="627" spans="1:12" ht="15.75" x14ac:dyDescent="0.25">
      <c r="A627" s="61"/>
      <c r="B627" s="61"/>
      <c r="C627" t="e">
        <f t="shared" ca="1" si="75"/>
        <v>#DIV/0!</v>
      </c>
      <c r="D627" t="e">
        <f t="shared" ca="1" si="76"/>
        <v>#DIV/0!</v>
      </c>
      <c r="E627" t="e">
        <f t="shared" ca="1" si="77"/>
        <v>#DIV/0!</v>
      </c>
      <c r="F627" t="e">
        <f t="shared" ca="1" si="78"/>
        <v>#DIV/0!</v>
      </c>
      <c r="G627" t="e">
        <f t="shared" ca="1" si="72"/>
        <v>#DIV/0!</v>
      </c>
      <c r="I627" t="e">
        <f ca="1">SUM($F$9:$F627)</f>
        <v>#DIV/0!</v>
      </c>
      <c r="J627" t="e">
        <f ca="1">SUM($G$9:$G627)</f>
        <v>#DIV/0!</v>
      </c>
      <c r="K627" t="e">
        <f t="shared" ca="1" si="73"/>
        <v>#DIV/0!</v>
      </c>
      <c r="L627" t="e">
        <f t="shared" ca="1" si="74"/>
        <v>#DIV/0!</v>
      </c>
    </row>
    <row r="628" spans="1:12" ht="15.75" x14ac:dyDescent="0.25">
      <c r="A628" s="61"/>
      <c r="B628" s="61"/>
      <c r="C628" t="e">
        <f t="shared" ca="1" si="75"/>
        <v>#DIV/0!</v>
      </c>
      <c r="D628" t="e">
        <f t="shared" ca="1" si="76"/>
        <v>#DIV/0!</v>
      </c>
      <c r="E628" t="e">
        <f t="shared" ca="1" si="77"/>
        <v>#DIV/0!</v>
      </c>
      <c r="F628" t="e">
        <f t="shared" ca="1" si="78"/>
        <v>#DIV/0!</v>
      </c>
      <c r="G628" t="e">
        <f t="shared" ca="1" si="72"/>
        <v>#DIV/0!</v>
      </c>
      <c r="I628" t="e">
        <f ca="1">SUM($F$9:$F628)</f>
        <v>#DIV/0!</v>
      </c>
      <c r="J628" t="e">
        <f ca="1">SUM($G$9:$G628)</f>
        <v>#DIV/0!</v>
      </c>
      <c r="K628" t="e">
        <f t="shared" ca="1" si="73"/>
        <v>#DIV/0!</v>
      </c>
      <c r="L628" t="e">
        <f t="shared" ca="1" si="74"/>
        <v>#DIV/0!</v>
      </c>
    </row>
    <row r="629" spans="1:12" ht="15.75" x14ac:dyDescent="0.25">
      <c r="A629" s="61"/>
      <c r="B629" s="61"/>
      <c r="C629" t="e">
        <f t="shared" ca="1" si="75"/>
        <v>#DIV/0!</v>
      </c>
      <c r="D629" t="e">
        <f t="shared" ca="1" si="76"/>
        <v>#DIV/0!</v>
      </c>
      <c r="E629" t="e">
        <f t="shared" ca="1" si="77"/>
        <v>#DIV/0!</v>
      </c>
      <c r="F629" t="e">
        <f t="shared" ca="1" si="78"/>
        <v>#DIV/0!</v>
      </c>
      <c r="G629" t="e">
        <f t="shared" ca="1" si="72"/>
        <v>#DIV/0!</v>
      </c>
      <c r="I629" t="e">
        <f ca="1">SUM($F$9:$F629)</f>
        <v>#DIV/0!</v>
      </c>
      <c r="J629" t="e">
        <f ca="1">SUM($G$9:$G629)</f>
        <v>#DIV/0!</v>
      </c>
      <c r="K629" t="e">
        <f t="shared" ca="1" si="73"/>
        <v>#DIV/0!</v>
      </c>
      <c r="L629" t="e">
        <f t="shared" ca="1" si="74"/>
        <v>#DIV/0!</v>
      </c>
    </row>
    <row r="630" spans="1:12" ht="15.75" x14ac:dyDescent="0.25">
      <c r="A630" s="61"/>
      <c r="B630" s="61"/>
      <c r="C630" t="e">
        <f t="shared" ref="C630:C693" ca="1" si="79">AVERAGE(INDIRECT("B"&amp;ROW(A630)-($E$6-1)/2&amp;":B"&amp;ROW(A630)+(($E$6-1)/2)))</f>
        <v>#DIV/0!</v>
      </c>
      <c r="D630" t="e">
        <f t="shared" ref="D630:D693" ca="1" si="80">AVERAGE(INDIRECT("C"&amp;ROW(A630)-($E$6-1)/2&amp;":C"&amp;ROW(A630)+(($E$6-1)/2)))</f>
        <v>#DIV/0!</v>
      </c>
      <c r="E630" t="e">
        <f t="shared" ref="E630:E693" ca="1" si="81">AVERAGE(INDIRECT("D"&amp;ROW(A630)-($E$6-1)/2&amp;":D"&amp;ROW(A630)+(($E$6-1)/2)))</f>
        <v>#DIV/0!</v>
      </c>
      <c r="F630" t="e">
        <f t="shared" ca="1" si="78"/>
        <v>#DIV/0!</v>
      </c>
      <c r="G630" t="e">
        <f t="shared" ref="G630:G693" ca="1" si="82">IF(AND(E630&lt;E629,E630&lt;E631),1,0)</f>
        <v>#DIV/0!</v>
      </c>
      <c r="I630" t="e">
        <f ca="1">SUM($F$9:$F630)</f>
        <v>#DIV/0!</v>
      </c>
      <c r="J630" t="e">
        <f ca="1">SUM($G$9:$G630)</f>
        <v>#DIV/0!</v>
      </c>
      <c r="K630" t="e">
        <f t="shared" ref="K630:K693" ca="1" si="83">IF(I630-I629=1,I630,0)</f>
        <v>#DIV/0!</v>
      </c>
      <c r="L630" t="e">
        <f t="shared" ref="L630:L693" ca="1" si="84">IF(J630-J629=1,J630,0)</f>
        <v>#DIV/0!</v>
      </c>
    </row>
    <row r="631" spans="1:12" ht="15.75" x14ac:dyDescent="0.25">
      <c r="A631" s="61"/>
      <c r="B631" s="61"/>
      <c r="C631" t="e">
        <f t="shared" ca="1" si="79"/>
        <v>#DIV/0!</v>
      </c>
      <c r="D631" t="e">
        <f t="shared" ca="1" si="80"/>
        <v>#DIV/0!</v>
      </c>
      <c r="E631" t="e">
        <f t="shared" ca="1" si="81"/>
        <v>#DIV/0!</v>
      </c>
      <c r="F631" t="e">
        <f t="shared" ca="1" si="78"/>
        <v>#DIV/0!</v>
      </c>
      <c r="G631" t="e">
        <f t="shared" ca="1" si="82"/>
        <v>#DIV/0!</v>
      </c>
      <c r="I631" t="e">
        <f ca="1">SUM($F$9:$F631)</f>
        <v>#DIV/0!</v>
      </c>
      <c r="J631" t="e">
        <f ca="1">SUM($G$9:$G631)</f>
        <v>#DIV/0!</v>
      </c>
      <c r="K631" t="e">
        <f t="shared" ca="1" si="83"/>
        <v>#DIV/0!</v>
      </c>
      <c r="L631" t="e">
        <f t="shared" ca="1" si="84"/>
        <v>#DIV/0!</v>
      </c>
    </row>
    <row r="632" spans="1:12" ht="15.75" x14ac:dyDescent="0.25">
      <c r="A632" s="61"/>
      <c r="B632" s="61"/>
      <c r="C632" t="e">
        <f t="shared" ca="1" si="79"/>
        <v>#DIV/0!</v>
      </c>
      <c r="D632" t="e">
        <f t="shared" ca="1" si="80"/>
        <v>#DIV/0!</v>
      </c>
      <c r="E632" t="e">
        <f t="shared" ca="1" si="81"/>
        <v>#DIV/0!</v>
      </c>
      <c r="F632" t="e">
        <f t="shared" ca="1" si="78"/>
        <v>#DIV/0!</v>
      </c>
      <c r="G632" t="e">
        <f t="shared" ca="1" si="82"/>
        <v>#DIV/0!</v>
      </c>
      <c r="I632" t="e">
        <f ca="1">SUM($F$9:$F632)</f>
        <v>#DIV/0!</v>
      </c>
      <c r="J632" t="e">
        <f ca="1">SUM($G$9:$G632)</f>
        <v>#DIV/0!</v>
      </c>
      <c r="K632" t="e">
        <f t="shared" ca="1" si="83"/>
        <v>#DIV/0!</v>
      </c>
      <c r="L632" t="e">
        <f t="shared" ca="1" si="84"/>
        <v>#DIV/0!</v>
      </c>
    </row>
    <row r="633" spans="1:12" ht="15.75" x14ac:dyDescent="0.25">
      <c r="A633" s="61"/>
      <c r="B633" s="61"/>
      <c r="C633" t="e">
        <f t="shared" ca="1" si="79"/>
        <v>#DIV/0!</v>
      </c>
      <c r="D633" t="e">
        <f t="shared" ca="1" si="80"/>
        <v>#DIV/0!</v>
      </c>
      <c r="E633" t="e">
        <f t="shared" ca="1" si="81"/>
        <v>#DIV/0!</v>
      </c>
      <c r="F633" t="e">
        <f t="shared" ca="1" si="78"/>
        <v>#DIV/0!</v>
      </c>
      <c r="G633" t="e">
        <f t="shared" ca="1" si="82"/>
        <v>#DIV/0!</v>
      </c>
      <c r="I633" t="e">
        <f ca="1">SUM($F$9:$F633)</f>
        <v>#DIV/0!</v>
      </c>
      <c r="J633" t="e">
        <f ca="1">SUM($G$9:$G633)</f>
        <v>#DIV/0!</v>
      </c>
      <c r="K633" t="e">
        <f t="shared" ca="1" si="83"/>
        <v>#DIV/0!</v>
      </c>
      <c r="L633" t="e">
        <f t="shared" ca="1" si="84"/>
        <v>#DIV/0!</v>
      </c>
    </row>
    <row r="634" spans="1:12" ht="15.75" x14ac:dyDescent="0.25">
      <c r="A634" s="61"/>
      <c r="B634" s="61"/>
      <c r="C634" t="e">
        <f t="shared" ca="1" si="79"/>
        <v>#DIV/0!</v>
      </c>
      <c r="D634" t="e">
        <f t="shared" ca="1" si="80"/>
        <v>#DIV/0!</v>
      </c>
      <c r="E634" t="e">
        <f t="shared" ca="1" si="81"/>
        <v>#DIV/0!</v>
      </c>
      <c r="F634" t="e">
        <f t="shared" ca="1" si="78"/>
        <v>#DIV/0!</v>
      </c>
      <c r="G634" t="e">
        <f t="shared" ca="1" si="82"/>
        <v>#DIV/0!</v>
      </c>
      <c r="I634" t="e">
        <f ca="1">SUM($F$9:$F634)</f>
        <v>#DIV/0!</v>
      </c>
      <c r="J634" t="e">
        <f ca="1">SUM($G$9:$G634)</f>
        <v>#DIV/0!</v>
      </c>
      <c r="K634" t="e">
        <f t="shared" ca="1" si="83"/>
        <v>#DIV/0!</v>
      </c>
      <c r="L634" t="e">
        <f t="shared" ca="1" si="84"/>
        <v>#DIV/0!</v>
      </c>
    </row>
    <row r="635" spans="1:12" ht="15.75" x14ac:dyDescent="0.25">
      <c r="A635" s="61"/>
      <c r="B635" s="61"/>
      <c r="C635" t="e">
        <f t="shared" ca="1" si="79"/>
        <v>#DIV/0!</v>
      </c>
      <c r="D635" t="e">
        <f t="shared" ca="1" si="80"/>
        <v>#DIV/0!</v>
      </c>
      <c r="E635" t="e">
        <f t="shared" ca="1" si="81"/>
        <v>#DIV/0!</v>
      </c>
      <c r="F635" t="e">
        <f t="shared" ca="1" si="78"/>
        <v>#DIV/0!</v>
      </c>
      <c r="G635" t="e">
        <f t="shared" ca="1" si="82"/>
        <v>#DIV/0!</v>
      </c>
      <c r="I635" t="e">
        <f ca="1">SUM($F$9:$F635)</f>
        <v>#DIV/0!</v>
      </c>
      <c r="J635" t="e">
        <f ca="1">SUM($G$9:$G635)</f>
        <v>#DIV/0!</v>
      </c>
      <c r="K635" t="e">
        <f t="shared" ca="1" si="83"/>
        <v>#DIV/0!</v>
      </c>
      <c r="L635" t="e">
        <f t="shared" ca="1" si="84"/>
        <v>#DIV/0!</v>
      </c>
    </row>
    <row r="636" spans="1:12" ht="15.75" x14ac:dyDescent="0.25">
      <c r="A636" s="61"/>
      <c r="B636" s="61"/>
      <c r="C636" t="e">
        <f t="shared" ca="1" si="79"/>
        <v>#DIV/0!</v>
      </c>
      <c r="D636" t="e">
        <f t="shared" ca="1" si="80"/>
        <v>#DIV/0!</v>
      </c>
      <c r="E636" t="e">
        <f t="shared" ca="1" si="81"/>
        <v>#DIV/0!</v>
      </c>
      <c r="F636" t="e">
        <f t="shared" ca="1" si="78"/>
        <v>#DIV/0!</v>
      </c>
      <c r="G636" t="e">
        <f t="shared" ca="1" si="82"/>
        <v>#DIV/0!</v>
      </c>
      <c r="I636" t="e">
        <f ca="1">SUM($F$9:$F636)</f>
        <v>#DIV/0!</v>
      </c>
      <c r="J636" t="e">
        <f ca="1">SUM($G$9:$G636)</f>
        <v>#DIV/0!</v>
      </c>
      <c r="K636" t="e">
        <f t="shared" ca="1" si="83"/>
        <v>#DIV/0!</v>
      </c>
      <c r="L636" t="e">
        <f t="shared" ca="1" si="84"/>
        <v>#DIV/0!</v>
      </c>
    </row>
    <row r="637" spans="1:12" ht="15.75" x14ac:dyDescent="0.25">
      <c r="A637" s="61"/>
      <c r="B637" s="61"/>
      <c r="C637" t="e">
        <f t="shared" ca="1" si="79"/>
        <v>#DIV/0!</v>
      </c>
      <c r="D637" t="e">
        <f t="shared" ca="1" si="80"/>
        <v>#DIV/0!</v>
      </c>
      <c r="E637" t="e">
        <f t="shared" ca="1" si="81"/>
        <v>#DIV/0!</v>
      </c>
      <c r="F637" t="e">
        <f t="shared" ca="1" si="78"/>
        <v>#DIV/0!</v>
      </c>
      <c r="G637" t="e">
        <f t="shared" ca="1" si="82"/>
        <v>#DIV/0!</v>
      </c>
      <c r="I637" t="e">
        <f ca="1">SUM($F$9:$F637)</f>
        <v>#DIV/0!</v>
      </c>
      <c r="J637" t="e">
        <f ca="1">SUM($G$9:$G637)</f>
        <v>#DIV/0!</v>
      </c>
      <c r="K637" t="e">
        <f t="shared" ca="1" si="83"/>
        <v>#DIV/0!</v>
      </c>
      <c r="L637" t="e">
        <f t="shared" ca="1" si="84"/>
        <v>#DIV/0!</v>
      </c>
    </row>
    <row r="638" spans="1:12" ht="15.75" x14ac:dyDescent="0.25">
      <c r="A638" s="61"/>
      <c r="B638" s="61"/>
      <c r="C638" t="e">
        <f t="shared" ca="1" si="79"/>
        <v>#DIV/0!</v>
      </c>
      <c r="D638" t="e">
        <f t="shared" ca="1" si="80"/>
        <v>#DIV/0!</v>
      </c>
      <c r="E638" t="e">
        <f t="shared" ca="1" si="81"/>
        <v>#DIV/0!</v>
      </c>
      <c r="F638" t="e">
        <f t="shared" ca="1" si="78"/>
        <v>#DIV/0!</v>
      </c>
      <c r="G638" t="e">
        <f t="shared" ca="1" si="82"/>
        <v>#DIV/0!</v>
      </c>
      <c r="I638" t="e">
        <f ca="1">SUM($F$9:$F638)</f>
        <v>#DIV/0!</v>
      </c>
      <c r="J638" t="e">
        <f ca="1">SUM($G$9:$G638)</f>
        <v>#DIV/0!</v>
      </c>
      <c r="K638" t="e">
        <f t="shared" ca="1" si="83"/>
        <v>#DIV/0!</v>
      </c>
      <c r="L638" t="e">
        <f t="shared" ca="1" si="84"/>
        <v>#DIV/0!</v>
      </c>
    </row>
    <row r="639" spans="1:12" ht="15.75" x14ac:dyDescent="0.25">
      <c r="A639" s="61"/>
      <c r="B639" s="61"/>
      <c r="C639" t="e">
        <f t="shared" ca="1" si="79"/>
        <v>#DIV/0!</v>
      </c>
      <c r="D639" t="e">
        <f t="shared" ca="1" si="80"/>
        <v>#DIV/0!</v>
      </c>
      <c r="E639" t="e">
        <f t="shared" ca="1" si="81"/>
        <v>#DIV/0!</v>
      </c>
      <c r="F639" t="e">
        <f t="shared" ca="1" si="78"/>
        <v>#DIV/0!</v>
      </c>
      <c r="G639" t="e">
        <f t="shared" ca="1" si="82"/>
        <v>#DIV/0!</v>
      </c>
      <c r="I639" t="e">
        <f ca="1">SUM($F$9:$F639)</f>
        <v>#DIV/0!</v>
      </c>
      <c r="J639" t="e">
        <f ca="1">SUM($G$9:$G639)</f>
        <v>#DIV/0!</v>
      </c>
      <c r="K639" t="e">
        <f t="shared" ca="1" si="83"/>
        <v>#DIV/0!</v>
      </c>
      <c r="L639" t="e">
        <f t="shared" ca="1" si="84"/>
        <v>#DIV/0!</v>
      </c>
    </row>
    <row r="640" spans="1:12" ht="15.75" x14ac:dyDescent="0.25">
      <c r="A640" s="61"/>
      <c r="B640" s="61"/>
      <c r="C640" t="e">
        <f t="shared" ca="1" si="79"/>
        <v>#DIV/0!</v>
      </c>
      <c r="D640" t="e">
        <f t="shared" ca="1" si="80"/>
        <v>#DIV/0!</v>
      </c>
      <c r="E640" t="e">
        <f t="shared" ca="1" si="81"/>
        <v>#DIV/0!</v>
      </c>
      <c r="F640" t="e">
        <f t="shared" ca="1" si="78"/>
        <v>#DIV/0!</v>
      </c>
      <c r="G640" t="e">
        <f t="shared" ca="1" si="82"/>
        <v>#DIV/0!</v>
      </c>
      <c r="I640" t="e">
        <f ca="1">SUM($F$9:$F640)</f>
        <v>#DIV/0!</v>
      </c>
      <c r="J640" t="e">
        <f ca="1">SUM($G$9:$G640)</f>
        <v>#DIV/0!</v>
      </c>
      <c r="K640" t="e">
        <f t="shared" ca="1" si="83"/>
        <v>#DIV/0!</v>
      </c>
      <c r="L640" t="e">
        <f t="shared" ca="1" si="84"/>
        <v>#DIV/0!</v>
      </c>
    </row>
    <row r="641" spans="1:12" ht="15.75" x14ac:dyDescent="0.25">
      <c r="A641" s="61"/>
      <c r="B641" s="61"/>
      <c r="C641" t="e">
        <f t="shared" ca="1" si="79"/>
        <v>#DIV/0!</v>
      </c>
      <c r="D641" t="e">
        <f t="shared" ca="1" si="80"/>
        <v>#DIV/0!</v>
      </c>
      <c r="E641" t="e">
        <f t="shared" ca="1" si="81"/>
        <v>#DIV/0!</v>
      </c>
      <c r="F641" t="e">
        <f t="shared" ca="1" si="78"/>
        <v>#DIV/0!</v>
      </c>
      <c r="G641" t="e">
        <f t="shared" ca="1" si="82"/>
        <v>#DIV/0!</v>
      </c>
      <c r="I641" t="e">
        <f ca="1">SUM($F$9:$F641)</f>
        <v>#DIV/0!</v>
      </c>
      <c r="J641" t="e">
        <f ca="1">SUM($G$9:$G641)</f>
        <v>#DIV/0!</v>
      </c>
      <c r="K641" t="e">
        <f t="shared" ca="1" si="83"/>
        <v>#DIV/0!</v>
      </c>
      <c r="L641" t="e">
        <f t="shared" ca="1" si="84"/>
        <v>#DIV/0!</v>
      </c>
    </row>
    <row r="642" spans="1:12" ht="15.75" x14ac:dyDescent="0.25">
      <c r="A642" s="61"/>
      <c r="B642" s="61"/>
      <c r="C642" t="e">
        <f t="shared" ca="1" si="79"/>
        <v>#DIV/0!</v>
      </c>
      <c r="D642" t="e">
        <f t="shared" ca="1" si="80"/>
        <v>#DIV/0!</v>
      </c>
      <c r="E642" t="e">
        <f t="shared" ca="1" si="81"/>
        <v>#DIV/0!</v>
      </c>
      <c r="F642" t="e">
        <f t="shared" ca="1" si="78"/>
        <v>#DIV/0!</v>
      </c>
      <c r="G642" t="e">
        <f t="shared" ca="1" si="82"/>
        <v>#DIV/0!</v>
      </c>
      <c r="I642" t="e">
        <f ca="1">SUM($F$9:$F642)</f>
        <v>#DIV/0!</v>
      </c>
      <c r="J642" t="e">
        <f ca="1">SUM($G$9:$G642)</f>
        <v>#DIV/0!</v>
      </c>
      <c r="K642" t="e">
        <f t="shared" ca="1" si="83"/>
        <v>#DIV/0!</v>
      </c>
      <c r="L642" t="e">
        <f t="shared" ca="1" si="84"/>
        <v>#DIV/0!</v>
      </c>
    </row>
    <row r="643" spans="1:12" ht="15.75" x14ac:dyDescent="0.25">
      <c r="A643" s="61"/>
      <c r="B643" s="61"/>
      <c r="C643" t="e">
        <f t="shared" ca="1" si="79"/>
        <v>#DIV/0!</v>
      </c>
      <c r="D643" t="e">
        <f t="shared" ca="1" si="80"/>
        <v>#DIV/0!</v>
      </c>
      <c r="E643" t="e">
        <f t="shared" ca="1" si="81"/>
        <v>#DIV/0!</v>
      </c>
      <c r="F643" t="e">
        <f t="shared" ca="1" si="78"/>
        <v>#DIV/0!</v>
      </c>
      <c r="G643" t="e">
        <f t="shared" ca="1" si="82"/>
        <v>#DIV/0!</v>
      </c>
      <c r="I643" t="e">
        <f ca="1">SUM($F$9:$F643)</f>
        <v>#DIV/0!</v>
      </c>
      <c r="J643" t="e">
        <f ca="1">SUM($G$9:$G643)</f>
        <v>#DIV/0!</v>
      </c>
      <c r="K643" t="e">
        <f t="shared" ca="1" si="83"/>
        <v>#DIV/0!</v>
      </c>
      <c r="L643" t="e">
        <f t="shared" ca="1" si="84"/>
        <v>#DIV/0!</v>
      </c>
    </row>
    <row r="644" spans="1:12" ht="15.75" x14ac:dyDescent="0.25">
      <c r="A644" s="61"/>
      <c r="B644" s="61"/>
      <c r="C644" t="e">
        <f t="shared" ca="1" si="79"/>
        <v>#DIV/0!</v>
      </c>
      <c r="D644" t="e">
        <f t="shared" ca="1" si="80"/>
        <v>#DIV/0!</v>
      </c>
      <c r="E644" t="e">
        <f t="shared" ca="1" si="81"/>
        <v>#DIV/0!</v>
      </c>
      <c r="F644" t="e">
        <f t="shared" ca="1" si="78"/>
        <v>#DIV/0!</v>
      </c>
      <c r="G644" t="e">
        <f t="shared" ca="1" si="82"/>
        <v>#DIV/0!</v>
      </c>
      <c r="I644" t="e">
        <f ca="1">SUM($F$9:$F644)</f>
        <v>#DIV/0!</v>
      </c>
      <c r="J644" t="e">
        <f ca="1">SUM($G$9:$G644)</f>
        <v>#DIV/0!</v>
      </c>
      <c r="K644" t="e">
        <f t="shared" ca="1" si="83"/>
        <v>#DIV/0!</v>
      </c>
      <c r="L644" t="e">
        <f t="shared" ca="1" si="84"/>
        <v>#DIV/0!</v>
      </c>
    </row>
    <row r="645" spans="1:12" ht="15.75" x14ac:dyDescent="0.25">
      <c r="A645" s="61"/>
      <c r="B645" s="61"/>
      <c r="C645" t="e">
        <f t="shared" ca="1" si="79"/>
        <v>#DIV/0!</v>
      </c>
      <c r="D645" t="e">
        <f t="shared" ca="1" si="80"/>
        <v>#DIV/0!</v>
      </c>
      <c r="E645" t="e">
        <f t="shared" ca="1" si="81"/>
        <v>#DIV/0!</v>
      </c>
      <c r="F645" t="e">
        <f t="shared" ca="1" si="78"/>
        <v>#DIV/0!</v>
      </c>
      <c r="G645" t="e">
        <f t="shared" ca="1" si="82"/>
        <v>#DIV/0!</v>
      </c>
      <c r="I645" t="e">
        <f ca="1">SUM($F$9:$F645)</f>
        <v>#DIV/0!</v>
      </c>
      <c r="J645" t="e">
        <f ca="1">SUM($G$9:$G645)</f>
        <v>#DIV/0!</v>
      </c>
      <c r="K645" t="e">
        <f t="shared" ca="1" si="83"/>
        <v>#DIV/0!</v>
      </c>
      <c r="L645" t="e">
        <f t="shared" ca="1" si="84"/>
        <v>#DIV/0!</v>
      </c>
    </row>
    <row r="646" spans="1:12" ht="15.75" x14ac:dyDescent="0.25">
      <c r="A646" s="61"/>
      <c r="B646" s="61"/>
      <c r="C646" t="e">
        <f t="shared" ca="1" si="79"/>
        <v>#DIV/0!</v>
      </c>
      <c r="D646" t="e">
        <f t="shared" ca="1" si="80"/>
        <v>#DIV/0!</v>
      </c>
      <c r="E646" t="e">
        <f t="shared" ca="1" si="81"/>
        <v>#DIV/0!</v>
      </c>
      <c r="F646" t="e">
        <f t="shared" ca="1" si="78"/>
        <v>#DIV/0!</v>
      </c>
      <c r="G646" t="e">
        <f t="shared" ca="1" si="82"/>
        <v>#DIV/0!</v>
      </c>
      <c r="I646" t="e">
        <f ca="1">SUM($F$9:$F646)</f>
        <v>#DIV/0!</v>
      </c>
      <c r="J646" t="e">
        <f ca="1">SUM($G$9:$G646)</f>
        <v>#DIV/0!</v>
      </c>
      <c r="K646" t="e">
        <f t="shared" ca="1" si="83"/>
        <v>#DIV/0!</v>
      </c>
      <c r="L646" t="e">
        <f t="shared" ca="1" si="84"/>
        <v>#DIV/0!</v>
      </c>
    </row>
    <row r="647" spans="1:12" ht="15.75" x14ac:dyDescent="0.25">
      <c r="A647" s="61"/>
      <c r="B647" s="61"/>
      <c r="C647" t="e">
        <f t="shared" ca="1" si="79"/>
        <v>#DIV/0!</v>
      </c>
      <c r="D647" t="e">
        <f t="shared" ca="1" si="80"/>
        <v>#DIV/0!</v>
      </c>
      <c r="E647" t="e">
        <f t="shared" ca="1" si="81"/>
        <v>#DIV/0!</v>
      </c>
      <c r="F647" t="e">
        <f t="shared" ca="1" si="78"/>
        <v>#DIV/0!</v>
      </c>
      <c r="G647" t="e">
        <f t="shared" ca="1" si="82"/>
        <v>#DIV/0!</v>
      </c>
      <c r="I647" t="e">
        <f ca="1">SUM($F$9:$F647)</f>
        <v>#DIV/0!</v>
      </c>
      <c r="J647" t="e">
        <f ca="1">SUM($G$9:$G647)</f>
        <v>#DIV/0!</v>
      </c>
      <c r="K647" t="e">
        <f t="shared" ca="1" si="83"/>
        <v>#DIV/0!</v>
      </c>
      <c r="L647" t="e">
        <f t="shared" ca="1" si="84"/>
        <v>#DIV/0!</v>
      </c>
    </row>
    <row r="648" spans="1:12" ht="15.75" x14ac:dyDescent="0.25">
      <c r="A648" s="61"/>
      <c r="B648" s="61"/>
      <c r="C648" t="e">
        <f t="shared" ca="1" si="79"/>
        <v>#DIV/0!</v>
      </c>
      <c r="D648" t="e">
        <f t="shared" ca="1" si="80"/>
        <v>#DIV/0!</v>
      </c>
      <c r="E648" t="e">
        <f t="shared" ca="1" si="81"/>
        <v>#DIV/0!</v>
      </c>
      <c r="F648" t="e">
        <f t="shared" ca="1" si="78"/>
        <v>#DIV/0!</v>
      </c>
      <c r="G648" t="e">
        <f t="shared" ca="1" si="82"/>
        <v>#DIV/0!</v>
      </c>
      <c r="I648" t="e">
        <f ca="1">SUM($F$9:$F648)</f>
        <v>#DIV/0!</v>
      </c>
      <c r="J648" t="e">
        <f ca="1">SUM($G$9:$G648)</f>
        <v>#DIV/0!</v>
      </c>
      <c r="K648" t="e">
        <f t="shared" ca="1" si="83"/>
        <v>#DIV/0!</v>
      </c>
      <c r="L648" t="e">
        <f t="shared" ca="1" si="84"/>
        <v>#DIV/0!</v>
      </c>
    </row>
    <row r="649" spans="1:12" ht="15.75" x14ac:dyDescent="0.25">
      <c r="A649" s="61"/>
      <c r="B649" s="61"/>
      <c r="C649" t="e">
        <f t="shared" ca="1" si="79"/>
        <v>#DIV/0!</v>
      </c>
      <c r="D649" t="e">
        <f t="shared" ca="1" si="80"/>
        <v>#DIV/0!</v>
      </c>
      <c r="E649" t="e">
        <f t="shared" ca="1" si="81"/>
        <v>#DIV/0!</v>
      </c>
      <c r="F649" t="e">
        <f t="shared" ca="1" si="78"/>
        <v>#DIV/0!</v>
      </c>
      <c r="G649" t="e">
        <f t="shared" ca="1" si="82"/>
        <v>#DIV/0!</v>
      </c>
      <c r="I649" t="e">
        <f ca="1">SUM($F$9:$F649)</f>
        <v>#DIV/0!</v>
      </c>
      <c r="J649" t="e">
        <f ca="1">SUM($G$9:$G649)</f>
        <v>#DIV/0!</v>
      </c>
      <c r="K649" t="e">
        <f t="shared" ca="1" si="83"/>
        <v>#DIV/0!</v>
      </c>
      <c r="L649" t="e">
        <f t="shared" ca="1" si="84"/>
        <v>#DIV/0!</v>
      </c>
    </row>
    <row r="650" spans="1:12" ht="15.75" x14ac:dyDescent="0.25">
      <c r="A650" s="61"/>
      <c r="B650" s="61"/>
      <c r="C650" t="e">
        <f t="shared" ca="1" si="79"/>
        <v>#DIV/0!</v>
      </c>
      <c r="D650" t="e">
        <f t="shared" ca="1" si="80"/>
        <v>#DIV/0!</v>
      </c>
      <c r="E650" t="e">
        <f t="shared" ca="1" si="81"/>
        <v>#DIV/0!</v>
      </c>
      <c r="F650" t="e">
        <f t="shared" ca="1" si="78"/>
        <v>#DIV/0!</v>
      </c>
      <c r="G650" t="e">
        <f t="shared" ca="1" si="82"/>
        <v>#DIV/0!</v>
      </c>
      <c r="I650" t="e">
        <f ca="1">SUM($F$9:$F650)</f>
        <v>#DIV/0!</v>
      </c>
      <c r="J650" t="e">
        <f ca="1">SUM($G$9:$G650)</f>
        <v>#DIV/0!</v>
      </c>
      <c r="K650" t="e">
        <f t="shared" ca="1" si="83"/>
        <v>#DIV/0!</v>
      </c>
      <c r="L650" t="e">
        <f t="shared" ca="1" si="84"/>
        <v>#DIV/0!</v>
      </c>
    </row>
    <row r="651" spans="1:12" ht="15.75" x14ac:dyDescent="0.25">
      <c r="A651" s="61"/>
      <c r="B651" s="61"/>
      <c r="C651" t="e">
        <f t="shared" ca="1" si="79"/>
        <v>#DIV/0!</v>
      </c>
      <c r="D651" t="e">
        <f t="shared" ca="1" si="80"/>
        <v>#DIV/0!</v>
      </c>
      <c r="E651" t="e">
        <f t="shared" ca="1" si="81"/>
        <v>#DIV/0!</v>
      </c>
      <c r="F651" t="e">
        <f t="shared" ca="1" si="78"/>
        <v>#DIV/0!</v>
      </c>
      <c r="G651" t="e">
        <f t="shared" ca="1" si="82"/>
        <v>#DIV/0!</v>
      </c>
      <c r="I651" t="e">
        <f ca="1">SUM($F$9:$F651)</f>
        <v>#DIV/0!</v>
      </c>
      <c r="J651" t="e">
        <f ca="1">SUM($G$9:$G651)</f>
        <v>#DIV/0!</v>
      </c>
      <c r="K651" t="e">
        <f t="shared" ca="1" si="83"/>
        <v>#DIV/0!</v>
      </c>
      <c r="L651" t="e">
        <f t="shared" ca="1" si="84"/>
        <v>#DIV/0!</v>
      </c>
    </row>
    <row r="652" spans="1:12" ht="15.75" x14ac:dyDescent="0.25">
      <c r="A652" s="61"/>
      <c r="B652" s="61"/>
      <c r="C652" t="e">
        <f t="shared" ca="1" si="79"/>
        <v>#DIV/0!</v>
      </c>
      <c r="D652" t="e">
        <f t="shared" ca="1" si="80"/>
        <v>#DIV/0!</v>
      </c>
      <c r="E652" t="e">
        <f t="shared" ca="1" si="81"/>
        <v>#DIV/0!</v>
      </c>
      <c r="F652" t="e">
        <f t="shared" ca="1" si="78"/>
        <v>#DIV/0!</v>
      </c>
      <c r="G652" t="e">
        <f t="shared" ca="1" si="82"/>
        <v>#DIV/0!</v>
      </c>
      <c r="I652" t="e">
        <f ca="1">SUM($F$9:$F652)</f>
        <v>#DIV/0!</v>
      </c>
      <c r="J652" t="e">
        <f ca="1">SUM($G$9:$G652)</f>
        <v>#DIV/0!</v>
      </c>
      <c r="K652" t="e">
        <f t="shared" ca="1" si="83"/>
        <v>#DIV/0!</v>
      </c>
      <c r="L652" t="e">
        <f t="shared" ca="1" si="84"/>
        <v>#DIV/0!</v>
      </c>
    </row>
    <row r="653" spans="1:12" ht="15.75" x14ac:dyDescent="0.25">
      <c r="A653" s="61"/>
      <c r="B653" s="61"/>
      <c r="C653" t="e">
        <f t="shared" ca="1" si="79"/>
        <v>#DIV/0!</v>
      </c>
      <c r="D653" t="e">
        <f t="shared" ca="1" si="80"/>
        <v>#DIV/0!</v>
      </c>
      <c r="E653" t="e">
        <f t="shared" ca="1" si="81"/>
        <v>#DIV/0!</v>
      </c>
      <c r="F653" t="e">
        <f t="shared" ca="1" si="78"/>
        <v>#DIV/0!</v>
      </c>
      <c r="G653" t="e">
        <f t="shared" ca="1" si="82"/>
        <v>#DIV/0!</v>
      </c>
      <c r="I653" t="e">
        <f ca="1">SUM($F$9:$F653)</f>
        <v>#DIV/0!</v>
      </c>
      <c r="J653" t="e">
        <f ca="1">SUM($G$9:$G653)</f>
        <v>#DIV/0!</v>
      </c>
      <c r="K653" t="e">
        <f t="shared" ca="1" si="83"/>
        <v>#DIV/0!</v>
      </c>
      <c r="L653" t="e">
        <f t="shared" ca="1" si="84"/>
        <v>#DIV/0!</v>
      </c>
    </row>
    <row r="654" spans="1:12" ht="15.75" x14ac:dyDescent="0.25">
      <c r="A654" s="61"/>
      <c r="B654" s="61"/>
      <c r="C654" t="e">
        <f t="shared" ca="1" si="79"/>
        <v>#DIV/0!</v>
      </c>
      <c r="D654" t="e">
        <f t="shared" ca="1" si="80"/>
        <v>#DIV/0!</v>
      </c>
      <c r="E654" t="e">
        <f t="shared" ca="1" si="81"/>
        <v>#DIV/0!</v>
      </c>
      <c r="F654" t="e">
        <f t="shared" ca="1" si="78"/>
        <v>#DIV/0!</v>
      </c>
      <c r="G654" t="e">
        <f t="shared" ca="1" si="82"/>
        <v>#DIV/0!</v>
      </c>
      <c r="I654" t="e">
        <f ca="1">SUM($F$9:$F654)</f>
        <v>#DIV/0!</v>
      </c>
      <c r="J654" t="e">
        <f ca="1">SUM($G$9:$G654)</f>
        <v>#DIV/0!</v>
      </c>
      <c r="K654" t="e">
        <f t="shared" ca="1" si="83"/>
        <v>#DIV/0!</v>
      </c>
      <c r="L654" t="e">
        <f t="shared" ca="1" si="84"/>
        <v>#DIV/0!</v>
      </c>
    </row>
    <row r="655" spans="1:12" ht="15.75" x14ac:dyDescent="0.25">
      <c r="A655" s="61"/>
      <c r="B655" s="61"/>
      <c r="C655" t="e">
        <f t="shared" ca="1" si="79"/>
        <v>#DIV/0!</v>
      </c>
      <c r="D655" t="e">
        <f t="shared" ca="1" si="80"/>
        <v>#DIV/0!</v>
      </c>
      <c r="E655" t="e">
        <f t="shared" ca="1" si="81"/>
        <v>#DIV/0!</v>
      </c>
      <c r="F655" t="e">
        <f t="shared" ca="1" si="78"/>
        <v>#DIV/0!</v>
      </c>
      <c r="G655" t="e">
        <f t="shared" ca="1" si="82"/>
        <v>#DIV/0!</v>
      </c>
      <c r="I655" t="e">
        <f ca="1">SUM($F$9:$F655)</f>
        <v>#DIV/0!</v>
      </c>
      <c r="J655" t="e">
        <f ca="1">SUM($G$9:$G655)</f>
        <v>#DIV/0!</v>
      </c>
      <c r="K655" t="e">
        <f t="shared" ca="1" si="83"/>
        <v>#DIV/0!</v>
      </c>
      <c r="L655" t="e">
        <f t="shared" ca="1" si="84"/>
        <v>#DIV/0!</v>
      </c>
    </row>
    <row r="656" spans="1:12" ht="15.75" x14ac:dyDescent="0.25">
      <c r="A656" s="61"/>
      <c r="B656" s="61"/>
      <c r="C656" t="e">
        <f t="shared" ca="1" si="79"/>
        <v>#DIV/0!</v>
      </c>
      <c r="D656" t="e">
        <f t="shared" ca="1" si="80"/>
        <v>#DIV/0!</v>
      </c>
      <c r="E656" t="e">
        <f t="shared" ca="1" si="81"/>
        <v>#DIV/0!</v>
      </c>
      <c r="F656" t="e">
        <f t="shared" ca="1" si="78"/>
        <v>#DIV/0!</v>
      </c>
      <c r="G656" t="e">
        <f t="shared" ca="1" si="82"/>
        <v>#DIV/0!</v>
      </c>
      <c r="I656" t="e">
        <f ca="1">SUM($F$9:$F656)</f>
        <v>#DIV/0!</v>
      </c>
      <c r="J656" t="e">
        <f ca="1">SUM($G$9:$G656)</f>
        <v>#DIV/0!</v>
      </c>
      <c r="K656" t="e">
        <f t="shared" ca="1" si="83"/>
        <v>#DIV/0!</v>
      </c>
      <c r="L656" t="e">
        <f t="shared" ca="1" si="84"/>
        <v>#DIV/0!</v>
      </c>
    </row>
    <row r="657" spans="1:12" ht="15.75" x14ac:dyDescent="0.25">
      <c r="A657" s="61"/>
      <c r="B657" s="61"/>
      <c r="C657" t="e">
        <f t="shared" ca="1" si="79"/>
        <v>#DIV/0!</v>
      </c>
      <c r="D657" t="e">
        <f t="shared" ca="1" si="80"/>
        <v>#DIV/0!</v>
      </c>
      <c r="E657" t="e">
        <f t="shared" ca="1" si="81"/>
        <v>#DIV/0!</v>
      </c>
      <c r="F657" t="e">
        <f t="shared" ca="1" si="78"/>
        <v>#DIV/0!</v>
      </c>
      <c r="G657" t="e">
        <f t="shared" ca="1" si="82"/>
        <v>#DIV/0!</v>
      </c>
      <c r="I657" t="e">
        <f ca="1">SUM($F$9:$F657)</f>
        <v>#DIV/0!</v>
      </c>
      <c r="J657" t="e">
        <f ca="1">SUM($G$9:$G657)</f>
        <v>#DIV/0!</v>
      </c>
      <c r="K657" t="e">
        <f t="shared" ca="1" si="83"/>
        <v>#DIV/0!</v>
      </c>
      <c r="L657" t="e">
        <f t="shared" ca="1" si="84"/>
        <v>#DIV/0!</v>
      </c>
    </row>
    <row r="658" spans="1:12" ht="15.75" x14ac:dyDescent="0.25">
      <c r="A658" s="61"/>
      <c r="B658" s="61"/>
      <c r="C658" t="e">
        <f t="shared" ca="1" si="79"/>
        <v>#DIV/0!</v>
      </c>
      <c r="D658" t="e">
        <f t="shared" ca="1" si="80"/>
        <v>#DIV/0!</v>
      </c>
      <c r="E658" t="e">
        <f t="shared" ca="1" si="81"/>
        <v>#DIV/0!</v>
      </c>
      <c r="F658" t="e">
        <f t="shared" ca="1" si="78"/>
        <v>#DIV/0!</v>
      </c>
      <c r="G658" t="e">
        <f t="shared" ca="1" si="82"/>
        <v>#DIV/0!</v>
      </c>
      <c r="I658" t="e">
        <f ca="1">SUM($F$9:$F658)</f>
        <v>#DIV/0!</v>
      </c>
      <c r="J658" t="e">
        <f ca="1">SUM($G$9:$G658)</f>
        <v>#DIV/0!</v>
      </c>
      <c r="K658" t="e">
        <f t="shared" ca="1" si="83"/>
        <v>#DIV/0!</v>
      </c>
      <c r="L658" t="e">
        <f t="shared" ca="1" si="84"/>
        <v>#DIV/0!</v>
      </c>
    </row>
    <row r="659" spans="1:12" ht="15.75" x14ac:dyDescent="0.25">
      <c r="A659" s="61"/>
      <c r="B659" s="61"/>
      <c r="C659" t="e">
        <f t="shared" ca="1" si="79"/>
        <v>#DIV/0!</v>
      </c>
      <c r="D659" t="e">
        <f t="shared" ca="1" si="80"/>
        <v>#DIV/0!</v>
      </c>
      <c r="E659" t="e">
        <f t="shared" ca="1" si="81"/>
        <v>#DIV/0!</v>
      </c>
      <c r="F659" t="e">
        <f t="shared" ca="1" si="78"/>
        <v>#DIV/0!</v>
      </c>
      <c r="G659" t="e">
        <f t="shared" ca="1" si="82"/>
        <v>#DIV/0!</v>
      </c>
      <c r="I659" t="e">
        <f ca="1">SUM($F$9:$F659)</f>
        <v>#DIV/0!</v>
      </c>
      <c r="J659" t="e">
        <f ca="1">SUM($G$9:$G659)</f>
        <v>#DIV/0!</v>
      </c>
      <c r="K659" t="e">
        <f t="shared" ca="1" si="83"/>
        <v>#DIV/0!</v>
      </c>
      <c r="L659" t="e">
        <f t="shared" ca="1" si="84"/>
        <v>#DIV/0!</v>
      </c>
    </row>
    <row r="660" spans="1:12" ht="15.75" x14ac:dyDescent="0.25">
      <c r="A660" s="61"/>
      <c r="B660" s="61"/>
      <c r="C660" t="e">
        <f t="shared" ca="1" si="79"/>
        <v>#DIV/0!</v>
      </c>
      <c r="D660" t="e">
        <f t="shared" ca="1" si="80"/>
        <v>#DIV/0!</v>
      </c>
      <c r="E660" t="e">
        <f t="shared" ca="1" si="81"/>
        <v>#DIV/0!</v>
      </c>
      <c r="F660" t="e">
        <f t="shared" ca="1" si="78"/>
        <v>#DIV/0!</v>
      </c>
      <c r="G660" t="e">
        <f t="shared" ca="1" si="82"/>
        <v>#DIV/0!</v>
      </c>
      <c r="I660" t="e">
        <f ca="1">SUM($F$9:$F660)</f>
        <v>#DIV/0!</v>
      </c>
      <c r="J660" t="e">
        <f ca="1">SUM($G$9:$G660)</f>
        <v>#DIV/0!</v>
      </c>
      <c r="K660" t="e">
        <f t="shared" ca="1" si="83"/>
        <v>#DIV/0!</v>
      </c>
      <c r="L660" t="e">
        <f t="shared" ca="1" si="84"/>
        <v>#DIV/0!</v>
      </c>
    </row>
    <row r="661" spans="1:12" ht="15.75" x14ac:dyDescent="0.25">
      <c r="A661" s="61"/>
      <c r="B661" s="61"/>
      <c r="C661" t="e">
        <f t="shared" ca="1" si="79"/>
        <v>#DIV/0!</v>
      </c>
      <c r="D661" t="e">
        <f t="shared" ca="1" si="80"/>
        <v>#DIV/0!</v>
      </c>
      <c r="E661" t="e">
        <f t="shared" ca="1" si="81"/>
        <v>#DIV/0!</v>
      </c>
      <c r="F661" t="e">
        <f t="shared" ca="1" si="78"/>
        <v>#DIV/0!</v>
      </c>
      <c r="G661" t="e">
        <f t="shared" ca="1" si="82"/>
        <v>#DIV/0!</v>
      </c>
      <c r="I661" t="e">
        <f ca="1">SUM($F$9:$F661)</f>
        <v>#DIV/0!</v>
      </c>
      <c r="J661" t="e">
        <f ca="1">SUM($G$9:$G661)</f>
        <v>#DIV/0!</v>
      </c>
      <c r="K661" t="e">
        <f t="shared" ca="1" si="83"/>
        <v>#DIV/0!</v>
      </c>
      <c r="L661" t="e">
        <f t="shared" ca="1" si="84"/>
        <v>#DIV/0!</v>
      </c>
    </row>
    <row r="662" spans="1:12" ht="15.75" x14ac:dyDescent="0.25">
      <c r="A662" s="61"/>
      <c r="B662" s="61"/>
      <c r="C662" t="e">
        <f t="shared" ca="1" si="79"/>
        <v>#DIV/0!</v>
      </c>
      <c r="D662" t="e">
        <f t="shared" ca="1" si="80"/>
        <v>#DIV/0!</v>
      </c>
      <c r="E662" t="e">
        <f t="shared" ca="1" si="81"/>
        <v>#DIV/0!</v>
      </c>
      <c r="F662" t="e">
        <f t="shared" ca="1" si="78"/>
        <v>#DIV/0!</v>
      </c>
      <c r="G662" t="e">
        <f t="shared" ca="1" si="82"/>
        <v>#DIV/0!</v>
      </c>
      <c r="I662" t="e">
        <f ca="1">SUM($F$9:$F662)</f>
        <v>#DIV/0!</v>
      </c>
      <c r="J662" t="e">
        <f ca="1">SUM($G$9:$G662)</f>
        <v>#DIV/0!</v>
      </c>
      <c r="K662" t="e">
        <f t="shared" ca="1" si="83"/>
        <v>#DIV/0!</v>
      </c>
      <c r="L662" t="e">
        <f t="shared" ca="1" si="84"/>
        <v>#DIV/0!</v>
      </c>
    </row>
    <row r="663" spans="1:12" ht="15.75" x14ac:dyDescent="0.25">
      <c r="A663" s="61"/>
      <c r="B663" s="61"/>
      <c r="C663" t="e">
        <f t="shared" ca="1" si="79"/>
        <v>#DIV/0!</v>
      </c>
      <c r="D663" t="e">
        <f t="shared" ca="1" si="80"/>
        <v>#DIV/0!</v>
      </c>
      <c r="E663" t="e">
        <f t="shared" ca="1" si="81"/>
        <v>#DIV/0!</v>
      </c>
      <c r="F663" t="e">
        <f t="shared" ca="1" si="78"/>
        <v>#DIV/0!</v>
      </c>
      <c r="G663" t="e">
        <f t="shared" ca="1" si="82"/>
        <v>#DIV/0!</v>
      </c>
      <c r="I663" t="e">
        <f ca="1">SUM($F$9:$F663)</f>
        <v>#DIV/0!</v>
      </c>
      <c r="J663" t="e">
        <f ca="1">SUM($G$9:$G663)</f>
        <v>#DIV/0!</v>
      </c>
      <c r="K663" t="e">
        <f t="shared" ca="1" si="83"/>
        <v>#DIV/0!</v>
      </c>
      <c r="L663" t="e">
        <f t="shared" ca="1" si="84"/>
        <v>#DIV/0!</v>
      </c>
    </row>
    <row r="664" spans="1:12" ht="15.75" x14ac:dyDescent="0.25">
      <c r="A664" s="61"/>
      <c r="B664" s="61"/>
      <c r="C664" t="e">
        <f t="shared" ca="1" si="79"/>
        <v>#DIV/0!</v>
      </c>
      <c r="D664" t="e">
        <f t="shared" ca="1" si="80"/>
        <v>#DIV/0!</v>
      </c>
      <c r="E664" t="e">
        <f t="shared" ca="1" si="81"/>
        <v>#DIV/0!</v>
      </c>
      <c r="F664" t="e">
        <f t="shared" ca="1" si="78"/>
        <v>#DIV/0!</v>
      </c>
      <c r="G664" t="e">
        <f t="shared" ca="1" si="82"/>
        <v>#DIV/0!</v>
      </c>
      <c r="I664" t="e">
        <f ca="1">SUM($F$9:$F664)</f>
        <v>#DIV/0!</v>
      </c>
      <c r="J664" t="e">
        <f ca="1">SUM($G$9:$G664)</f>
        <v>#DIV/0!</v>
      </c>
      <c r="K664" t="e">
        <f t="shared" ca="1" si="83"/>
        <v>#DIV/0!</v>
      </c>
      <c r="L664" t="e">
        <f t="shared" ca="1" si="84"/>
        <v>#DIV/0!</v>
      </c>
    </row>
    <row r="665" spans="1:12" ht="15.75" x14ac:dyDescent="0.25">
      <c r="A665" s="61"/>
      <c r="B665" s="61"/>
      <c r="C665" t="e">
        <f t="shared" ca="1" si="79"/>
        <v>#DIV/0!</v>
      </c>
      <c r="D665" t="e">
        <f t="shared" ca="1" si="80"/>
        <v>#DIV/0!</v>
      </c>
      <c r="E665" t="e">
        <f t="shared" ca="1" si="81"/>
        <v>#DIV/0!</v>
      </c>
      <c r="F665" t="e">
        <f t="shared" ca="1" si="78"/>
        <v>#DIV/0!</v>
      </c>
      <c r="G665" t="e">
        <f t="shared" ca="1" si="82"/>
        <v>#DIV/0!</v>
      </c>
      <c r="I665" t="e">
        <f ca="1">SUM($F$9:$F665)</f>
        <v>#DIV/0!</v>
      </c>
      <c r="J665" t="e">
        <f ca="1">SUM($G$9:$G665)</f>
        <v>#DIV/0!</v>
      </c>
      <c r="K665" t="e">
        <f t="shared" ca="1" si="83"/>
        <v>#DIV/0!</v>
      </c>
      <c r="L665" t="e">
        <f t="shared" ca="1" si="84"/>
        <v>#DIV/0!</v>
      </c>
    </row>
    <row r="666" spans="1:12" ht="15.75" x14ac:dyDescent="0.25">
      <c r="A666" s="61"/>
      <c r="B666" s="61"/>
      <c r="C666" t="e">
        <f t="shared" ca="1" si="79"/>
        <v>#DIV/0!</v>
      </c>
      <c r="D666" t="e">
        <f t="shared" ca="1" si="80"/>
        <v>#DIV/0!</v>
      </c>
      <c r="E666" t="e">
        <f t="shared" ca="1" si="81"/>
        <v>#DIV/0!</v>
      </c>
      <c r="F666" t="e">
        <f t="shared" ca="1" si="78"/>
        <v>#DIV/0!</v>
      </c>
      <c r="G666" t="e">
        <f t="shared" ca="1" si="82"/>
        <v>#DIV/0!</v>
      </c>
      <c r="I666" t="e">
        <f ca="1">SUM($F$9:$F666)</f>
        <v>#DIV/0!</v>
      </c>
      <c r="J666" t="e">
        <f ca="1">SUM($G$9:$G666)</f>
        <v>#DIV/0!</v>
      </c>
      <c r="K666" t="e">
        <f t="shared" ca="1" si="83"/>
        <v>#DIV/0!</v>
      </c>
      <c r="L666" t="e">
        <f t="shared" ca="1" si="84"/>
        <v>#DIV/0!</v>
      </c>
    </row>
    <row r="667" spans="1:12" ht="15.75" x14ac:dyDescent="0.25">
      <c r="A667" s="61"/>
      <c r="B667" s="61"/>
      <c r="C667" t="e">
        <f t="shared" ca="1" si="79"/>
        <v>#DIV/0!</v>
      </c>
      <c r="D667" t="e">
        <f t="shared" ca="1" si="80"/>
        <v>#DIV/0!</v>
      </c>
      <c r="E667" t="e">
        <f t="shared" ca="1" si="81"/>
        <v>#DIV/0!</v>
      </c>
      <c r="F667" t="e">
        <f t="shared" ca="1" si="78"/>
        <v>#DIV/0!</v>
      </c>
      <c r="G667" t="e">
        <f t="shared" ca="1" si="82"/>
        <v>#DIV/0!</v>
      </c>
      <c r="I667" t="e">
        <f ca="1">SUM($F$9:$F667)</f>
        <v>#DIV/0!</v>
      </c>
      <c r="J667" t="e">
        <f ca="1">SUM($G$9:$G667)</f>
        <v>#DIV/0!</v>
      </c>
      <c r="K667" t="e">
        <f t="shared" ca="1" si="83"/>
        <v>#DIV/0!</v>
      </c>
      <c r="L667" t="e">
        <f t="shared" ca="1" si="84"/>
        <v>#DIV/0!</v>
      </c>
    </row>
    <row r="668" spans="1:12" ht="15.75" x14ac:dyDescent="0.25">
      <c r="A668" s="61"/>
      <c r="B668" s="61"/>
      <c r="C668" t="e">
        <f t="shared" ca="1" si="79"/>
        <v>#DIV/0!</v>
      </c>
      <c r="D668" t="e">
        <f t="shared" ca="1" si="80"/>
        <v>#DIV/0!</v>
      </c>
      <c r="E668" t="e">
        <f t="shared" ca="1" si="81"/>
        <v>#DIV/0!</v>
      </c>
      <c r="F668" t="e">
        <f t="shared" ca="1" si="78"/>
        <v>#DIV/0!</v>
      </c>
      <c r="G668" t="e">
        <f t="shared" ca="1" si="82"/>
        <v>#DIV/0!</v>
      </c>
      <c r="I668" t="e">
        <f ca="1">SUM($F$9:$F668)</f>
        <v>#DIV/0!</v>
      </c>
      <c r="J668" t="e">
        <f ca="1">SUM($G$9:$G668)</f>
        <v>#DIV/0!</v>
      </c>
      <c r="K668" t="e">
        <f t="shared" ca="1" si="83"/>
        <v>#DIV/0!</v>
      </c>
      <c r="L668" t="e">
        <f t="shared" ca="1" si="84"/>
        <v>#DIV/0!</v>
      </c>
    </row>
    <row r="669" spans="1:12" ht="15.75" x14ac:dyDescent="0.25">
      <c r="A669" s="61"/>
      <c r="B669" s="61"/>
      <c r="C669" t="e">
        <f t="shared" ca="1" si="79"/>
        <v>#DIV/0!</v>
      </c>
      <c r="D669" t="e">
        <f t="shared" ca="1" si="80"/>
        <v>#DIV/0!</v>
      </c>
      <c r="E669" t="e">
        <f t="shared" ca="1" si="81"/>
        <v>#DIV/0!</v>
      </c>
      <c r="F669" t="e">
        <f t="shared" ca="1" si="78"/>
        <v>#DIV/0!</v>
      </c>
      <c r="G669" t="e">
        <f t="shared" ca="1" si="82"/>
        <v>#DIV/0!</v>
      </c>
      <c r="I669" t="e">
        <f ca="1">SUM($F$9:$F669)</f>
        <v>#DIV/0!</v>
      </c>
      <c r="J669" t="e">
        <f ca="1">SUM($G$9:$G669)</f>
        <v>#DIV/0!</v>
      </c>
      <c r="K669" t="e">
        <f t="shared" ca="1" si="83"/>
        <v>#DIV/0!</v>
      </c>
      <c r="L669" t="e">
        <f t="shared" ca="1" si="84"/>
        <v>#DIV/0!</v>
      </c>
    </row>
    <row r="670" spans="1:12" ht="15.75" x14ac:dyDescent="0.25">
      <c r="A670" s="61"/>
      <c r="B670" s="61"/>
      <c r="C670" t="e">
        <f t="shared" ca="1" si="79"/>
        <v>#DIV/0!</v>
      </c>
      <c r="D670" t="e">
        <f t="shared" ca="1" si="80"/>
        <v>#DIV/0!</v>
      </c>
      <c r="E670" t="e">
        <f t="shared" ca="1" si="81"/>
        <v>#DIV/0!</v>
      </c>
      <c r="F670" t="e">
        <f t="shared" ca="1" si="78"/>
        <v>#DIV/0!</v>
      </c>
      <c r="G670" t="e">
        <f t="shared" ca="1" si="82"/>
        <v>#DIV/0!</v>
      </c>
      <c r="I670" t="e">
        <f ca="1">SUM($F$9:$F670)</f>
        <v>#DIV/0!</v>
      </c>
      <c r="J670" t="e">
        <f ca="1">SUM($G$9:$G670)</f>
        <v>#DIV/0!</v>
      </c>
      <c r="K670" t="e">
        <f t="shared" ca="1" si="83"/>
        <v>#DIV/0!</v>
      </c>
      <c r="L670" t="e">
        <f t="shared" ca="1" si="84"/>
        <v>#DIV/0!</v>
      </c>
    </row>
    <row r="671" spans="1:12" ht="15.75" x14ac:dyDescent="0.25">
      <c r="A671" s="61"/>
      <c r="B671" s="61"/>
      <c r="C671" t="e">
        <f t="shared" ca="1" si="79"/>
        <v>#DIV/0!</v>
      </c>
      <c r="D671" t="e">
        <f t="shared" ca="1" si="80"/>
        <v>#DIV/0!</v>
      </c>
      <c r="E671" t="e">
        <f t="shared" ca="1" si="81"/>
        <v>#DIV/0!</v>
      </c>
      <c r="F671" t="e">
        <f t="shared" ca="1" si="78"/>
        <v>#DIV/0!</v>
      </c>
      <c r="G671" t="e">
        <f t="shared" ca="1" si="82"/>
        <v>#DIV/0!</v>
      </c>
      <c r="I671" t="e">
        <f ca="1">SUM($F$9:$F671)</f>
        <v>#DIV/0!</v>
      </c>
      <c r="J671" t="e">
        <f ca="1">SUM($G$9:$G671)</f>
        <v>#DIV/0!</v>
      </c>
      <c r="K671" t="e">
        <f t="shared" ca="1" si="83"/>
        <v>#DIV/0!</v>
      </c>
      <c r="L671" t="e">
        <f t="shared" ca="1" si="84"/>
        <v>#DIV/0!</v>
      </c>
    </row>
    <row r="672" spans="1:12" ht="15.75" x14ac:dyDescent="0.25">
      <c r="A672" s="61"/>
      <c r="B672" s="61"/>
      <c r="C672" t="e">
        <f t="shared" ca="1" si="79"/>
        <v>#DIV/0!</v>
      </c>
      <c r="D672" t="e">
        <f t="shared" ca="1" si="80"/>
        <v>#DIV/0!</v>
      </c>
      <c r="E672" t="e">
        <f t="shared" ca="1" si="81"/>
        <v>#DIV/0!</v>
      </c>
      <c r="F672" t="e">
        <f t="shared" ca="1" si="78"/>
        <v>#DIV/0!</v>
      </c>
      <c r="G672" t="e">
        <f t="shared" ca="1" si="82"/>
        <v>#DIV/0!</v>
      </c>
      <c r="I672" t="e">
        <f ca="1">SUM($F$9:$F672)</f>
        <v>#DIV/0!</v>
      </c>
      <c r="J672" t="e">
        <f ca="1">SUM($G$9:$G672)</f>
        <v>#DIV/0!</v>
      </c>
      <c r="K672" t="e">
        <f t="shared" ca="1" si="83"/>
        <v>#DIV/0!</v>
      </c>
      <c r="L672" t="e">
        <f t="shared" ca="1" si="84"/>
        <v>#DIV/0!</v>
      </c>
    </row>
    <row r="673" spans="1:12" ht="15.75" x14ac:dyDescent="0.25">
      <c r="A673" s="61"/>
      <c r="B673" s="61"/>
      <c r="C673" t="e">
        <f t="shared" ca="1" si="79"/>
        <v>#DIV/0!</v>
      </c>
      <c r="D673" t="e">
        <f t="shared" ca="1" si="80"/>
        <v>#DIV/0!</v>
      </c>
      <c r="E673" t="e">
        <f t="shared" ca="1" si="81"/>
        <v>#DIV/0!</v>
      </c>
      <c r="F673" t="e">
        <f t="shared" ca="1" si="78"/>
        <v>#DIV/0!</v>
      </c>
      <c r="G673" t="e">
        <f t="shared" ca="1" si="82"/>
        <v>#DIV/0!</v>
      </c>
      <c r="I673" t="e">
        <f ca="1">SUM($F$9:$F673)</f>
        <v>#DIV/0!</v>
      </c>
      <c r="J673" t="e">
        <f ca="1">SUM($G$9:$G673)</f>
        <v>#DIV/0!</v>
      </c>
      <c r="K673" t="e">
        <f t="shared" ca="1" si="83"/>
        <v>#DIV/0!</v>
      </c>
      <c r="L673" t="e">
        <f t="shared" ca="1" si="84"/>
        <v>#DIV/0!</v>
      </c>
    </row>
    <row r="674" spans="1:12" ht="15.75" x14ac:dyDescent="0.25">
      <c r="A674" s="61"/>
      <c r="B674" s="61"/>
      <c r="C674" t="e">
        <f t="shared" ca="1" si="79"/>
        <v>#DIV/0!</v>
      </c>
      <c r="D674" t="e">
        <f t="shared" ca="1" si="80"/>
        <v>#DIV/0!</v>
      </c>
      <c r="E674" t="e">
        <f t="shared" ca="1" si="81"/>
        <v>#DIV/0!</v>
      </c>
      <c r="F674" t="e">
        <f t="shared" ca="1" si="78"/>
        <v>#DIV/0!</v>
      </c>
      <c r="G674" t="e">
        <f t="shared" ca="1" si="82"/>
        <v>#DIV/0!</v>
      </c>
      <c r="I674" t="e">
        <f ca="1">SUM($F$9:$F674)</f>
        <v>#DIV/0!</v>
      </c>
      <c r="J674" t="e">
        <f ca="1">SUM($G$9:$G674)</f>
        <v>#DIV/0!</v>
      </c>
      <c r="K674" t="e">
        <f t="shared" ca="1" si="83"/>
        <v>#DIV/0!</v>
      </c>
      <c r="L674" t="e">
        <f t="shared" ca="1" si="84"/>
        <v>#DIV/0!</v>
      </c>
    </row>
    <row r="675" spans="1:12" ht="15.75" x14ac:dyDescent="0.25">
      <c r="A675" s="61"/>
      <c r="B675" s="61"/>
      <c r="C675" t="e">
        <f t="shared" ca="1" si="79"/>
        <v>#DIV/0!</v>
      </c>
      <c r="D675" t="e">
        <f t="shared" ca="1" si="80"/>
        <v>#DIV/0!</v>
      </c>
      <c r="E675" t="e">
        <f t="shared" ca="1" si="81"/>
        <v>#DIV/0!</v>
      </c>
      <c r="F675" t="e">
        <f t="shared" ca="1" si="78"/>
        <v>#DIV/0!</v>
      </c>
      <c r="G675" t="e">
        <f t="shared" ca="1" si="82"/>
        <v>#DIV/0!</v>
      </c>
      <c r="I675" t="e">
        <f ca="1">SUM($F$9:$F675)</f>
        <v>#DIV/0!</v>
      </c>
      <c r="J675" t="e">
        <f ca="1">SUM($G$9:$G675)</f>
        <v>#DIV/0!</v>
      </c>
      <c r="K675" t="e">
        <f t="shared" ca="1" si="83"/>
        <v>#DIV/0!</v>
      </c>
      <c r="L675" t="e">
        <f t="shared" ca="1" si="84"/>
        <v>#DIV/0!</v>
      </c>
    </row>
    <row r="676" spans="1:12" ht="15.75" x14ac:dyDescent="0.25">
      <c r="A676" s="61"/>
      <c r="B676" s="61"/>
      <c r="C676" t="e">
        <f t="shared" ca="1" si="79"/>
        <v>#DIV/0!</v>
      </c>
      <c r="D676" t="e">
        <f t="shared" ca="1" si="80"/>
        <v>#DIV/0!</v>
      </c>
      <c r="E676" t="e">
        <f t="shared" ca="1" si="81"/>
        <v>#DIV/0!</v>
      </c>
      <c r="F676" t="e">
        <f t="shared" ca="1" si="78"/>
        <v>#DIV/0!</v>
      </c>
      <c r="G676" t="e">
        <f t="shared" ca="1" si="82"/>
        <v>#DIV/0!</v>
      </c>
      <c r="I676" t="e">
        <f ca="1">SUM($F$9:$F676)</f>
        <v>#DIV/0!</v>
      </c>
      <c r="J676" t="e">
        <f ca="1">SUM($G$9:$G676)</f>
        <v>#DIV/0!</v>
      </c>
      <c r="K676" t="e">
        <f t="shared" ca="1" si="83"/>
        <v>#DIV/0!</v>
      </c>
      <c r="L676" t="e">
        <f t="shared" ca="1" si="84"/>
        <v>#DIV/0!</v>
      </c>
    </row>
    <row r="677" spans="1:12" ht="15.75" x14ac:dyDescent="0.25">
      <c r="A677" s="61"/>
      <c r="B677" s="61"/>
      <c r="C677" t="e">
        <f t="shared" ca="1" si="79"/>
        <v>#DIV/0!</v>
      </c>
      <c r="D677" t="e">
        <f t="shared" ca="1" si="80"/>
        <v>#DIV/0!</v>
      </c>
      <c r="E677" t="e">
        <f t="shared" ca="1" si="81"/>
        <v>#DIV/0!</v>
      </c>
      <c r="F677" t="e">
        <f t="shared" ca="1" si="78"/>
        <v>#DIV/0!</v>
      </c>
      <c r="G677" t="e">
        <f t="shared" ca="1" si="82"/>
        <v>#DIV/0!</v>
      </c>
      <c r="I677" t="e">
        <f ca="1">SUM($F$9:$F677)</f>
        <v>#DIV/0!</v>
      </c>
      <c r="J677" t="e">
        <f ca="1">SUM($G$9:$G677)</f>
        <v>#DIV/0!</v>
      </c>
      <c r="K677" t="e">
        <f t="shared" ca="1" si="83"/>
        <v>#DIV/0!</v>
      </c>
      <c r="L677" t="e">
        <f t="shared" ca="1" si="84"/>
        <v>#DIV/0!</v>
      </c>
    </row>
    <row r="678" spans="1:12" ht="15.75" x14ac:dyDescent="0.25">
      <c r="A678" s="61"/>
      <c r="B678" s="61"/>
      <c r="C678" t="e">
        <f t="shared" ca="1" si="79"/>
        <v>#DIV/0!</v>
      </c>
      <c r="D678" t="e">
        <f t="shared" ca="1" si="80"/>
        <v>#DIV/0!</v>
      </c>
      <c r="E678" t="e">
        <f t="shared" ca="1" si="81"/>
        <v>#DIV/0!</v>
      </c>
      <c r="F678" t="e">
        <f t="shared" ca="1" si="78"/>
        <v>#DIV/0!</v>
      </c>
      <c r="G678" t="e">
        <f t="shared" ca="1" si="82"/>
        <v>#DIV/0!</v>
      </c>
      <c r="I678" t="e">
        <f ca="1">SUM($F$9:$F678)</f>
        <v>#DIV/0!</v>
      </c>
      <c r="J678" t="e">
        <f ca="1">SUM($G$9:$G678)</f>
        <v>#DIV/0!</v>
      </c>
      <c r="K678" t="e">
        <f t="shared" ca="1" si="83"/>
        <v>#DIV/0!</v>
      </c>
      <c r="L678" t="e">
        <f t="shared" ca="1" si="84"/>
        <v>#DIV/0!</v>
      </c>
    </row>
    <row r="679" spans="1:12" ht="15.75" x14ac:dyDescent="0.25">
      <c r="A679" s="61"/>
      <c r="B679" s="61"/>
      <c r="C679" t="e">
        <f t="shared" ca="1" si="79"/>
        <v>#DIV/0!</v>
      </c>
      <c r="D679" t="e">
        <f t="shared" ca="1" si="80"/>
        <v>#DIV/0!</v>
      </c>
      <c r="E679" t="e">
        <f t="shared" ca="1" si="81"/>
        <v>#DIV/0!</v>
      </c>
      <c r="F679" t="e">
        <f t="shared" ca="1" si="78"/>
        <v>#DIV/0!</v>
      </c>
      <c r="G679" t="e">
        <f t="shared" ca="1" si="82"/>
        <v>#DIV/0!</v>
      </c>
      <c r="I679" t="e">
        <f ca="1">SUM($F$9:$F679)</f>
        <v>#DIV/0!</v>
      </c>
      <c r="J679" t="e">
        <f ca="1">SUM($G$9:$G679)</f>
        <v>#DIV/0!</v>
      </c>
      <c r="K679" t="e">
        <f t="shared" ca="1" si="83"/>
        <v>#DIV/0!</v>
      </c>
      <c r="L679" t="e">
        <f t="shared" ca="1" si="84"/>
        <v>#DIV/0!</v>
      </c>
    </row>
    <row r="680" spans="1:12" ht="15.75" x14ac:dyDescent="0.25">
      <c r="A680" s="61"/>
      <c r="B680" s="61"/>
      <c r="C680" t="e">
        <f t="shared" ca="1" si="79"/>
        <v>#DIV/0!</v>
      </c>
      <c r="D680" t="e">
        <f t="shared" ca="1" si="80"/>
        <v>#DIV/0!</v>
      </c>
      <c r="E680" t="e">
        <f t="shared" ca="1" si="81"/>
        <v>#DIV/0!</v>
      </c>
      <c r="F680" t="e">
        <f t="shared" ca="1" si="78"/>
        <v>#DIV/0!</v>
      </c>
      <c r="G680" t="e">
        <f t="shared" ca="1" si="82"/>
        <v>#DIV/0!</v>
      </c>
      <c r="I680" t="e">
        <f ca="1">SUM($F$9:$F680)</f>
        <v>#DIV/0!</v>
      </c>
      <c r="J680" t="e">
        <f ca="1">SUM($G$9:$G680)</f>
        <v>#DIV/0!</v>
      </c>
      <c r="K680" t="e">
        <f t="shared" ca="1" si="83"/>
        <v>#DIV/0!</v>
      </c>
      <c r="L680" t="e">
        <f t="shared" ca="1" si="84"/>
        <v>#DIV/0!</v>
      </c>
    </row>
    <row r="681" spans="1:12" ht="15.75" x14ac:dyDescent="0.25">
      <c r="A681" s="61"/>
      <c r="B681" s="61"/>
      <c r="C681" t="e">
        <f t="shared" ca="1" si="79"/>
        <v>#DIV/0!</v>
      </c>
      <c r="D681" t="e">
        <f t="shared" ca="1" si="80"/>
        <v>#DIV/0!</v>
      </c>
      <c r="E681" t="e">
        <f t="shared" ca="1" si="81"/>
        <v>#DIV/0!</v>
      </c>
      <c r="F681" t="e">
        <f t="shared" ca="1" si="78"/>
        <v>#DIV/0!</v>
      </c>
      <c r="G681" t="e">
        <f t="shared" ca="1" si="82"/>
        <v>#DIV/0!</v>
      </c>
      <c r="I681" t="e">
        <f ca="1">SUM($F$9:$F681)</f>
        <v>#DIV/0!</v>
      </c>
      <c r="J681" t="e">
        <f ca="1">SUM($G$9:$G681)</f>
        <v>#DIV/0!</v>
      </c>
      <c r="K681" t="e">
        <f t="shared" ca="1" si="83"/>
        <v>#DIV/0!</v>
      </c>
      <c r="L681" t="e">
        <f t="shared" ca="1" si="84"/>
        <v>#DIV/0!</v>
      </c>
    </row>
    <row r="682" spans="1:12" ht="15.75" x14ac:dyDescent="0.25">
      <c r="A682" s="61"/>
      <c r="B682" s="61"/>
      <c r="C682" t="e">
        <f t="shared" ca="1" si="79"/>
        <v>#DIV/0!</v>
      </c>
      <c r="D682" t="e">
        <f t="shared" ca="1" si="80"/>
        <v>#DIV/0!</v>
      </c>
      <c r="E682" t="e">
        <f t="shared" ca="1" si="81"/>
        <v>#DIV/0!</v>
      </c>
      <c r="F682" t="e">
        <f t="shared" ref="F682:F745" ca="1" si="85">IF(AND(E682&gt;E681,E682&gt;E683),1,0)</f>
        <v>#DIV/0!</v>
      </c>
      <c r="G682" t="e">
        <f t="shared" ca="1" si="82"/>
        <v>#DIV/0!</v>
      </c>
      <c r="I682" t="e">
        <f ca="1">SUM($F$9:$F682)</f>
        <v>#DIV/0!</v>
      </c>
      <c r="J682" t="e">
        <f ca="1">SUM($G$9:$G682)</f>
        <v>#DIV/0!</v>
      </c>
      <c r="K682" t="e">
        <f t="shared" ca="1" si="83"/>
        <v>#DIV/0!</v>
      </c>
      <c r="L682" t="e">
        <f t="shared" ca="1" si="84"/>
        <v>#DIV/0!</v>
      </c>
    </row>
    <row r="683" spans="1:12" ht="15.75" x14ac:dyDescent="0.25">
      <c r="A683" s="61"/>
      <c r="B683" s="61"/>
      <c r="C683" t="e">
        <f t="shared" ca="1" si="79"/>
        <v>#DIV/0!</v>
      </c>
      <c r="D683" t="e">
        <f t="shared" ca="1" si="80"/>
        <v>#DIV/0!</v>
      </c>
      <c r="E683" t="e">
        <f t="shared" ca="1" si="81"/>
        <v>#DIV/0!</v>
      </c>
      <c r="F683" t="e">
        <f t="shared" ca="1" si="85"/>
        <v>#DIV/0!</v>
      </c>
      <c r="G683" t="e">
        <f t="shared" ca="1" si="82"/>
        <v>#DIV/0!</v>
      </c>
      <c r="I683" t="e">
        <f ca="1">SUM($F$9:$F683)</f>
        <v>#DIV/0!</v>
      </c>
      <c r="J683" t="e">
        <f ca="1">SUM($G$9:$G683)</f>
        <v>#DIV/0!</v>
      </c>
      <c r="K683" t="e">
        <f t="shared" ca="1" si="83"/>
        <v>#DIV/0!</v>
      </c>
      <c r="L683" t="e">
        <f t="shared" ca="1" si="84"/>
        <v>#DIV/0!</v>
      </c>
    </row>
    <row r="684" spans="1:12" ht="15.75" x14ac:dyDescent="0.25">
      <c r="A684" s="61"/>
      <c r="B684" s="61"/>
      <c r="C684" t="e">
        <f t="shared" ca="1" si="79"/>
        <v>#DIV/0!</v>
      </c>
      <c r="D684" t="e">
        <f t="shared" ca="1" si="80"/>
        <v>#DIV/0!</v>
      </c>
      <c r="E684" t="e">
        <f t="shared" ca="1" si="81"/>
        <v>#DIV/0!</v>
      </c>
      <c r="F684" t="e">
        <f t="shared" ca="1" si="85"/>
        <v>#DIV/0!</v>
      </c>
      <c r="G684" t="e">
        <f t="shared" ca="1" si="82"/>
        <v>#DIV/0!</v>
      </c>
      <c r="I684" t="e">
        <f ca="1">SUM($F$9:$F684)</f>
        <v>#DIV/0!</v>
      </c>
      <c r="J684" t="e">
        <f ca="1">SUM($G$9:$G684)</f>
        <v>#DIV/0!</v>
      </c>
      <c r="K684" t="e">
        <f t="shared" ca="1" si="83"/>
        <v>#DIV/0!</v>
      </c>
      <c r="L684" t="e">
        <f t="shared" ca="1" si="84"/>
        <v>#DIV/0!</v>
      </c>
    </row>
    <row r="685" spans="1:12" ht="15.75" x14ac:dyDescent="0.25">
      <c r="A685" s="61"/>
      <c r="B685" s="61"/>
      <c r="C685" t="e">
        <f t="shared" ca="1" si="79"/>
        <v>#DIV/0!</v>
      </c>
      <c r="D685" t="e">
        <f t="shared" ca="1" si="80"/>
        <v>#DIV/0!</v>
      </c>
      <c r="E685" t="e">
        <f t="shared" ca="1" si="81"/>
        <v>#DIV/0!</v>
      </c>
      <c r="F685" t="e">
        <f t="shared" ca="1" si="85"/>
        <v>#DIV/0!</v>
      </c>
      <c r="G685" t="e">
        <f t="shared" ca="1" si="82"/>
        <v>#DIV/0!</v>
      </c>
      <c r="I685" t="e">
        <f ca="1">SUM($F$9:$F685)</f>
        <v>#DIV/0!</v>
      </c>
      <c r="J685" t="e">
        <f ca="1">SUM($G$9:$G685)</f>
        <v>#DIV/0!</v>
      </c>
      <c r="K685" t="e">
        <f t="shared" ca="1" si="83"/>
        <v>#DIV/0!</v>
      </c>
      <c r="L685" t="e">
        <f t="shared" ca="1" si="84"/>
        <v>#DIV/0!</v>
      </c>
    </row>
    <row r="686" spans="1:12" ht="15.75" x14ac:dyDescent="0.25">
      <c r="A686" s="61"/>
      <c r="B686" s="61"/>
      <c r="C686" t="e">
        <f t="shared" ca="1" si="79"/>
        <v>#DIV/0!</v>
      </c>
      <c r="D686" t="e">
        <f t="shared" ca="1" si="80"/>
        <v>#DIV/0!</v>
      </c>
      <c r="E686" t="e">
        <f t="shared" ca="1" si="81"/>
        <v>#DIV/0!</v>
      </c>
      <c r="F686" t="e">
        <f t="shared" ca="1" si="85"/>
        <v>#DIV/0!</v>
      </c>
      <c r="G686" t="e">
        <f t="shared" ca="1" si="82"/>
        <v>#DIV/0!</v>
      </c>
      <c r="I686" t="e">
        <f ca="1">SUM($F$9:$F686)</f>
        <v>#DIV/0!</v>
      </c>
      <c r="J686" t="e">
        <f ca="1">SUM($G$9:$G686)</f>
        <v>#DIV/0!</v>
      </c>
      <c r="K686" t="e">
        <f t="shared" ca="1" si="83"/>
        <v>#DIV/0!</v>
      </c>
      <c r="L686" t="e">
        <f t="shared" ca="1" si="84"/>
        <v>#DIV/0!</v>
      </c>
    </row>
    <row r="687" spans="1:12" ht="15.75" x14ac:dyDescent="0.25">
      <c r="A687" s="61"/>
      <c r="B687" s="61"/>
      <c r="C687" t="e">
        <f t="shared" ca="1" si="79"/>
        <v>#DIV/0!</v>
      </c>
      <c r="D687" t="e">
        <f t="shared" ca="1" si="80"/>
        <v>#DIV/0!</v>
      </c>
      <c r="E687" t="e">
        <f t="shared" ca="1" si="81"/>
        <v>#DIV/0!</v>
      </c>
      <c r="F687" t="e">
        <f t="shared" ca="1" si="85"/>
        <v>#DIV/0!</v>
      </c>
      <c r="G687" t="e">
        <f t="shared" ca="1" si="82"/>
        <v>#DIV/0!</v>
      </c>
      <c r="I687" t="e">
        <f ca="1">SUM($F$9:$F687)</f>
        <v>#DIV/0!</v>
      </c>
      <c r="J687" t="e">
        <f ca="1">SUM($G$9:$G687)</f>
        <v>#DIV/0!</v>
      </c>
      <c r="K687" t="e">
        <f t="shared" ca="1" si="83"/>
        <v>#DIV/0!</v>
      </c>
      <c r="L687" t="e">
        <f t="shared" ca="1" si="84"/>
        <v>#DIV/0!</v>
      </c>
    </row>
    <row r="688" spans="1:12" ht="15.75" x14ac:dyDescent="0.25">
      <c r="A688" s="61"/>
      <c r="B688" s="61"/>
      <c r="C688" t="e">
        <f t="shared" ca="1" si="79"/>
        <v>#DIV/0!</v>
      </c>
      <c r="D688" t="e">
        <f t="shared" ca="1" si="80"/>
        <v>#DIV/0!</v>
      </c>
      <c r="E688" t="e">
        <f t="shared" ca="1" si="81"/>
        <v>#DIV/0!</v>
      </c>
      <c r="F688" t="e">
        <f t="shared" ca="1" si="85"/>
        <v>#DIV/0!</v>
      </c>
      <c r="G688" t="e">
        <f t="shared" ca="1" si="82"/>
        <v>#DIV/0!</v>
      </c>
      <c r="I688" t="e">
        <f ca="1">SUM($F$9:$F688)</f>
        <v>#DIV/0!</v>
      </c>
      <c r="J688" t="e">
        <f ca="1">SUM($G$9:$G688)</f>
        <v>#DIV/0!</v>
      </c>
      <c r="K688" t="e">
        <f t="shared" ca="1" si="83"/>
        <v>#DIV/0!</v>
      </c>
      <c r="L688" t="e">
        <f t="shared" ca="1" si="84"/>
        <v>#DIV/0!</v>
      </c>
    </row>
    <row r="689" spans="1:12" ht="15.75" x14ac:dyDescent="0.25">
      <c r="A689" s="61"/>
      <c r="B689" s="61"/>
      <c r="C689" t="e">
        <f t="shared" ca="1" si="79"/>
        <v>#DIV/0!</v>
      </c>
      <c r="D689" t="e">
        <f t="shared" ca="1" si="80"/>
        <v>#DIV/0!</v>
      </c>
      <c r="E689" t="e">
        <f t="shared" ca="1" si="81"/>
        <v>#DIV/0!</v>
      </c>
      <c r="F689" t="e">
        <f t="shared" ca="1" si="85"/>
        <v>#DIV/0!</v>
      </c>
      <c r="G689" t="e">
        <f t="shared" ca="1" si="82"/>
        <v>#DIV/0!</v>
      </c>
      <c r="I689" t="e">
        <f ca="1">SUM($F$9:$F689)</f>
        <v>#DIV/0!</v>
      </c>
      <c r="J689" t="e">
        <f ca="1">SUM($G$9:$G689)</f>
        <v>#DIV/0!</v>
      </c>
      <c r="K689" t="e">
        <f t="shared" ca="1" si="83"/>
        <v>#DIV/0!</v>
      </c>
      <c r="L689" t="e">
        <f t="shared" ca="1" si="84"/>
        <v>#DIV/0!</v>
      </c>
    </row>
    <row r="690" spans="1:12" ht="15.75" x14ac:dyDescent="0.25">
      <c r="A690" s="61"/>
      <c r="B690" s="61"/>
      <c r="C690" t="e">
        <f t="shared" ca="1" si="79"/>
        <v>#DIV/0!</v>
      </c>
      <c r="D690" t="e">
        <f t="shared" ca="1" si="80"/>
        <v>#DIV/0!</v>
      </c>
      <c r="E690" t="e">
        <f t="shared" ca="1" si="81"/>
        <v>#DIV/0!</v>
      </c>
      <c r="F690" t="e">
        <f t="shared" ca="1" si="85"/>
        <v>#DIV/0!</v>
      </c>
      <c r="G690" t="e">
        <f t="shared" ca="1" si="82"/>
        <v>#DIV/0!</v>
      </c>
      <c r="I690" t="e">
        <f ca="1">SUM($F$9:$F690)</f>
        <v>#DIV/0!</v>
      </c>
      <c r="J690" t="e">
        <f ca="1">SUM($G$9:$G690)</f>
        <v>#DIV/0!</v>
      </c>
      <c r="K690" t="e">
        <f t="shared" ca="1" si="83"/>
        <v>#DIV/0!</v>
      </c>
      <c r="L690" t="e">
        <f t="shared" ca="1" si="84"/>
        <v>#DIV/0!</v>
      </c>
    </row>
    <row r="691" spans="1:12" ht="15.75" x14ac:dyDescent="0.25">
      <c r="A691" s="61"/>
      <c r="B691" s="61"/>
      <c r="C691" t="e">
        <f t="shared" ca="1" si="79"/>
        <v>#DIV/0!</v>
      </c>
      <c r="D691" t="e">
        <f t="shared" ca="1" si="80"/>
        <v>#DIV/0!</v>
      </c>
      <c r="E691" t="e">
        <f t="shared" ca="1" si="81"/>
        <v>#DIV/0!</v>
      </c>
      <c r="F691" t="e">
        <f t="shared" ca="1" si="85"/>
        <v>#DIV/0!</v>
      </c>
      <c r="G691" t="e">
        <f t="shared" ca="1" si="82"/>
        <v>#DIV/0!</v>
      </c>
      <c r="I691" t="e">
        <f ca="1">SUM($F$9:$F691)</f>
        <v>#DIV/0!</v>
      </c>
      <c r="J691" t="e">
        <f ca="1">SUM($G$9:$G691)</f>
        <v>#DIV/0!</v>
      </c>
      <c r="K691" t="e">
        <f t="shared" ca="1" si="83"/>
        <v>#DIV/0!</v>
      </c>
      <c r="L691" t="e">
        <f t="shared" ca="1" si="84"/>
        <v>#DIV/0!</v>
      </c>
    </row>
    <row r="692" spans="1:12" ht="15.75" x14ac:dyDescent="0.25">
      <c r="A692" s="61"/>
      <c r="B692" s="61"/>
      <c r="C692" t="e">
        <f t="shared" ca="1" si="79"/>
        <v>#DIV/0!</v>
      </c>
      <c r="D692" t="e">
        <f t="shared" ca="1" si="80"/>
        <v>#DIV/0!</v>
      </c>
      <c r="E692" t="e">
        <f t="shared" ca="1" si="81"/>
        <v>#DIV/0!</v>
      </c>
      <c r="F692" t="e">
        <f t="shared" ca="1" si="85"/>
        <v>#DIV/0!</v>
      </c>
      <c r="G692" t="e">
        <f t="shared" ca="1" si="82"/>
        <v>#DIV/0!</v>
      </c>
      <c r="I692" t="e">
        <f ca="1">SUM($F$9:$F692)</f>
        <v>#DIV/0!</v>
      </c>
      <c r="J692" t="e">
        <f ca="1">SUM($G$9:$G692)</f>
        <v>#DIV/0!</v>
      </c>
      <c r="K692" t="e">
        <f t="shared" ca="1" si="83"/>
        <v>#DIV/0!</v>
      </c>
      <c r="L692" t="e">
        <f t="shared" ca="1" si="84"/>
        <v>#DIV/0!</v>
      </c>
    </row>
    <row r="693" spans="1:12" ht="15.75" x14ac:dyDescent="0.25">
      <c r="A693" s="61"/>
      <c r="B693" s="61"/>
      <c r="C693" t="e">
        <f t="shared" ca="1" si="79"/>
        <v>#DIV/0!</v>
      </c>
      <c r="D693" t="e">
        <f t="shared" ca="1" si="80"/>
        <v>#DIV/0!</v>
      </c>
      <c r="E693" t="e">
        <f t="shared" ca="1" si="81"/>
        <v>#DIV/0!</v>
      </c>
      <c r="F693" t="e">
        <f t="shared" ca="1" si="85"/>
        <v>#DIV/0!</v>
      </c>
      <c r="G693" t="e">
        <f t="shared" ca="1" si="82"/>
        <v>#DIV/0!</v>
      </c>
      <c r="I693" t="e">
        <f ca="1">SUM($F$9:$F693)</f>
        <v>#DIV/0!</v>
      </c>
      <c r="J693" t="e">
        <f ca="1">SUM($G$9:$G693)</f>
        <v>#DIV/0!</v>
      </c>
      <c r="K693" t="e">
        <f t="shared" ca="1" si="83"/>
        <v>#DIV/0!</v>
      </c>
      <c r="L693" t="e">
        <f t="shared" ca="1" si="84"/>
        <v>#DIV/0!</v>
      </c>
    </row>
    <row r="694" spans="1:12" ht="15.75" x14ac:dyDescent="0.25">
      <c r="A694" s="61"/>
      <c r="B694" s="61"/>
      <c r="C694" t="e">
        <f t="shared" ref="C694:C755" ca="1" si="86">AVERAGE(INDIRECT("B"&amp;ROW(A694)-($E$6-1)/2&amp;":B"&amp;ROW(A694)+(($E$6-1)/2)))</f>
        <v>#DIV/0!</v>
      </c>
      <c r="D694" t="e">
        <f t="shared" ref="D694:D755" ca="1" si="87">AVERAGE(INDIRECT("C"&amp;ROW(A694)-($E$6-1)/2&amp;":C"&amp;ROW(A694)+(($E$6-1)/2)))</f>
        <v>#DIV/0!</v>
      </c>
      <c r="E694" t="e">
        <f t="shared" ref="E694:E755" ca="1" si="88">AVERAGE(INDIRECT("D"&amp;ROW(A694)-($E$6-1)/2&amp;":D"&amp;ROW(A694)+(($E$6-1)/2)))</f>
        <v>#DIV/0!</v>
      </c>
      <c r="F694" t="e">
        <f t="shared" ca="1" si="85"/>
        <v>#DIV/0!</v>
      </c>
      <c r="G694" t="e">
        <f t="shared" ref="G694:G755" ca="1" si="89">IF(AND(E694&lt;E693,E694&lt;E695),1,0)</f>
        <v>#DIV/0!</v>
      </c>
      <c r="I694" t="e">
        <f ca="1">SUM($F$9:$F694)</f>
        <v>#DIV/0!</v>
      </c>
      <c r="J694" t="e">
        <f ca="1">SUM($G$9:$G694)</f>
        <v>#DIV/0!</v>
      </c>
      <c r="K694" t="e">
        <f t="shared" ref="K694:K755" ca="1" si="90">IF(I694-I693=1,I694,0)</f>
        <v>#DIV/0!</v>
      </c>
      <c r="L694" t="e">
        <f t="shared" ref="L694:L755" ca="1" si="91">IF(J694-J693=1,J694,0)</f>
        <v>#DIV/0!</v>
      </c>
    </row>
    <row r="695" spans="1:12" ht="15.75" x14ac:dyDescent="0.25">
      <c r="A695" s="61"/>
      <c r="B695" s="61"/>
      <c r="C695" t="e">
        <f t="shared" ca="1" si="86"/>
        <v>#DIV/0!</v>
      </c>
      <c r="D695" t="e">
        <f t="shared" ca="1" si="87"/>
        <v>#DIV/0!</v>
      </c>
      <c r="E695" t="e">
        <f t="shared" ca="1" si="88"/>
        <v>#DIV/0!</v>
      </c>
      <c r="F695" t="e">
        <f t="shared" ca="1" si="85"/>
        <v>#DIV/0!</v>
      </c>
      <c r="G695" t="e">
        <f t="shared" ca="1" si="89"/>
        <v>#DIV/0!</v>
      </c>
      <c r="I695" t="e">
        <f ca="1">SUM($F$9:$F695)</f>
        <v>#DIV/0!</v>
      </c>
      <c r="J695" t="e">
        <f ca="1">SUM($G$9:$G695)</f>
        <v>#DIV/0!</v>
      </c>
      <c r="K695" t="e">
        <f t="shared" ca="1" si="90"/>
        <v>#DIV/0!</v>
      </c>
      <c r="L695" t="e">
        <f t="shared" ca="1" si="91"/>
        <v>#DIV/0!</v>
      </c>
    </row>
    <row r="696" spans="1:12" ht="15.75" x14ac:dyDescent="0.25">
      <c r="A696" s="61"/>
      <c r="B696" s="61"/>
      <c r="C696" t="e">
        <f t="shared" ca="1" si="86"/>
        <v>#DIV/0!</v>
      </c>
      <c r="D696" t="e">
        <f t="shared" ca="1" si="87"/>
        <v>#DIV/0!</v>
      </c>
      <c r="E696" t="e">
        <f t="shared" ca="1" si="88"/>
        <v>#DIV/0!</v>
      </c>
      <c r="F696" t="e">
        <f t="shared" ca="1" si="85"/>
        <v>#DIV/0!</v>
      </c>
      <c r="G696" t="e">
        <f t="shared" ca="1" si="89"/>
        <v>#DIV/0!</v>
      </c>
      <c r="I696" t="e">
        <f ca="1">SUM($F$9:$F696)</f>
        <v>#DIV/0!</v>
      </c>
      <c r="J696" t="e">
        <f ca="1">SUM($G$9:$G696)</f>
        <v>#DIV/0!</v>
      </c>
      <c r="K696" t="e">
        <f t="shared" ca="1" si="90"/>
        <v>#DIV/0!</v>
      </c>
      <c r="L696" t="e">
        <f t="shared" ca="1" si="91"/>
        <v>#DIV/0!</v>
      </c>
    </row>
    <row r="697" spans="1:12" ht="15.75" x14ac:dyDescent="0.25">
      <c r="A697" s="61"/>
      <c r="B697" s="61"/>
      <c r="C697" t="e">
        <f t="shared" ca="1" si="86"/>
        <v>#DIV/0!</v>
      </c>
      <c r="D697" t="e">
        <f t="shared" ca="1" si="87"/>
        <v>#DIV/0!</v>
      </c>
      <c r="E697" t="e">
        <f t="shared" ca="1" si="88"/>
        <v>#DIV/0!</v>
      </c>
      <c r="F697" t="e">
        <f t="shared" ca="1" si="85"/>
        <v>#DIV/0!</v>
      </c>
      <c r="G697" t="e">
        <f t="shared" ca="1" si="89"/>
        <v>#DIV/0!</v>
      </c>
      <c r="I697" t="e">
        <f ca="1">SUM($F$9:$F697)</f>
        <v>#DIV/0!</v>
      </c>
      <c r="J697" t="e">
        <f ca="1">SUM($G$9:$G697)</f>
        <v>#DIV/0!</v>
      </c>
      <c r="K697" t="e">
        <f t="shared" ca="1" si="90"/>
        <v>#DIV/0!</v>
      </c>
      <c r="L697" t="e">
        <f t="shared" ca="1" si="91"/>
        <v>#DIV/0!</v>
      </c>
    </row>
    <row r="698" spans="1:12" ht="15.75" x14ac:dyDescent="0.25">
      <c r="A698" s="61"/>
      <c r="B698" s="61"/>
      <c r="C698" t="e">
        <f t="shared" ca="1" si="86"/>
        <v>#DIV/0!</v>
      </c>
      <c r="D698" t="e">
        <f t="shared" ca="1" si="87"/>
        <v>#DIV/0!</v>
      </c>
      <c r="E698" t="e">
        <f t="shared" ca="1" si="88"/>
        <v>#DIV/0!</v>
      </c>
      <c r="F698" t="e">
        <f t="shared" ca="1" si="85"/>
        <v>#DIV/0!</v>
      </c>
      <c r="G698" t="e">
        <f t="shared" ca="1" si="89"/>
        <v>#DIV/0!</v>
      </c>
      <c r="I698" t="e">
        <f ca="1">SUM($F$9:$F698)</f>
        <v>#DIV/0!</v>
      </c>
      <c r="J698" t="e">
        <f ca="1">SUM($G$9:$G698)</f>
        <v>#DIV/0!</v>
      </c>
      <c r="K698" t="e">
        <f t="shared" ca="1" si="90"/>
        <v>#DIV/0!</v>
      </c>
      <c r="L698" t="e">
        <f t="shared" ca="1" si="91"/>
        <v>#DIV/0!</v>
      </c>
    </row>
    <row r="699" spans="1:12" ht="15.75" x14ac:dyDescent="0.25">
      <c r="A699" s="61"/>
      <c r="B699" s="61"/>
      <c r="C699" t="e">
        <f t="shared" ca="1" si="86"/>
        <v>#DIV/0!</v>
      </c>
      <c r="D699" t="e">
        <f t="shared" ca="1" si="87"/>
        <v>#DIV/0!</v>
      </c>
      <c r="E699" t="e">
        <f t="shared" ca="1" si="88"/>
        <v>#DIV/0!</v>
      </c>
      <c r="F699" t="e">
        <f t="shared" ca="1" si="85"/>
        <v>#DIV/0!</v>
      </c>
      <c r="G699" t="e">
        <f t="shared" ca="1" si="89"/>
        <v>#DIV/0!</v>
      </c>
      <c r="I699" t="e">
        <f ca="1">SUM($F$9:$F699)</f>
        <v>#DIV/0!</v>
      </c>
      <c r="J699" t="e">
        <f ca="1">SUM($G$9:$G699)</f>
        <v>#DIV/0!</v>
      </c>
      <c r="K699" t="e">
        <f t="shared" ca="1" si="90"/>
        <v>#DIV/0!</v>
      </c>
      <c r="L699" t="e">
        <f t="shared" ca="1" si="91"/>
        <v>#DIV/0!</v>
      </c>
    </row>
    <row r="700" spans="1:12" ht="15.75" x14ac:dyDescent="0.25">
      <c r="A700" s="61"/>
      <c r="B700" s="61"/>
      <c r="C700" t="e">
        <f t="shared" ca="1" si="86"/>
        <v>#DIV/0!</v>
      </c>
      <c r="D700" t="e">
        <f t="shared" ca="1" si="87"/>
        <v>#DIV/0!</v>
      </c>
      <c r="E700" t="e">
        <f t="shared" ca="1" si="88"/>
        <v>#DIV/0!</v>
      </c>
      <c r="F700" t="e">
        <f t="shared" ca="1" si="85"/>
        <v>#DIV/0!</v>
      </c>
      <c r="G700" t="e">
        <f t="shared" ca="1" si="89"/>
        <v>#DIV/0!</v>
      </c>
      <c r="I700" t="e">
        <f ca="1">SUM($F$9:$F700)</f>
        <v>#DIV/0!</v>
      </c>
      <c r="J700" t="e">
        <f ca="1">SUM($G$9:$G700)</f>
        <v>#DIV/0!</v>
      </c>
      <c r="K700" t="e">
        <f t="shared" ca="1" si="90"/>
        <v>#DIV/0!</v>
      </c>
      <c r="L700" t="e">
        <f t="shared" ca="1" si="91"/>
        <v>#DIV/0!</v>
      </c>
    </row>
    <row r="701" spans="1:12" ht="15.75" x14ac:dyDescent="0.25">
      <c r="A701" s="61"/>
      <c r="B701" s="61"/>
      <c r="C701" t="e">
        <f t="shared" ca="1" si="86"/>
        <v>#DIV/0!</v>
      </c>
      <c r="D701" t="e">
        <f t="shared" ca="1" si="87"/>
        <v>#DIV/0!</v>
      </c>
      <c r="E701" t="e">
        <f t="shared" ca="1" si="88"/>
        <v>#DIV/0!</v>
      </c>
      <c r="F701" t="e">
        <f t="shared" ca="1" si="85"/>
        <v>#DIV/0!</v>
      </c>
      <c r="G701" t="e">
        <f t="shared" ca="1" si="89"/>
        <v>#DIV/0!</v>
      </c>
      <c r="I701" t="e">
        <f ca="1">SUM($F$9:$F701)</f>
        <v>#DIV/0!</v>
      </c>
      <c r="J701" t="e">
        <f ca="1">SUM($G$9:$G701)</f>
        <v>#DIV/0!</v>
      </c>
      <c r="K701" t="e">
        <f t="shared" ca="1" si="90"/>
        <v>#DIV/0!</v>
      </c>
      <c r="L701" t="e">
        <f t="shared" ca="1" si="91"/>
        <v>#DIV/0!</v>
      </c>
    </row>
    <row r="702" spans="1:12" ht="15.75" x14ac:dyDescent="0.25">
      <c r="A702" s="61"/>
      <c r="B702" s="61"/>
      <c r="C702" t="e">
        <f t="shared" ca="1" si="86"/>
        <v>#DIV/0!</v>
      </c>
      <c r="D702" t="e">
        <f t="shared" ca="1" si="87"/>
        <v>#DIV/0!</v>
      </c>
      <c r="E702" t="e">
        <f t="shared" ca="1" si="88"/>
        <v>#DIV/0!</v>
      </c>
      <c r="F702" t="e">
        <f t="shared" ca="1" si="85"/>
        <v>#DIV/0!</v>
      </c>
      <c r="G702" t="e">
        <f t="shared" ca="1" si="89"/>
        <v>#DIV/0!</v>
      </c>
      <c r="I702" t="e">
        <f ca="1">SUM($F$9:$F702)</f>
        <v>#DIV/0!</v>
      </c>
      <c r="J702" t="e">
        <f ca="1">SUM($G$9:$G702)</f>
        <v>#DIV/0!</v>
      </c>
      <c r="K702" t="e">
        <f t="shared" ca="1" si="90"/>
        <v>#DIV/0!</v>
      </c>
      <c r="L702" t="e">
        <f t="shared" ca="1" si="91"/>
        <v>#DIV/0!</v>
      </c>
    </row>
    <row r="703" spans="1:12" ht="15.75" x14ac:dyDescent="0.25">
      <c r="A703" s="61"/>
      <c r="B703" s="61"/>
      <c r="C703" t="e">
        <f t="shared" ca="1" si="86"/>
        <v>#DIV/0!</v>
      </c>
      <c r="D703" t="e">
        <f t="shared" ca="1" si="87"/>
        <v>#DIV/0!</v>
      </c>
      <c r="E703" t="e">
        <f t="shared" ca="1" si="88"/>
        <v>#DIV/0!</v>
      </c>
      <c r="F703" t="e">
        <f t="shared" ca="1" si="85"/>
        <v>#DIV/0!</v>
      </c>
      <c r="G703" t="e">
        <f t="shared" ca="1" si="89"/>
        <v>#DIV/0!</v>
      </c>
      <c r="I703" t="e">
        <f ca="1">SUM($F$9:$F703)</f>
        <v>#DIV/0!</v>
      </c>
      <c r="J703" t="e">
        <f ca="1">SUM($G$9:$G703)</f>
        <v>#DIV/0!</v>
      </c>
      <c r="K703" t="e">
        <f t="shared" ca="1" si="90"/>
        <v>#DIV/0!</v>
      </c>
      <c r="L703" t="e">
        <f t="shared" ca="1" si="91"/>
        <v>#DIV/0!</v>
      </c>
    </row>
    <row r="704" spans="1:12" ht="15.75" x14ac:dyDescent="0.25">
      <c r="A704" s="61"/>
      <c r="B704" s="61"/>
      <c r="C704" t="e">
        <f t="shared" ca="1" si="86"/>
        <v>#DIV/0!</v>
      </c>
      <c r="D704" t="e">
        <f t="shared" ca="1" si="87"/>
        <v>#DIV/0!</v>
      </c>
      <c r="E704" t="e">
        <f t="shared" ca="1" si="88"/>
        <v>#DIV/0!</v>
      </c>
      <c r="F704" t="e">
        <f t="shared" ca="1" si="85"/>
        <v>#DIV/0!</v>
      </c>
      <c r="G704" t="e">
        <f t="shared" ca="1" si="89"/>
        <v>#DIV/0!</v>
      </c>
      <c r="I704" t="e">
        <f ca="1">SUM($F$9:$F704)</f>
        <v>#DIV/0!</v>
      </c>
      <c r="J704" t="e">
        <f ca="1">SUM($G$9:$G704)</f>
        <v>#DIV/0!</v>
      </c>
      <c r="K704" t="e">
        <f t="shared" ca="1" si="90"/>
        <v>#DIV/0!</v>
      </c>
      <c r="L704" t="e">
        <f t="shared" ca="1" si="91"/>
        <v>#DIV/0!</v>
      </c>
    </row>
    <row r="705" spans="1:12" ht="15.75" x14ac:dyDescent="0.25">
      <c r="A705" s="61"/>
      <c r="B705" s="61"/>
      <c r="C705" t="e">
        <f t="shared" ca="1" si="86"/>
        <v>#DIV/0!</v>
      </c>
      <c r="D705" t="e">
        <f t="shared" ca="1" si="87"/>
        <v>#DIV/0!</v>
      </c>
      <c r="E705" t="e">
        <f t="shared" ca="1" si="88"/>
        <v>#DIV/0!</v>
      </c>
      <c r="F705" t="e">
        <f t="shared" ca="1" si="85"/>
        <v>#DIV/0!</v>
      </c>
      <c r="G705" t="e">
        <f t="shared" ca="1" si="89"/>
        <v>#DIV/0!</v>
      </c>
      <c r="I705" t="e">
        <f ca="1">SUM($F$9:$F705)</f>
        <v>#DIV/0!</v>
      </c>
      <c r="J705" t="e">
        <f ca="1">SUM($G$9:$G705)</f>
        <v>#DIV/0!</v>
      </c>
      <c r="K705" t="e">
        <f t="shared" ca="1" si="90"/>
        <v>#DIV/0!</v>
      </c>
      <c r="L705" t="e">
        <f t="shared" ca="1" si="91"/>
        <v>#DIV/0!</v>
      </c>
    </row>
    <row r="706" spans="1:12" ht="15.75" x14ac:dyDescent="0.25">
      <c r="A706" s="61"/>
      <c r="B706" s="61"/>
      <c r="C706" t="e">
        <f t="shared" ca="1" si="86"/>
        <v>#DIV/0!</v>
      </c>
      <c r="D706" t="e">
        <f t="shared" ca="1" si="87"/>
        <v>#DIV/0!</v>
      </c>
      <c r="E706" t="e">
        <f t="shared" ca="1" si="88"/>
        <v>#DIV/0!</v>
      </c>
      <c r="F706" t="e">
        <f t="shared" ca="1" si="85"/>
        <v>#DIV/0!</v>
      </c>
      <c r="G706" t="e">
        <f t="shared" ca="1" si="89"/>
        <v>#DIV/0!</v>
      </c>
      <c r="I706" t="e">
        <f ca="1">SUM($F$9:$F706)</f>
        <v>#DIV/0!</v>
      </c>
      <c r="J706" t="e">
        <f ca="1">SUM($G$9:$G706)</f>
        <v>#DIV/0!</v>
      </c>
      <c r="K706" t="e">
        <f t="shared" ca="1" si="90"/>
        <v>#DIV/0!</v>
      </c>
      <c r="L706" t="e">
        <f t="shared" ca="1" si="91"/>
        <v>#DIV/0!</v>
      </c>
    </row>
    <row r="707" spans="1:12" ht="15.75" x14ac:dyDescent="0.25">
      <c r="A707" s="61"/>
      <c r="B707" s="61"/>
      <c r="C707" t="e">
        <f t="shared" ca="1" si="86"/>
        <v>#DIV/0!</v>
      </c>
      <c r="D707" t="e">
        <f t="shared" ca="1" si="87"/>
        <v>#DIV/0!</v>
      </c>
      <c r="E707" t="e">
        <f t="shared" ca="1" si="88"/>
        <v>#DIV/0!</v>
      </c>
      <c r="F707" t="e">
        <f t="shared" ca="1" si="85"/>
        <v>#DIV/0!</v>
      </c>
      <c r="G707" t="e">
        <f t="shared" ca="1" si="89"/>
        <v>#DIV/0!</v>
      </c>
      <c r="I707" t="e">
        <f ca="1">SUM($F$9:$F707)</f>
        <v>#DIV/0!</v>
      </c>
      <c r="J707" t="e">
        <f ca="1">SUM($G$9:$G707)</f>
        <v>#DIV/0!</v>
      </c>
      <c r="K707" t="e">
        <f t="shared" ca="1" si="90"/>
        <v>#DIV/0!</v>
      </c>
      <c r="L707" t="e">
        <f t="shared" ca="1" si="91"/>
        <v>#DIV/0!</v>
      </c>
    </row>
    <row r="708" spans="1:12" ht="15.75" x14ac:dyDescent="0.25">
      <c r="A708" s="61"/>
      <c r="B708" s="61"/>
      <c r="C708" t="e">
        <f t="shared" ca="1" si="86"/>
        <v>#DIV/0!</v>
      </c>
      <c r="D708" t="e">
        <f t="shared" ca="1" si="87"/>
        <v>#DIV/0!</v>
      </c>
      <c r="E708" t="e">
        <f t="shared" ca="1" si="88"/>
        <v>#DIV/0!</v>
      </c>
      <c r="F708" t="e">
        <f t="shared" ca="1" si="85"/>
        <v>#DIV/0!</v>
      </c>
      <c r="G708" t="e">
        <f t="shared" ca="1" si="89"/>
        <v>#DIV/0!</v>
      </c>
      <c r="I708" t="e">
        <f ca="1">SUM($F$9:$F708)</f>
        <v>#DIV/0!</v>
      </c>
      <c r="J708" t="e">
        <f ca="1">SUM($G$9:$G708)</f>
        <v>#DIV/0!</v>
      </c>
      <c r="K708" t="e">
        <f t="shared" ca="1" si="90"/>
        <v>#DIV/0!</v>
      </c>
      <c r="L708" t="e">
        <f t="shared" ca="1" si="91"/>
        <v>#DIV/0!</v>
      </c>
    </row>
    <row r="709" spans="1:12" ht="15.75" x14ac:dyDescent="0.25">
      <c r="A709" s="61"/>
      <c r="B709" s="61"/>
      <c r="C709" t="e">
        <f t="shared" ca="1" si="86"/>
        <v>#DIV/0!</v>
      </c>
      <c r="D709" t="e">
        <f t="shared" ca="1" si="87"/>
        <v>#DIV/0!</v>
      </c>
      <c r="E709" t="e">
        <f t="shared" ca="1" si="88"/>
        <v>#DIV/0!</v>
      </c>
      <c r="F709" t="e">
        <f t="shared" ca="1" si="85"/>
        <v>#DIV/0!</v>
      </c>
      <c r="G709" t="e">
        <f t="shared" ca="1" si="89"/>
        <v>#DIV/0!</v>
      </c>
      <c r="I709" t="e">
        <f ca="1">SUM($F$9:$F709)</f>
        <v>#DIV/0!</v>
      </c>
      <c r="J709" t="e">
        <f ca="1">SUM($G$9:$G709)</f>
        <v>#DIV/0!</v>
      </c>
      <c r="K709" t="e">
        <f t="shared" ca="1" si="90"/>
        <v>#DIV/0!</v>
      </c>
      <c r="L709" t="e">
        <f t="shared" ca="1" si="91"/>
        <v>#DIV/0!</v>
      </c>
    </row>
    <row r="710" spans="1:12" ht="15.75" x14ac:dyDescent="0.25">
      <c r="A710" s="61"/>
      <c r="B710" s="61"/>
      <c r="C710" t="e">
        <f t="shared" ca="1" si="86"/>
        <v>#DIV/0!</v>
      </c>
      <c r="D710" t="e">
        <f t="shared" ca="1" si="87"/>
        <v>#DIV/0!</v>
      </c>
      <c r="E710" t="e">
        <f t="shared" ca="1" si="88"/>
        <v>#DIV/0!</v>
      </c>
      <c r="F710" t="e">
        <f t="shared" ca="1" si="85"/>
        <v>#DIV/0!</v>
      </c>
      <c r="G710" t="e">
        <f t="shared" ca="1" si="89"/>
        <v>#DIV/0!</v>
      </c>
      <c r="I710" t="e">
        <f ca="1">SUM($F$9:$F710)</f>
        <v>#DIV/0!</v>
      </c>
      <c r="J710" t="e">
        <f ca="1">SUM($G$9:$G710)</f>
        <v>#DIV/0!</v>
      </c>
      <c r="K710" t="e">
        <f t="shared" ca="1" si="90"/>
        <v>#DIV/0!</v>
      </c>
      <c r="L710" t="e">
        <f t="shared" ca="1" si="91"/>
        <v>#DIV/0!</v>
      </c>
    </row>
    <row r="711" spans="1:12" ht="15.75" x14ac:dyDescent="0.25">
      <c r="A711" s="61"/>
      <c r="B711" s="61"/>
      <c r="C711" t="e">
        <f t="shared" ca="1" si="86"/>
        <v>#DIV/0!</v>
      </c>
      <c r="D711" t="e">
        <f t="shared" ca="1" si="87"/>
        <v>#DIV/0!</v>
      </c>
      <c r="E711" t="e">
        <f t="shared" ca="1" si="88"/>
        <v>#DIV/0!</v>
      </c>
      <c r="F711" t="e">
        <f t="shared" ca="1" si="85"/>
        <v>#DIV/0!</v>
      </c>
      <c r="G711" t="e">
        <f t="shared" ca="1" si="89"/>
        <v>#DIV/0!</v>
      </c>
      <c r="I711" t="e">
        <f ca="1">SUM($F$9:$F711)</f>
        <v>#DIV/0!</v>
      </c>
      <c r="J711" t="e">
        <f ca="1">SUM($G$9:$G711)</f>
        <v>#DIV/0!</v>
      </c>
      <c r="K711" t="e">
        <f t="shared" ca="1" si="90"/>
        <v>#DIV/0!</v>
      </c>
      <c r="L711" t="e">
        <f t="shared" ca="1" si="91"/>
        <v>#DIV/0!</v>
      </c>
    </row>
    <row r="712" spans="1:12" ht="15.75" x14ac:dyDescent="0.25">
      <c r="A712" s="61"/>
      <c r="B712" s="61"/>
      <c r="C712" t="e">
        <f t="shared" ca="1" si="86"/>
        <v>#DIV/0!</v>
      </c>
      <c r="D712" t="e">
        <f t="shared" ca="1" si="87"/>
        <v>#DIV/0!</v>
      </c>
      <c r="E712" t="e">
        <f t="shared" ca="1" si="88"/>
        <v>#DIV/0!</v>
      </c>
      <c r="F712" t="e">
        <f t="shared" ca="1" si="85"/>
        <v>#DIV/0!</v>
      </c>
      <c r="G712" t="e">
        <f t="shared" ca="1" si="89"/>
        <v>#DIV/0!</v>
      </c>
      <c r="I712" t="e">
        <f ca="1">SUM($F$9:$F712)</f>
        <v>#DIV/0!</v>
      </c>
      <c r="J712" t="e">
        <f ca="1">SUM($G$9:$G712)</f>
        <v>#DIV/0!</v>
      </c>
      <c r="K712" t="e">
        <f t="shared" ca="1" si="90"/>
        <v>#DIV/0!</v>
      </c>
      <c r="L712" t="e">
        <f t="shared" ca="1" si="91"/>
        <v>#DIV/0!</v>
      </c>
    </row>
    <row r="713" spans="1:12" ht="15.75" x14ac:dyDescent="0.25">
      <c r="A713" s="61"/>
      <c r="B713" s="61"/>
      <c r="C713" t="e">
        <f t="shared" ca="1" si="86"/>
        <v>#DIV/0!</v>
      </c>
      <c r="D713" t="e">
        <f t="shared" ca="1" si="87"/>
        <v>#DIV/0!</v>
      </c>
      <c r="E713" t="e">
        <f t="shared" ca="1" si="88"/>
        <v>#DIV/0!</v>
      </c>
      <c r="F713" t="e">
        <f t="shared" ca="1" si="85"/>
        <v>#DIV/0!</v>
      </c>
      <c r="G713" t="e">
        <f t="shared" ca="1" si="89"/>
        <v>#DIV/0!</v>
      </c>
      <c r="I713" t="e">
        <f ca="1">SUM($F$9:$F713)</f>
        <v>#DIV/0!</v>
      </c>
      <c r="J713" t="e">
        <f ca="1">SUM($G$9:$G713)</f>
        <v>#DIV/0!</v>
      </c>
      <c r="K713" t="e">
        <f t="shared" ca="1" si="90"/>
        <v>#DIV/0!</v>
      </c>
      <c r="L713" t="e">
        <f t="shared" ca="1" si="91"/>
        <v>#DIV/0!</v>
      </c>
    </row>
    <row r="714" spans="1:12" ht="15.75" x14ac:dyDescent="0.25">
      <c r="A714" s="61"/>
      <c r="B714" s="61"/>
      <c r="C714" t="e">
        <f t="shared" ca="1" si="86"/>
        <v>#DIV/0!</v>
      </c>
      <c r="D714" t="e">
        <f t="shared" ca="1" si="87"/>
        <v>#DIV/0!</v>
      </c>
      <c r="E714" t="e">
        <f t="shared" ca="1" si="88"/>
        <v>#DIV/0!</v>
      </c>
      <c r="F714" t="e">
        <f t="shared" ca="1" si="85"/>
        <v>#DIV/0!</v>
      </c>
      <c r="G714" t="e">
        <f t="shared" ca="1" si="89"/>
        <v>#DIV/0!</v>
      </c>
      <c r="I714" t="e">
        <f ca="1">SUM($F$9:$F714)</f>
        <v>#DIV/0!</v>
      </c>
      <c r="J714" t="e">
        <f ca="1">SUM($G$9:$G714)</f>
        <v>#DIV/0!</v>
      </c>
      <c r="K714" t="e">
        <f t="shared" ca="1" si="90"/>
        <v>#DIV/0!</v>
      </c>
      <c r="L714" t="e">
        <f t="shared" ca="1" si="91"/>
        <v>#DIV/0!</v>
      </c>
    </row>
    <row r="715" spans="1:12" ht="15.75" x14ac:dyDescent="0.25">
      <c r="A715" s="61"/>
      <c r="B715" s="61"/>
      <c r="C715" t="e">
        <f t="shared" ca="1" si="86"/>
        <v>#DIV/0!</v>
      </c>
      <c r="D715" t="e">
        <f t="shared" ca="1" si="87"/>
        <v>#DIV/0!</v>
      </c>
      <c r="E715" t="e">
        <f t="shared" ca="1" si="88"/>
        <v>#DIV/0!</v>
      </c>
      <c r="F715" t="e">
        <f t="shared" ca="1" si="85"/>
        <v>#DIV/0!</v>
      </c>
      <c r="G715" t="e">
        <f t="shared" ca="1" si="89"/>
        <v>#DIV/0!</v>
      </c>
      <c r="I715" t="e">
        <f ca="1">SUM($F$9:$F715)</f>
        <v>#DIV/0!</v>
      </c>
      <c r="J715" t="e">
        <f ca="1">SUM($G$9:$G715)</f>
        <v>#DIV/0!</v>
      </c>
      <c r="K715" t="e">
        <f t="shared" ca="1" si="90"/>
        <v>#DIV/0!</v>
      </c>
      <c r="L715" t="e">
        <f t="shared" ca="1" si="91"/>
        <v>#DIV/0!</v>
      </c>
    </row>
    <row r="716" spans="1:12" ht="15.75" x14ac:dyDescent="0.25">
      <c r="A716" s="61"/>
      <c r="B716" s="61"/>
      <c r="C716" t="e">
        <f t="shared" ca="1" si="86"/>
        <v>#DIV/0!</v>
      </c>
      <c r="D716" t="e">
        <f t="shared" ca="1" si="87"/>
        <v>#DIV/0!</v>
      </c>
      <c r="E716" t="e">
        <f t="shared" ca="1" si="88"/>
        <v>#DIV/0!</v>
      </c>
      <c r="F716" t="e">
        <f t="shared" ca="1" si="85"/>
        <v>#DIV/0!</v>
      </c>
      <c r="G716" t="e">
        <f t="shared" ca="1" si="89"/>
        <v>#DIV/0!</v>
      </c>
      <c r="I716" t="e">
        <f ca="1">SUM($F$9:$F716)</f>
        <v>#DIV/0!</v>
      </c>
      <c r="J716" t="e">
        <f ca="1">SUM($G$9:$G716)</f>
        <v>#DIV/0!</v>
      </c>
      <c r="K716" t="e">
        <f t="shared" ca="1" si="90"/>
        <v>#DIV/0!</v>
      </c>
      <c r="L716" t="e">
        <f t="shared" ca="1" si="91"/>
        <v>#DIV/0!</v>
      </c>
    </row>
    <row r="717" spans="1:12" ht="15.75" x14ac:dyDescent="0.25">
      <c r="A717" s="61"/>
      <c r="B717" s="61"/>
      <c r="C717" t="e">
        <f t="shared" ca="1" si="86"/>
        <v>#DIV/0!</v>
      </c>
      <c r="D717" t="e">
        <f t="shared" ca="1" si="87"/>
        <v>#DIV/0!</v>
      </c>
      <c r="E717" t="e">
        <f t="shared" ca="1" si="88"/>
        <v>#DIV/0!</v>
      </c>
      <c r="F717" t="e">
        <f t="shared" ca="1" si="85"/>
        <v>#DIV/0!</v>
      </c>
      <c r="G717" t="e">
        <f t="shared" ca="1" si="89"/>
        <v>#DIV/0!</v>
      </c>
      <c r="I717" t="e">
        <f ca="1">SUM($F$9:$F717)</f>
        <v>#DIV/0!</v>
      </c>
      <c r="J717" t="e">
        <f ca="1">SUM($G$9:$G717)</f>
        <v>#DIV/0!</v>
      </c>
      <c r="K717" t="e">
        <f t="shared" ca="1" si="90"/>
        <v>#DIV/0!</v>
      </c>
      <c r="L717" t="e">
        <f t="shared" ca="1" si="91"/>
        <v>#DIV/0!</v>
      </c>
    </row>
    <row r="718" spans="1:12" ht="15.75" x14ac:dyDescent="0.25">
      <c r="A718" s="61"/>
      <c r="B718" s="61"/>
      <c r="C718" t="e">
        <f t="shared" ca="1" si="86"/>
        <v>#DIV/0!</v>
      </c>
      <c r="D718" t="e">
        <f t="shared" ca="1" si="87"/>
        <v>#DIV/0!</v>
      </c>
      <c r="E718" t="e">
        <f t="shared" ca="1" si="88"/>
        <v>#DIV/0!</v>
      </c>
      <c r="F718" t="e">
        <f t="shared" ca="1" si="85"/>
        <v>#DIV/0!</v>
      </c>
      <c r="G718" t="e">
        <f t="shared" ca="1" si="89"/>
        <v>#DIV/0!</v>
      </c>
      <c r="I718" t="e">
        <f ca="1">SUM($F$9:$F718)</f>
        <v>#DIV/0!</v>
      </c>
      <c r="J718" t="e">
        <f ca="1">SUM($G$9:$G718)</f>
        <v>#DIV/0!</v>
      </c>
      <c r="K718" t="e">
        <f t="shared" ca="1" si="90"/>
        <v>#DIV/0!</v>
      </c>
      <c r="L718" t="e">
        <f t="shared" ca="1" si="91"/>
        <v>#DIV/0!</v>
      </c>
    </row>
    <row r="719" spans="1:12" ht="15.75" x14ac:dyDescent="0.25">
      <c r="A719" s="61"/>
      <c r="B719" s="61"/>
      <c r="C719" t="e">
        <f t="shared" ca="1" si="86"/>
        <v>#DIV/0!</v>
      </c>
      <c r="D719" t="e">
        <f t="shared" ca="1" si="87"/>
        <v>#DIV/0!</v>
      </c>
      <c r="E719" t="e">
        <f t="shared" ca="1" si="88"/>
        <v>#DIV/0!</v>
      </c>
      <c r="F719" t="e">
        <f t="shared" ca="1" si="85"/>
        <v>#DIV/0!</v>
      </c>
      <c r="G719" t="e">
        <f t="shared" ca="1" si="89"/>
        <v>#DIV/0!</v>
      </c>
      <c r="I719" t="e">
        <f ca="1">SUM($F$9:$F719)</f>
        <v>#DIV/0!</v>
      </c>
      <c r="J719" t="e">
        <f ca="1">SUM($G$9:$G719)</f>
        <v>#DIV/0!</v>
      </c>
      <c r="K719" t="e">
        <f t="shared" ca="1" si="90"/>
        <v>#DIV/0!</v>
      </c>
      <c r="L719" t="e">
        <f t="shared" ca="1" si="91"/>
        <v>#DIV/0!</v>
      </c>
    </row>
    <row r="720" spans="1:12" ht="15.75" x14ac:dyDescent="0.25">
      <c r="A720" s="61"/>
      <c r="B720" s="61"/>
      <c r="C720" t="e">
        <f t="shared" ca="1" si="86"/>
        <v>#DIV/0!</v>
      </c>
      <c r="D720" t="e">
        <f t="shared" ca="1" si="87"/>
        <v>#DIV/0!</v>
      </c>
      <c r="E720" t="e">
        <f t="shared" ca="1" si="88"/>
        <v>#DIV/0!</v>
      </c>
      <c r="F720" t="e">
        <f t="shared" ca="1" si="85"/>
        <v>#DIV/0!</v>
      </c>
      <c r="G720" t="e">
        <f t="shared" ca="1" si="89"/>
        <v>#DIV/0!</v>
      </c>
      <c r="I720" t="e">
        <f ca="1">SUM($F$9:$F720)</f>
        <v>#DIV/0!</v>
      </c>
      <c r="J720" t="e">
        <f ca="1">SUM($G$9:$G720)</f>
        <v>#DIV/0!</v>
      </c>
      <c r="K720" t="e">
        <f t="shared" ca="1" si="90"/>
        <v>#DIV/0!</v>
      </c>
      <c r="L720" t="e">
        <f t="shared" ca="1" si="91"/>
        <v>#DIV/0!</v>
      </c>
    </row>
    <row r="721" spans="1:12" ht="15.75" x14ac:dyDescent="0.25">
      <c r="A721" s="61"/>
      <c r="B721" s="61"/>
      <c r="C721" t="e">
        <f t="shared" ca="1" si="86"/>
        <v>#DIV/0!</v>
      </c>
      <c r="D721" t="e">
        <f t="shared" ca="1" si="87"/>
        <v>#DIV/0!</v>
      </c>
      <c r="E721" t="e">
        <f t="shared" ca="1" si="88"/>
        <v>#DIV/0!</v>
      </c>
      <c r="F721" t="e">
        <f t="shared" ca="1" si="85"/>
        <v>#DIV/0!</v>
      </c>
      <c r="G721" t="e">
        <f t="shared" ca="1" si="89"/>
        <v>#DIV/0!</v>
      </c>
      <c r="I721" t="e">
        <f ca="1">SUM($F$9:$F721)</f>
        <v>#DIV/0!</v>
      </c>
      <c r="J721" t="e">
        <f ca="1">SUM($G$9:$G721)</f>
        <v>#DIV/0!</v>
      </c>
      <c r="K721" t="e">
        <f t="shared" ca="1" si="90"/>
        <v>#DIV/0!</v>
      </c>
      <c r="L721" t="e">
        <f t="shared" ca="1" si="91"/>
        <v>#DIV/0!</v>
      </c>
    </row>
    <row r="722" spans="1:12" ht="15.75" x14ac:dyDescent="0.25">
      <c r="A722" s="61"/>
      <c r="B722" s="61"/>
      <c r="C722" t="e">
        <f t="shared" ca="1" si="86"/>
        <v>#DIV/0!</v>
      </c>
      <c r="D722" t="e">
        <f t="shared" ca="1" si="87"/>
        <v>#DIV/0!</v>
      </c>
      <c r="E722" t="e">
        <f t="shared" ca="1" si="88"/>
        <v>#DIV/0!</v>
      </c>
      <c r="F722" t="e">
        <f t="shared" ca="1" si="85"/>
        <v>#DIV/0!</v>
      </c>
      <c r="G722" t="e">
        <f t="shared" ca="1" si="89"/>
        <v>#DIV/0!</v>
      </c>
      <c r="I722" t="e">
        <f ca="1">SUM($F$9:$F722)</f>
        <v>#DIV/0!</v>
      </c>
      <c r="J722" t="e">
        <f ca="1">SUM($G$9:$G722)</f>
        <v>#DIV/0!</v>
      </c>
      <c r="K722" t="e">
        <f t="shared" ca="1" si="90"/>
        <v>#DIV/0!</v>
      </c>
      <c r="L722" t="e">
        <f t="shared" ca="1" si="91"/>
        <v>#DIV/0!</v>
      </c>
    </row>
    <row r="723" spans="1:12" ht="15.75" x14ac:dyDescent="0.25">
      <c r="A723" s="61"/>
      <c r="B723" s="61"/>
      <c r="C723" t="e">
        <f t="shared" ca="1" si="86"/>
        <v>#DIV/0!</v>
      </c>
      <c r="D723" t="e">
        <f t="shared" ca="1" si="87"/>
        <v>#DIV/0!</v>
      </c>
      <c r="E723" t="e">
        <f t="shared" ca="1" si="88"/>
        <v>#DIV/0!</v>
      </c>
      <c r="F723" t="e">
        <f t="shared" ca="1" si="85"/>
        <v>#DIV/0!</v>
      </c>
      <c r="G723" t="e">
        <f t="shared" ca="1" si="89"/>
        <v>#DIV/0!</v>
      </c>
      <c r="I723" t="e">
        <f ca="1">SUM($F$9:$F723)</f>
        <v>#DIV/0!</v>
      </c>
      <c r="J723" t="e">
        <f ca="1">SUM($G$9:$G723)</f>
        <v>#DIV/0!</v>
      </c>
      <c r="K723" t="e">
        <f t="shared" ca="1" si="90"/>
        <v>#DIV/0!</v>
      </c>
      <c r="L723" t="e">
        <f t="shared" ca="1" si="91"/>
        <v>#DIV/0!</v>
      </c>
    </row>
    <row r="724" spans="1:12" ht="15.75" x14ac:dyDescent="0.25">
      <c r="A724" s="61"/>
      <c r="B724" s="61"/>
      <c r="C724" t="e">
        <f t="shared" ca="1" si="86"/>
        <v>#DIV/0!</v>
      </c>
      <c r="D724" t="e">
        <f t="shared" ca="1" si="87"/>
        <v>#DIV/0!</v>
      </c>
      <c r="E724" t="e">
        <f t="shared" ca="1" si="88"/>
        <v>#DIV/0!</v>
      </c>
      <c r="F724" t="e">
        <f t="shared" ca="1" si="85"/>
        <v>#DIV/0!</v>
      </c>
      <c r="G724" t="e">
        <f t="shared" ca="1" si="89"/>
        <v>#DIV/0!</v>
      </c>
      <c r="I724" t="e">
        <f ca="1">SUM($F$9:$F724)</f>
        <v>#DIV/0!</v>
      </c>
      <c r="J724" t="e">
        <f ca="1">SUM($G$9:$G724)</f>
        <v>#DIV/0!</v>
      </c>
      <c r="K724" t="e">
        <f t="shared" ca="1" si="90"/>
        <v>#DIV/0!</v>
      </c>
      <c r="L724" t="e">
        <f t="shared" ca="1" si="91"/>
        <v>#DIV/0!</v>
      </c>
    </row>
    <row r="725" spans="1:12" ht="15.75" x14ac:dyDescent="0.25">
      <c r="A725" s="61"/>
      <c r="B725" s="61"/>
      <c r="C725" t="e">
        <f t="shared" ca="1" si="86"/>
        <v>#DIV/0!</v>
      </c>
      <c r="D725" t="e">
        <f t="shared" ca="1" si="87"/>
        <v>#DIV/0!</v>
      </c>
      <c r="E725" t="e">
        <f t="shared" ca="1" si="88"/>
        <v>#DIV/0!</v>
      </c>
      <c r="F725" t="e">
        <f t="shared" ca="1" si="85"/>
        <v>#DIV/0!</v>
      </c>
      <c r="G725" t="e">
        <f t="shared" ca="1" si="89"/>
        <v>#DIV/0!</v>
      </c>
      <c r="I725" t="e">
        <f ca="1">SUM($F$9:$F725)</f>
        <v>#DIV/0!</v>
      </c>
      <c r="J725" t="e">
        <f ca="1">SUM($G$9:$G725)</f>
        <v>#DIV/0!</v>
      </c>
      <c r="K725" t="e">
        <f t="shared" ca="1" si="90"/>
        <v>#DIV/0!</v>
      </c>
      <c r="L725" t="e">
        <f t="shared" ca="1" si="91"/>
        <v>#DIV/0!</v>
      </c>
    </row>
    <row r="726" spans="1:12" ht="15.75" x14ac:dyDescent="0.25">
      <c r="A726" s="61"/>
      <c r="B726" s="61"/>
      <c r="C726" t="e">
        <f t="shared" ca="1" si="86"/>
        <v>#DIV/0!</v>
      </c>
      <c r="D726" t="e">
        <f t="shared" ca="1" si="87"/>
        <v>#DIV/0!</v>
      </c>
      <c r="E726" t="e">
        <f t="shared" ca="1" si="88"/>
        <v>#DIV/0!</v>
      </c>
      <c r="F726" t="e">
        <f t="shared" ca="1" si="85"/>
        <v>#DIV/0!</v>
      </c>
      <c r="G726" t="e">
        <f t="shared" ca="1" si="89"/>
        <v>#DIV/0!</v>
      </c>
      <c r="I726" t="e">
        <f ca="1">SUM($F$9:$F726)</f>
        <v>#DIV/0!</v>
      </c>
      <c r="J726" t="e">
        <f ca="1">SUM($G$9:$G726)</f>
        <v>#DIV/0!</v>
      </c>
      <c r="K726" t="e">
        <f t="shared" ca="1" si="90"/>
        <v>#DIV/0!</v>
      </c>
      <c r="L726" t="e">
        <f t="shared" ca="1" si="91"/>
        <v>#DIV/0!</v>
      </c>
    </row>
    <row r="727" spans="1:12" ht="15.75" x14ac:dyDescent="0.25">
      <c r="A727" s="61"/>
      <c r="B727" s="61"/>
      <c r="C727" t="e">
        <f t="shared" ca="1" si="86"/>
        <v>#DIV/0!</v>
      </c>
      <c r="D727" t="e">
        <f t="shared" ca="1" si="87"/>
        <v>#DIV/0!</v>
      </c>
      <c r="E727" t="e">
        <f t="shared" ca="1" si="88"/>
        <v>#DIV/0!</v>
      </c>
      <c r="F727" t="e">
        <f t="shared" ca="1" si="85"/>
        <v>#DIV/0!</v>
      </c>
      <c r="G727" t="e">
        <f t="shared" ca="1" si="89"/>
        <v>#DIV/0!</v>
      </c>
      <c r="I727" t="e">
        <f ca="1">SUM($F$9:$F727)</f>
        <v>#DIV/0!</v>
      </c>
      <c r="J727" t="e">
        <f ca="1">SUM($G$9:$G727)</f>
        <v>#DIV/0!</v>
      </c>
      <c r="K727" t="e">
        <f t="shared" ca="1" si="90"/>
        <v>#DIV/0!</v>
      </c>
      <c r="L727" t="e">
        <f t="shared" ca="1" si="91"/>
        <v>#DIV/0!</v>
      </c>
    </row>
    <row r="728" spans="1:12" ht="15.75" x14ac:dyDescent="0.25">
      <c r="A728" s="61"/>
      <c r="B728" s="61"/>
      <c r="C728" t="e">
        <f t="shared" ca="1" si="86"/>
        <v>#DIV/0!</v>
      </c>
      <c r="D728" t="e">
        <f t="shared" ca="1" si="87"/>
        <v>#DIV/0!</v>
      </c>
      <c r="E728" t="e">
        <f t="shared" ca="1" si="88"/>
        <v>#DIV/0!</v>
      </c>
      <c r="F728" t="e">
        <f t="shared" ca="1" si="85"/>
        <v>#DIV/0!</v>
      </c>
      <c r="G728" t="e">
        <f t="shared" ca="1" si="89"/>
        <v>#DIV/0!</v>
      </c>
      <c r="I728" t="e">
        <f ca="1">SUM($F$9:$F728)</f>
        <v>#DIV/0!</v>
      </c>
      <c r="J728" t="e">
        <f ca="1">SUM($G$9:$G728)</f>
        <v>#DIV/0!</v>
      </c>
      <c r="K728" t="e">
        <f t="shared" ca="1" si="90"/>
        <v>#DIV/0!</v>
      </c>
      <c r="L728" t="e">
        <f t="shared" ca="1" si="91"/>
        <v>#DIV/0!</v>
      </c>
    </row>
    <row r="729" spans="1:12" ht="15.75" x14ac:dyDescent="0.25">
      <c r="A729" s="61"/>
      <c r="B729" s="61"/>
      <c r="C729" t="e">
        <f t="shared" ca="1" si="86"/>
        <v>#DIV/0!</v>
      </c>
      <c r="D729" t="e">
        <f t="shared" ca="1" si="87"/>
        <v>#DIV/0!</v>
      </c>
      <c r="E729" t="e">
        <f t="shared" ca="1" si="88"/>
        <v>#DIV/0!</v>
      </c>
      <c r="F729" t="e">
        <f t="shared" ca="1" si="85"/>
        <v>#DIV/0!</v>
      </c>
      <c r="G729" t="e">
        <f t="shared" ca="1" si="89"/>
        <v>#DIV/0!</v>
      </c>
      <c r="I729" t="e">
        <f ca="1">SUM($F$9:$F729)</f>
        <v>#DIV/0!</v>
      </c>
      <c r="J729" t="e">
        <f ca="1">SUM($G$9:$G729)</f>
        <v>#DIV/0!</v>
      </c>
      <c r="K729" t="e">
        <f t="shared" ca="1" si="90"/>
        <v>#DIV/0!</v>
      </c>
      <c r="L729" t="e">
        <f t="shared" ca="1" si="91"/>
        <v>#DIV/0!</v>
      </c>
    </row>
    <row r="730" spans="1:12" ht="15.75" x14ac:dyDescent="0.25">
      <c r="A730" s="61"/>
      <c r="B730" s="61"/>
      <c r="C730" t="e">
        <f t="shared" ca="1" si="86"/>
        <v>#DIV/0!</v>
      </c>
      <c r="D730" t="e">
        <f t="shared" ca="1" si="87"/>
        <v>#DIV/0!</v>
      </c>
      <c r="E730" t="e">
        <f t="shared" ca="1" si="88"/>
        <v>#DIV/0!</v>
      </c>
      <c r="F730" t="e">
        <f t="shared" ca="1" si="85"/>
        <v>#DIV/0!</v>
      </c>
      <c r="G730" t="e">
        <f t="shared" ca="1" si="89"/>
        <v>#DIV/0!</v>
      </c>
      <c r="I730" t="e">
        <f ca="1">SUM($F$9:$F730)</f>
        <v>#DIV/0!</v>
      </c>
      <c r="J730" t="e">
        <f ca="1">SUM($G$9:$G730)</f>
        <v>#DIV/0!</v>
      </c>
      <c r="K730" t="e">
        <f t="shared" ca="1" si="90"/>
        <v>#DIV/0!</v>
      </c>
      <c r="L730" t="e">
        <f t="shared" ca="1" si="91"/>
        <v>#DIV/0!</v>
      </c>
    </row>
    <row r="731" spans="1:12" ht="15.75" x14ac:dyDescent="0.25">
      <c r="A731" s="61"/>
      <c r="B731" s="61"/>
      <c r="C731" t="e">
        <f t="shared" ca="1" si="86"/>
        <v>#DIV/0!</v>
      </c>
      <c r="D731" t="e">
        <f t="shared" ca="1" si="87"/>
        <v>#DIV/0!</v>
      </c>
      <c r="E731" t="e">
        <f t="shared" ca="1" si="88"/>
        <v>#DIV/0!</v>
      </c>
      <c r="F731" t="e">
        <f t="shared" ca="1" si="85"/>
        <v>#DIV/0!</v>
      </c>
      <c r="G731" t="e">
        <f t="shared" ca="1" si="89"/>
        <v>#DIV/0!</v>
      </c>
      <c r="I731" t="e">
        <f ca="1">SUM($F$9:$F731)</f>
        <v>#DIV/0!</v>
      </c>
      <c r="J731" t="e">
        <f ca="1">SUM($G$9:$G731)</f>
        <v>#DIV/0!</v>
      </c>
      <c r="K731" t="e">
        <f t="shared" ca="1" si="90"/>
        <v>#DIV/0!</v>
      </c>
      <c r="L731" t="e">
        <f t="shared" ca="1" si="91"/>
        <v>#DIV/0!</v>
      </c>
    </row>
    <row r="732" spans="1:12" ht="15.75" x14ac:dyDescent="0.25">
      <c r="A732" s="61"/>
      <c r="B732" s="61"/>
      <c r="C732" t="e">
        <f t="shared" ca="1" si="86"/>
        <v>#DIV/0!</v>
      </c>
      <c r="D732" t="e">
        <f t="shared" ca="1" si="87"/>
        <v>#DIV/0!</v>
      </c>
      <c r="E732" t="e">
        <f t="shared" ca="1" si="88"/>
        <v>#DIV/0!</v>
      </c>
      <c r="F732" t="e">
        <f t="shared" ca="1" si="85"/>
        <v>#DIV/0!</v>
      </c>
      <c r="G732" t="e">
        <f t="shared" ca="1" si="89"/>
        <v>#DIV/0!</v>
      </c>
      <c r="I732" t="e">
        <f ca="1">SUM($F$9:$F732)</f>
        <v>#DIV/0!</v>
      </c>
      <c r="J732" t="e">
        <f ca="1">SUM($G$9:$G732)</f>
        <v>#DIV/0!</v>
      </c>
      <c r="K732" t="e">
        <f t="shared" ca="1" si="90"/>
        <v>#DIV/0!</v>
      </c>
      <c r="L732" t="e">
        <f t="shared" ca="1" si="91"/>
        <v>#DIV/0!</v>
      </c>
    </row>
    <row r="733" spans="1:12" ht="15.75" x14ac:dyDescent="0.25">
      <c r="A733" s="61"/>
      <c r="B733" s="61"/>
      <c r="C733" t="e">
        <f t="shared" ca="1" si="86"/>
        <v>#DIV/0!</v>
      </c>
      <c r="D733" t="e">
        <f t="shared" ca="1" si="87"/>
        <v>#DIV/0!</v>
      </c>
      <c r="E733" t="e">
        <f t="shared" ca="1" si="88"/>
        <v>#DIV/0!</v>
      </c>
      <c r="F733" t="e">
        <f t="shared" ca="1" si="85"/>
        <v>#DIV/0!</v>
      </c>
      <c r="G733" t="e">
        <f t="shared" ca="1" si="89"/>
        <v>#DIV/0!</v>
      </c>
      <c r="I733" t="e">
        <f ca="1">SUM($F$9:$F733)</f>
        <v>#DIV/0!</v>
      </c>
      <c r="J733" t="e">
        <f ca="1">SUM($G$9:$G733)</f>
        <v>#DIV/0!</v>
      </c>
      <c r="K733" t="e">
        <f t="shared" ca="1" si="90"/>
        <v>#DIV/0!</v>
      </c>
      <c r="L733" t="e">
        <f t="shared" ca="1" si="91"/>
        <v>#DIV/0!</v>
      </c>
    </row>
    <row r="734" spans="1:12" ht="15.75" x14ac:dyDescent="0.25">
      <c r="A734" s="61"/>
      <c r="B734" s="61"/>
      <c r="C734" t="e">
        <f t="shared" ca="1" si="86"/>
        <v>#DIV/0!</v>
      </c>
      <c r="D734" t="e">
        <f t="shared" ca="1" si="87"/>
        <v>#DIV/0!</v>
      </c>
      <c r="E734" t="e">
        <f t="shared" ca="1" si="88"/>
        <v>#DIV/0!</v>
      </c>
      <c r="F734" t="e">
        <f t="shared" ca="1" si="85"/>
        <v>#DIV/0!</v>
      </c>
      <c r="G734" t="e">
        <f t="shared" ca="1" si="89"/>
        <v>#DIV/0!</v>
      </c>
      <c r="I734" t="e">
        <f ca="1">SUM($F$9:$F734)</f>
        <v>#DIV/0!</v>
      </c>
      <c r="J734" t="e">
        <f ca="1">SUM($G$9:$G734)</f>
        <v>#DIV/0!</v>
      </c>
      <c r="K734" t="e">
        <f t="shared" ca="1" si="90"/>
        <v>#DIV/0!</v>
      </c>
      <c r="L734" t="e">
        <f t="shared" ca="1" si="91"/>
        <v>#DIV/0!</v>
      </c>
    </row>
    <row r="735" spans="1:12" ht="15.75" x14ac:dyDescent="0.25">
      <c r="A735" s="61"/>
      <c r="B735" s="61"/>
      <c r="C735" t="e">
        <f t="shared" ca="1" si="86"/>
        <v>#DIV/0!</v>
      </c>
      <c r="D735" t="e">
        <f t="shared" ca="1" si="87"/>
        <v>#DIV/0!</v>
      </c>
      <c r="E735" t="e">
        <f t="shared" ca="1" si="88"/>
        <v>#DIV/0!</v>
      </c>
      <c r="F735" t="e">
        <f t="shared" ca="1" si="85"/>
        <v>#DIV/0!</v>
      </c>
      <c r="G735" t="e">
        <f t="shared" ca="1" si="89"/>
        <v>#DIV/0!</v>
      </c>
      <c r="I735" t="e">
        <f ca="1">SUM($F$9:$F735)</f>
        <v>#DIV/0!</v>
      </c>
      <c r="J735" t="e">
        <f ca="1">SUM($G$9:$G735)</f>
        <v>#DIV/0!</v>
      </c>
      <c r="K735" t="e">
        <f t="shared" ca="1" si="90"/>
        <v>#DIV/0!</v>
      </c>
      <c r="L735" t="e">
        <f t="shared" ca="1" si="91"/>
        <v>#DIV/0!</v>
      </c>
    </row>
    <row r="736" spans="1:12" ht="15.75" x14ac:dyDescent="0.25">
      <c r="A736" s="61"/>
      <c r="B736" s="61"/>
      <c r="C736" t="e">
        <f t="shared" ca="1" si="86"/>
        <v>#DIV/0!</v>
      </c>
      <c r="D736" t="e">
        <f t="shared" ca="1" si="87"/>
        <v>#DIV/0!</v>
      </c>
      <c r="E736" t="e">
        <f t="shared" ca="1" si="88"/>
        <v>#DIV/0!</v>
      </c>
      <c r="F736" t="e">
        <f t="shared" ca="1" si="85"/>
        <v>#DIV/0!</v>
      </c>
      <c r="G736" t="e">
        <f t="shared" ca="1" si="89"/>
        <v>#DIV/0!</v>
      </c>
      <c r="I736" t="e">
        <f ca="1">SUM($F$9:$F736)</f>
        <v>#DIV/0!</v>
      </c>
      <c r="J736" t="e">
        <f ca="1">SUM($G$9:$G736)</f>
        <v>#DIV/0!</v>
      </c>
      <c r="K736" t="e">
        <f t="shared" ca="1" si="90"/>
        <v>#DIV/0!</v>
      </c>
      <c r="L736" t="e">
        <f t="shared" ca="1" si="91"/>
        <v>#DIV/0!</v>
      </c>
    </row>
    <row r="737" spans="1:12" ht="15.75" x14ac:dyDescent="0.25">
      <c r="A737" s="61"/>
      <c r="B737" s="61"/>
      <c r="C737" t="e">
        <f t="shared" ca="1" si="86"/>
        <v>#DIV/0!</v>
      </c>
      <c r="D737" t="e">
        <f t="shared" ca="1" si="87"/>
        <v>#DIV/0!</v>
      </c>
      <c r="E737" t="e">
        <f t="shared" ca="1" si="88"/>
        <v>#DIV/0!</v>
      </c>
      <c r="F737" t="e">
        <f t="shared" ca="1" si="85"/>
        <v>#DIV/0!</v>
      </c>
      <c r="G737" t="e">
        <f t="shared" ca="1" si="89"/>
        <v>#DIV/0!</v>
      </c>
      <c r="I737" t="e">
        <f ca="1">SUM($F$9:$F737)</f>
        <v>#DIV/0!</v>
      </c>
      <c r="J737" t="e">
        <f ca="1">SUM($G$9:$G737)</f>
        <v>#DIV/0!</v>
      </c>
      <c r="K737" t="e">
        <f t="shared" ca="1" si="90"/>
        <v>#DIV/0!</v>
      </c>
      <c r="L737" t="e">
        <f t="shared" ca="1" si="91"/>
        <v>#DIV/0!</v>
      </c>
    </row>
    <row r="738" spans="1:12" ht="15.75" x14ac:dyDescent="0.25">
      <c r="A738" s="61"/>
      <c r="B738" s="61"/>
      <c r="C738" t="e">
        <f t="shared" ca="1" si="86"/>
        <v>#DIV/0!</v>
      </c>
      <c r="D738" t="e">
        <f t="shared" ca="1" si="87"/>
        <v>#DIV/0!</v>
      </c>
      <c r="E738" t="e">
        <f t="shared" ca="1" si="88"/>
        <v>#DIV/0!</v>
      </c>
      <c r="F738" t="e">
        <f t="shared" ca="1" si="85"/>
        <v>#DIV/0!</v>
      </c>
      <c r="G738" t="e">
        <f t="shared" ca="1" si="89"/>
        <v>#DIV/0!</v>
      </c>
      <c r="I738" t="e">
        <f ca="1">SUM($F$9:$F738)</f>
        <v>#DIV/0!</v>
      </c>
      <c r="J738" t="e">
        <f ca="1">SUM($G$9:$G738)</f>
        <v>#DIV/0!</v>
      </c>
      <c r="K738" t="e">
        <f t="shared" ca="1" si="90"/>
        <v>#DIV/0!</v>
      </c>
      <c r="L738" t="e">
        <f t="shared" ca="1" si="91"/>
        <v>#DIV/0!</v>
      </c>
    </row>
    <row r="739" spans="1:12" ht="15.75" x14ac:dyDescent="0.25">
      <c r="A739" s="61"/>
      <c r="B739" s="61"/>
      <c r="C739" t="e">
        <f t="shared" ca="1" si="86"/>
        <v>#DIV/0!</v>
      </c>
      <c r="D739" t="e">
        <f t="shared" ca="1" si="87"/>
        <v>#DIV/0!</v>
      </c>
      <c r="E739" t="e">
        <f t="shared" ca="1" si="88"/>
        <v>#DIV/0!</v>
      </c>
      <c r="F739" t="e">
        <f t="shared" ca="1" si="85"/>
        <v>#DIV/0!</v>
      </c>
      <c r="G739" t="e">
        <f t="shared" ca="1" si="89"/>
        <v>#DIV/0!</v>
      </c>
      <c r="I739" t="e">
        <f ca="1">SUM($F$9:$F739)</f>
        <v>#DIV/0!</v>
      </c>
      <c r="J739" t="e">
        <f ca="1">SUM($G$9:$G739)</f>
        <v>#DIV/0!</v>
      </c>
      <c r="K739" t="e">
        <f t="shared" ca="1" si="90"/>
        <v>#DIV/0!</v>
      </c>
      <c r="L739" t="e">
        <f t="shared" ca="1" si="91"/>
        <v>#DIV/0!</v>
      </c>
    </row>
    <row r="740" spans="1:12" ht="15.75" x14ac:dyDescent="0.25">
      <c r="A740" s="61"/>
      <c r="B740" s="61"/>
      <c r="C740" t="e">
        <f t="shared" ca="1" si="86"/>
        <v>#DIV/0!</v>
      </c>
      <c r="D740" t="e">
        <f t="shared" ca="1" si="87"/>
        <v>#DIV/0!</v>
      </c>
      <c r="E740" t="e">
        <f t="shared" ca="1" si="88"/>
        <v>#DIV/0!</v>
      </c>
      <c r="F740" t="e">
        <f t="shared" ca="1" si="85"/>
        <v>#DIV/0!</v>
      </c>
      <c r="G740" t="e">
        <f t="shared" ca="1" si="89"/>
        <v>#DIV/0!</v>
      </c>
      <c r="I740" t="e">
        <f ca="1">SUM($F$9:$F740)</f>
        <v>#DIV/0!</v>
      </c>
      <c r="J740" t="e">
        <f ca="1">SUM($G$9:$G740)</f>
        <v>#DIV/0!</v>
      </c>
      <c r="K740" t="e">
        <f t="shared" ca="1" si="90"/>
        <v>#DIV/0!</v>
      </c>
      <c r="L740" t="e">
        <f t="shared" ca="1" si="91"/>
        <v>#DIV/0!</v>
      </c>
    </row>
    <row r="741" spans="1:12" ht="15.75" x14ac:dyDescent="0.25">
      <c r="A741" s="61"/>
      <c r="B741" s="61"/>
      <c r="C741" t="e">
        <f t="shared" ca="1" si="86"/>
        <v>#DIV/0!</v>
      </c>
      <c r="D741" t="e">
        <f t="shared" ca="1" si="87"/>
        <v>#DIV/0!</v>
      </c>
      <c r="E741" t="e">
        <f t="shared" ca="1" si="88"/>
        <v>#DIV/0!</v>
      </c>
      <c r="F741" t="e">
        <f t="shared" ca="1" si="85"/>
        <v>#DIV/0!</v>
      </c>
      <c r="G741" t="e">
        <f t="shared" ca="1" si="89"/>
        <v>#DIV/0!</v>
      </c>
      <c r="I741" t="e">
        <f ca="1">SUM($F$9:$F741)</f>
        <v>#DIV/0!</v>
      </c>
      <c r="J741" t="e">
        <f ca="1">SUM($G$9:$G741)</f>
        <v>#DIV/0!</v>
      </c>
      <c r="K741" t="e">
        <f t="shared" ca="1" si="90"/>
        <v>#DIV/0!</v>
      </c>
      <c r="L741" t="e">
        <f t="shared" ca="1" si="91"/>
        <v>#DIV/0!</v>
      </c>
    </row>
    <row r="742" spans="1:12" ht="15.75" x14ac:dyDescent="0.25">
      <c r="A742" s="61"/>
      <c r="B742" s="61"/>
      <c r="C742" t="e">
        <f t="shared" ca="1" si="86"/>
        <v>#DIV/0!</v>
      </c>
      <c r="D742" t="e">
        <f t="shared" ca="1" si="87"/>
        <v>#DIV/0!</v>
      </c>
      <c r="E742" t="e">
        <f t="shared" ca="1" si="88"/>
        <v>#DIV/0!</v>
      </c>
      <c r="F742" t="e">
        <f t="shared" ca="1" si="85"/>
        <v>#DIV/0!</v>
      </c>
      <c r="G742" t="e">
        <f t="shared" ca="1" si="89"/>
        <v>#DIV/0!</v>
      </c>
      <c r="I742" t="e">
        <f ca="1">SUM($F$9:$F742)</f>
        <v>#DIV/0!</v>
      </c>
      <c r="J742" t="e">
        <f ca="1">SUM($G$9:$G742)</f>
        <v>#DIV/0!</v>
      </c>
      <c r="K742" t="e">
        <f t="shared" ca="1" si="90"/>
        <v>#DIV/0!</v>
      </c>
      <c r="L742" t="e">
        <f t="shared" ca="1" si="91"/>
        <v>#DIV/0!</v>
      </c>
    </row>
    <row r="743" spans="1:12" ht="15.75" x14ac:dyDescent="0.25">
      <c r="A743" s="61"/>
      <c r="B743" s="61"/>
      <c r="C743" t="e">
        <f t="shared" ca="1" si="86"/>
        <v>#DIV/0!</v>
      </c>
      <c r="D743" t="e">
        <f t="shared" ca="1" si="87"/>
        <v>#DIV/0!</v>
      </c>
      <c r="E743" t="e">
        <f t="shared" ca="1" si="88"/>
        <v>#DIV/0!</v>
      </c>
      <c r="F743" t="e">
        <f t="shared" ca="1" si="85"/>
        <v>#DIV/0!</v>
      </c>
      <c r="G743" t="e">
        <f t="shared" ca="1" si="89"/>
        <v>#DIV/0!</v>
      </c>
      <c r="I743" t="e">
        <f ca="1">SUM($F$9:$F743)</f>
        <v>#DIV/0!</v>
      </c>
      <c r="J743" t="e">
        <f ca="1">SUM($G$9:$G743)</f>
        <v>#DIV/0!</v>
      </c>
      <c r="K743" t="e">
        <f t="shared" ca="1" si="90"/>
        <v>#DIV/0!</v>
      </c>
      <c r="L743" t="e">
        <f t="shared" ca="1" si="91"/>
        <v>#DIV/0!</v>
      </c>
    </row>
    <row r="744" spans="1:12" ht="15.75" x14ac:dyDescent="0.25">
      <c r="A744" s="61"/>
      <c r="B744" s="61"/>
      <c r="C744" t="e">
        <f t="shared" ca="1" si="86"/>
        <v>#DIV/0!</v>
      </c>
      <c r="D744" t="e">
        <f t="shared" ca="1" si="87"/>
        <v>#DIV/0!</v>
      </c>
      <c r="E744" t="e">
        <f t="shared" ca="1" si="88"/>
        <v>#DIV/0!</v>
      </c>
      <c r="F744" t="e">
        <f t="shared" ca="1" si="85"/>
        <v>#DIV/0!</v>
      </c>
      <c r="G744" t="e">
        <f t="shared" ca="1" si="89"/>
        <v>#DIV/0!</v>
      </c>
      <c r="I744" t="e">
        <f ca="1">SUM($F$9:$F744)</f>
        <v>#DIV/0!</v>
      </c>
      <c r="J744" t="e">
        <f ca="1">SUM($G$9:$G744)</f>
        <v>#DIV/0!</v>
      </c>
      <c r="K744" t="e">
        <f t="shared" ca="1" si="90"/>
        <v>#DIV/0!</v>
      </c>
      <c r="L744" t="e">
        <f t="shared" ca="1" si="91"/>
        <v>#DIV/0!</v>
      </c>
    </row>
    <row r="745" spans="1:12" ht="15.75" x14ac:dyDescent="0.25">
      <c r="A745" s="61"/>
      <c r="B745" s="61"/>
      <c r="C745" t="e">
        <f t="shared" ca="1" si="86"/>
        <v>#DIV/0!</v>
      </c>
      <c r="D745" t="e">
        <f t="shared" ca="1" si="87"/>
        <v>#DIV/0!</v>
      </c>
      <c r="E745" t="e">
        <f t="shared" ca="1" si="88"/>
        <v>#DIV/0!</v>
      </c>
      <c r="F745" t="e">
        <f t="shared" ca="1" si="85"/>
        <v>#DIV/0!</v>
      </c>
      <c r="G745" t="e">
        <f t="shared" ca="1" si="89"/>
        <v>#DIV/0!</v>
      </c>
      <c r="I745" t="e">
        <f ca="1">SUM($F$9:$F745)</f>
        <v>#DIV/0!</v>
      </c>
      <c r="J745" t="e">
        <f ca="1">SUM($G$9:$G745)</f>
        <v>#DIV/0!</v>
      </c>
      <c r="K745" t="e">
        <f t="shared" ca="1" si="90"/>
        <v>#DIV/0!</v>
      </c>
      <c r="L745" t="e">
        <f t="shared" ca="1" si="91"/>
        <v>#DIV/0!</v>
      </c>
    </row>
    <row r="746" spans="1:12" ht="15.75" x14ac:dyDescent="0.25">
      <c r="A746" s="61"/>
      <c r="B746" s="61"/>
      <c r="C746" t="e">
        <f t="shared" ca="1" si="86"/>
        <v>#DIV/0!</v>
      </c>
      <c r="D746" t="e">
        <f t="shared" ca="1" si="87"/>
        <v>#DIV/0!</v>
      </c>
      <c r="E746" t="e">
        <f t="shared" ca="1" si="88"/>
        <v>#DIV/0!</v>
      </c>
      <c r="F746" t="e">
        <f t="shared" ref="F746:F755" ca="1" si="92">IF(AND(E746&gt;E745,E746&gt;E747),1,0)</f>
        <v>#DIV/0!</v>
      </c>
      <c r="G746" t="e">
        <f t="shared" ca="1" si="89"/>
        <v>#DIV/0!</v>
      </c>
      <c r="I746" t="e">
        <f ca="1">SUM($F$9:$F746)</f>
        <v>#DIV/0!</v>
      </c>
      <c r="J746" t="e">
        <f ca="1">SUM($G$9:$G746)</f>
        <v>#DIV/0!</v>
      </c>
      <c r="K746" t="e">
        <f t="shared" ca="1" si="90"/>
        <v>#DIV/0!</v>
      </c>
      <c r="L746" t="e">
        <f t="shared" ca="1" si="91"/>
        <v>#DIV/0!</v>
      </c>
    </row>
    <row r="747" spans="1:12" ht="15.75" x14ac:dyDescent="0.25">
      <c r="A747" s="61"/>
      <c r="B747" s="61"/>
      <c r="C747" t="e">
        <f t="shared" ca="1" si="86"/>
        <v>#DIV/0!</v>
      </c>
      <c r="D747" t="e">
        <f t="shared" ca="1" si="87"/>
        <v>#DIV/0!</v>
      </c>
      <c r="E747" t="e">
        <f t="shared" ca="1" si="88"/>
        <v>#DIV/0!</v>
      </c>
      <c r="F747" t="e">
        <f t="shared" ca="1" si="92"/>
        <v>#DIV/0!</v>
      </c>
      <c r="G747" t="e">
        <f t="shared" ca="1" si="89"/>
        <v>#DIV/0!</v>
      </c>
      <c r="I747" t="e">
        <f ca="1">SUM($F$9:$F747)</f>
        <v>#DIV/0!</v>
      </c>
      <c r="J747" t="e">
        <f ca="1">SUM($G$9:$G747)</f>
        <v>#DIV/0!</v>
      </c>
      <c r="K747" t="e">
        <f t="shared" ca="1" si="90"/>
        <v>#DIV/0!</v>
      </c>
      <c r="L747" t="e">
        <f t="shared" ca="1" si="91"/>
        <v>#DIV/0!</v>
      </c>
    </row>
    <row r="748" spans="1:12" ht="15.75" x14ac:dyDescent="0.25">
      <c r="A748" s="61"/>
      <c r="B748" s="61"/>
      <c r="C748" t="e">
        <f t="shared" ca="1" si="86"/>
        <v>#DIV/0!</v>
      </c>
      <c r="D748" t="e">
        <f t="shared" ca="1" si="87"/>
        <v>#DIV/0!</v>
      </c>
      <c r="E748" t="e">
        <f t="shared" ca="1" si="88"/>
        <v>#DIV/0!</v>
      </c>
      <c r="F748" t="e">
        <f t="shared" ca="1" si="92"/>
        <v>#DIV/0!</v>
      </c>
      <c r="G748" t="e">
        <f t="shared" ca="1" si="89"/>
        <v>#DIV/0!</v>
      </c>
      <c r="I748" t="e">
        <f ca="1">SUM($F$9:$F748)</f>
        <v>#DIV/0!</v>
      </c>
      <c r="J748" t="e">
        <f ca="1">SUM($G$9:$G748)</f>
        <v>#DIV/0!</v>
      </c>
      <c r="K748" t="e">
        <f t="shared" ca="1" si="90"/>
        <v>#DIV/0!</v>
      </c>
      <c r="L748" t="e">
        <f t="shared" ca="1" si="91"/>
        <v>#DIV/0!</v>
      </c>
    </row>
    <row r="749" spans="1:12" ht="15.75" x14ac:dyDescent="0.25">
      <c r="A749" s="61"/>
      <c r="B749" s="61"/>
      <c r="C749" t="e">
        <f t="shared" ca="1" si="86"/>
        <v>#DIV/0!</v>
      </c>
      <c r="D749" t="e">
        <f t="shared" ca="1" si="87"/>
        <v>#DIV/0!</v>
      </c>
      <c r="E749" t="e">
        <f t="shared" ca="1" si="88"/>
        <v>#DIV/0!</v>
      </c>
      <c r="F749" t="e">
        <f t="shared" ca="1" si="92"/>
        <v>#DIV/0!</v>
      </c>
      <c r="G749" t="e">
        <f t="shared" ca="1" si="89"/>
        <v>#DIV/0!</v>
      </c>
      <c r="I749" t="e">
        <f ca="1">SUM($F$9:$F749)</f>
        <v>#DIV/0!</v>
      </c>
      <c r="J749" t="e">
        <f ca="1">SUM($G$9:$G749)</f>
        <v>#DIV/0!</v>
      </c>
      <c r="K749" t="e">
        <f t="shared" ca="1" si="90"/>
        <v>#DIV/0!</v>
      </c>
      <c r="L749" t="e">
        <f t="shared" ca="1" si="91"/>
        <v>#DIV/0!</v>
      </c>
    </row>
    <row r="750" spans="1:12" ht="15.75" x14ac:dyDescent="0.25">
      <c r="A750" s="61"/>
      <c r="B750" s="61"/>
      <c r="C750" t="e">
        <f t="shared" ca="1" si="86"/>
        <v>#DIV/0!</v>
      </c>
      <c r="D750" t="e">
        <f t="shared" ca="1" si="87"/>
        <v>#DIV/0!</v>
      </c>
      <c r="E750" t="e">
        <f t="shared" ca="1" si="88"/>
        <v>#DIV/0!</v>
      </c>
      <c r="F750" t="e">
        <f t="shared" ca="1" si="92"/>
        <v>#DIV/0!</v>
      </c>
      <c r="G750" t="e">
        <f t="shared" ca="1" si="89"/>
        <v>#DIV/0!</v>
      </c>
      <c r="I750" t="e">
        <f ca="1">SUM($F$9:$F750)</f>
        <v>#DIV/0!</v>
      </c>
      <c r="J750" t="e">
        <f ca="1">SUM($G$9:$G750)</f>
        <v>#DIV/0!</v>
      </c>
      <c r="K750" t="e">
        <f t="shared" ca="1" si="90"/>
        <v>#DIV/0!</v>
      </c>
      <c r="L750" t="e">
        <f t="shared" ca="1" si="91"/>
        <v>#DIV/0!</v>
      </c>
    </row>
    <row r="751" spans="1:12" ht="15.75" x14ac:dyDescent="0.25">
      <c r="A751" s="61"/>
      <c r="B751" s="61"/>
      <c r="C751" t="e">
        <f t="shared" ca="1" si="86"/>
        <v>#DIV/0!</v>
      </c>
      <c r="D751" t="e">
        <f t="shared" ca="1" si="87"/>
        <v>#DIV/0!</v>
      </c>
      <c r="E751" t="e">
        <f t="shared" ca="1" si="88"/>
        <v>#DIV/0!</v>
      </c>
      <c r="F751" t="e">
        <f t="shared" ca="1" si="92"/>
        <v>#DIV/0!</v>
      </c>
      <c r="G751" t="e">
        <f t="shared" ca="1" si="89"/>
        <v>#DIV/0!</v>
      </c>
      <c r="I751" t="e">
        <f ca="1">SUM($F$9:$F751)</f>
        <v>#DIV/0!</v>
      </c>
      <c r="J751" t="e">
        <f ca="1">SUM($G$9:$G751)</f>
        <v>#DIV/0!</v>
      </c>
      <c r="K751" t="e">
        <f t="shared" ca="1" si="90"/>
        <v>#DIV/0!</v>
      </c>
      <c r="L751" t="e">
        <f t="shared" ca="1" si="91"/>
        <v>#DIV/0!</v>
      </c>
    </row>
    <row r="752" spans="1:12" ht="15.75" x14ac:dyDescent="0.25">
      <c r="A752" s="61"/>
      <c r="B752" s="61"/>
      <c r="C752" t="e">
        <f t="shared" ca="1" si="86"/>
        <v>#DIV/0!</v>
      </c>
      <c r="D752" t="e">
        <f t="shared" ca="1" si="87"/>
        <v>#DIV/0!</v>
      </c>
      <c r="E752" t="e">
        <f t="shared" ca="1" si="88"/>
        <v>#DIV/0!</v>
      </c>
      <c r="F752" t="e">
        <f t="shared" ca="1" si="92"/>
        <v>#DIV/0!</v>
      </c>
      <c r="G752" t="e">
        <f t="shared" ca="1" si="89"/>
        <v>#DIV/0!</v>
      </c>
      <c r="I752" t="e">
        <f ca="1">SUM($F$9:$F752)</f>
        <v>#DIV/0!</v>
      </c>
      <c r="J752" t="e">
        <f ca="1">SUM($G$9:$G752)</f>
        <v>#DIV/0!</v>
      </c>
      <c r="K752" t="e">
        <f t="shared" ca="1" si="90"/>
        <v>#DIV/0!</v>
      </c>
      <c r="L752" t="e">
        <f t="shared" ca="1" si="91"/>
        <v>#DIV/0!</v>
      </c>
    </row>
    <row r="753" spans="1:12" ht="15.75" x14ac:dyDescent="0.25">
      <c r="A753" s="61"/>
      <c r="B753" s="61"/>
      <c r="C753" t="e">
        <f t="shared" ca="1" si="86"/>
        <v>#DIV/0!</v>
      </c>
      <c r="D753" t="e">
        <f t="shared" ca="1" si="87"/>
        <v>#DIV/0!</v>
      </c>
      <c r="E753" t="e">
        <f t="shared" ca="1" si="88"/>
        <v>#DIV/0!</v>
      </c>
      <c r="F753" t="e">
        <f t="shared" ca="1" si="92"/>
        <v>#DIV/0!</v>
      </c>
      <c r="G753" t="e">
        <f t="shared" ca="1" si="89"/>
        <v>#DIV/0!</v>
      </c>
      <c r="I753" t="e">
        <f ca="1">SUM($F$9:$F753)</f>
        <v>#DIV/0!</v>
      </c>
      <c r="J753" t="e">
        <f ca="1">SUM($G$9:$G753)</f>
        <v>#DIV/0!</v>
      </c>
      <c r="K753" t="e">
        <f t="shared" ca="1" si="90"/>
        <v>#DIV/0!</v>
      </c>
      <c r="L753" t="e">
        <f t="shared" ca="1" si="91"/>
        <v>#DIV/0!</v>
      </c>
    </row>
    <row r="754" spans="1:12" ht="15.75" x14ac:dyDescent="0.25">
      <c r="A754" s="61"/>
      <c r="B754" s="61"/>
      <c r="C754" t="e">
        <f t="shared" ca="1" si="86"/>
        <v>#DIV/0!</v>
      </c>
      <c r="D754" t="e">
        <f t="shared" ca="1" si="87"/>
        <v>#DIV/0!</v>
      </c>
      <c r="E754" t="e">
        <f t="shared" ca="1" si="88"/>
        <v>#DIV/0!</v>
      </c>
      <c r="F754" t="e">
        <f t="shared" ca="1" si="92"/>
        <v>#DIV/0!</v>
      </c>
      <c r="G754" t="e">
        <f t="shared" ca="1" si="89"/>
        <v>#DIV/0!</v>
      </c>
      <c r="I754" t="e">
        <f ca="1">SUM($F$9:$F754)</f>
        <v>#DIV/0!</v>
      </c>
      <c r="J754" t="e">
        <f ca="1">SUM($G$9:$G754)</f>
        <v>#DIV/0!</v>
      </c>
      <c r="K754" t="e">
        <f t="shared" ca="1" si="90"/>
        <v>#DIV/0!</v>
      </c>
      <c r="L754" t="e">
        <f t="shared" ca="1" si="91"/>
        <v>#DIV/0!</v>
      </c>
    </row>
    <row r="755" spans="1:12" ht="15.75" x14ac:dyDescent="0.25">
      <c r="A755" s="61"/>
      <c r="B755" s="61"/>
      <c r="C755" t="e">
        <f t="shared" ca="1" si="86"/>
        <v>#DIV/0!</v>
      </c>
      <c r="D755" t="e">
        <f t="shared" ca="1" si="87"/>
        <v>#DIV/0!</v>
      </c>
      <c r="E755" t="e">
        <f t="shared" ca="1" si="88"/>
        <v>#DIV/0!</v>
      </c>
      <c r="F755" t="e">
        <f t="shared" ca="1" si="92"/>
        <v>#DIV/0!</v>
      </c>
      <c r="G755" t="e">
        <f t="shared" ca="1" si="89"/>
        <v>#DIV/0!</v>
      </c>
      <c r="I755" t="e">
        <f ca="1">SUM($F$9:$F755)</f>
        <v>#DIV/0!</v>
      </c>
      <c r="J755" t="e">
        <f ca="1">SUM($G$9:$G755)</f>
        <v>#DIV/0!</v>
      </c>
      <c r="K755" t="e">
        <f t="shared" ca="1" si="90"/>
        <v>#DIV/0!</v>
      </c>
      <c r="L755" t="e">
        <f t="shared" ca="1" si="91"/>
        <v>#DIV/0!</v>
      </c>
    </row>
    <row r="756" spans="1:12" ht="15.75" x14ac:dyDescent="0.25">
      <c r="A756" s="61"/>
      <c r="B756" s="22"/>
    </row>
    <row r="757" spans="1:12" ht="15.75" x14ac:dyDescent="0.25">
      <c r="A757" s="61"/>
      <c r="B757" s="22"/>
    </row>
    <row r="758" spans="1:12" ht="15.75" x14ac:dyDescent="0.25">
      <c r="A758" s="61"/>
      <c r="B758" s="22"/>
    </row>
    <row r="759" spans="1:12" ht="15.75" x14ac:dyDescent="0.25">
      <c r="A759" s="61"/>
      <c r="B759" s="22"/>
    </row>
    <row r="760" spans="1:12" ht="15.75" x14ac:dyDescent="0.25">
      <c r="A760" s="61"/>
      <c r="B760" s="22"/>
    </row>
    <row r="761" spans="1:12" ht="15.75" x14ac:dyDescent="0.25">
      <c r="A761" s="61"/>
      <c r="B761" s="22"/>
    </row>
    <row r="762" spans="1:12" ht="15.75" x14ac:dyDescent="0.25">
      <c r="A762" s="61"/>
      <c r="B762" s="22"/>
    </row>
    <row r="763" spans="1:12" ht="15.75" x14ac:dyDescent="0.25">
      <c r="A763" s="61"/>
      <c r="B763" s="22"/>
    </row>
    <row r="764" spans="1:12" ht="15.75" x14ac:dyDescent="0.25">
      <c r="A764" s="61"/>
      <c r="B764" s="22"/>
    </row>
    <row r="765" spans="1:12" ht="15.75" x14ac:dyDescent="0.25">
      <c r="A765" s="61"/>
      <c r="B765" s="22"/>
    </row>
    <row r="766" spans="1:12" ht="15.75" x14ac:dyDescent="0.25">
      <c r="A766" s="61"/>
      <c r="B766" s="22"/>
    </row>
    <row r="767" spans="1:12" ht="15.75" x14ac:dyDescent="0.25">
      <c r="A767" s="61"/>
      <c r="B767" s="22"/>
    </row>
    <row r="768" spans="1:12" ht="15.75" x14ac:dyDescent="0.25">
      <c r="A768" s="61"/>
      <c r="B768" s="22"/>
    </row>
    <row r="769" spans="1:2" ht="15.75" x14ac:dyDescent="0.25">
      <c r="A769" s="61"/>
      <c r="B769" s="22"/>
    </row>
    <row r="770" spans="1:2" ht="15.75" x14ac:dyDescent="0.25">
      <c r="A770" s="61"/>
      <c r="B770" s="22"/>
    </row>
    <row r="771" spans="1:2" ht="15.75" x14ac:dyDescent="0.25">
      <c r="A771" s="61"/>
      <c r="B771" s="22"/>
    </row>
    <row r="772" spans="1:2" ht="15.75" x14ac:dyDescent="0.25">
      <c r="A772" s="61"/>
      <c r="B772" s="22"/>
    </row>
    <row r="773" spans="1:2" ht="15.75" x14ac:dyDescent="0.25">
      <c r="A773" s="61"/>
      <c r="B773" s="22"/>
    </row>
    <row r="774" spans="1:2" ht="15.75" x14ac:dyDescent="0.25">
      <c r="A774" s="61"/>
      <c r="B774" s="22"/>
    </row>
    <row r="775" spans="1:2" ht="15.75" x14ac:dyDescent="0.25">
      <c r="A775" s="61"/>
      <c r="B775" s="22"/>
    </row>
    <row r="776" spans="1:2" ht="15.75" x14ac:dyDescent="0.25">
      <c r="A776" s="61"/>
      <c r="B776" s="22"/>
    </row>
    <row r="777" spans="1:2" ht="15.75" x14ac:dyDescent="0.25">
      <c r="A777" s="61"/>
      <c r="B777" s="22"/>
    </row>
    <row r="778" spans="1:2" ht="15.75" x14ac:dyDescent="0.25">
      <c r="A778" s="61"/>
      <c r="B778" s="22"/>
    </row>
    <row r="779" spans="1:2" ht="15.75" x14ac:dyDescent="0.25">
      <c r="A779" s="61"/>
      <c r="B779" s="22"/>
    </row>
    <row r="780" spans="1:2" ht="15.75" x14ac:dyDescent="0.25">
      <c r="A780" s="61"/>
      <c r="B780" s="22"/>
    </row>
    <row r="781" spans="1:2" ht="15.75" x14ac:dyDescent="0.25">
      <c r="A781" s="61"/>
      <c r="B781" s="22"/>
    </row>
    <row r="782" spans="1:2" ht="15.75" x14ac:dyDescent="0.25">
      <c r="A782" s="61"/>
      <c r="B782" s="22"/>
    </row>
    <row r="783" spans="1:2" ht="15.75" x14ac:dyDescent="0.25">
      <c r="A783" s="61"/>
      <c r="B783" s="22"/>
    </row>
    <row r="784" spans="1:2" ht="15.75" x14ac:dyDescent="0.25">
      <c r="A784" s="61"/>
      <c r="B784" s="22"/>
    </row>
    <row r="785" spans="1:2" ht="15.75" x14ac:dyDescent="0.25">
      <c r="A785" s="61"/>
      <c r="B785" s="22"/>
    </row>
    <row r="786" spans="1:2" ht="15.75" x14ac:dyDescent="0.25">
      <c r="A786" s="61"/>
      <c r="B786" s="22"/>
    </row>
    <row r="787" spans="1:2" ht="15.75" x14ac:dyDescent="0.25">
      <c r="A787" s="61"/>
      <c r="B787" s="22"/>
    </row>
    <row r="788" spans="1:2" ht="15.75" x14ac:dyDescent="0.25">
      <c r="A788" s="61"/>
      <c r="B788" s="22"/>
    </row>
    <row r="789" spans="1:2" ht="15.75" x14ac:dyDescent="0.25">
      <c r="A789" s="61"/>
      <c r="B789" s="22"/>
    </row>
    <row r="790" spans="1:2" ht="15.75" x14ac:dyDescent="0.25">
      <c r="A790" s="61"/>
      <c r="B790" s="22"/>
    </row>
    <row r="791" spans="1:2" ht="15.75" x14ac:dyDescent="0.25">
      <c r="A791" s="61"/>
      <c r="B791" s="22"/>
    </row>
    <row r="792" spans="1:2" ht="15.75" x14ac:dyDescent="0.25">
      <c r="A792" s="61"/>
      <c r="B792" s="22"/>
    </row>
    <row r="793" spans="1:2" ht="15.75" x14ac:dyDescent="0.25">
      <c r="A793" s="61"/>
      <c r="B793" s="22"/>
    </row>
    <row r="794" spans="1:2" ht="15.75" x14ac:dyDescent="0.25">
      <c r="A794" s="61"/>
      <c r="B794" s="22"/>
    </row>
    <row r="795" spans="1:2" ht="15.75" x14ac:dyDescent="0.25">
      <c r="A795" s="61"/>
      <c r="B795" s="22"/>
    </row>
    <row r="796" spans="1:2" ht="15.75" x14ac:dyDescent="0.25">
      <c r="A796" s="61"/>
      <c r="B796" s="22"/>
    </row>
    <row r="797" spans="1:2" ht="15.75" x14ac:dyDescent="0.25">
      <c r="A797" s="61"/>
      <c r="B797" s="22"/>
    </row>
    <row r="798" spans="1:2" ht="15.75" x14ac:dyDescent="0.25">
      <c r="A798" s="61"/>
      <c r="B798" s="22"/>
    </row>
    <row r="799" spans="1:2" ht="15.75" x14ac:dyDescent="0.25">
      <c r="A799" s="61"/>
      <c r="B799" s="22"/>
    </row>
    <row r="800" spans="1:2" ht="15.75" x14ac:dyDescent="0.25">
      <c r="A800" s="61"/>
      <c r="B800" s="22"/>
    </row>
    <row r="801" spans="1:2" ht="15.75" x14ac:dyDescent="0.25">
      <c r="A801" s="61"/>
      <c r="B801" s="22"/>
    </row>
    <row r="802" spans="1:2" ht="15.75" x14ac:dyDescent="0.25">
      <c r="A802" s="61"/>
      <c r="B802" s="22"/>
    </row>
    <row r="803" spans="1:2" ht="15.75" x14ac:dyDescent="0.25">
      <c r="A803" s="61"/>
      <c r="B803" s="22"/>
    </row>
    <row r="804" spans="1:2" ht="15.75" x14ac:dyDescent="0.25">
      <c r="A804" s="61"/>
      <c r="B804" s="22"/>
    </row>
    <row r="805" spans="1:2" ht="15.75" x14ac:dyDescent="0.25">
      <c r="A805" s="61"/>
      <c r="B805" s="22"/>
    </row>
    <row r="806" spans="1:2" ht="15.75" x14ac:dyDescent="0.25">
      <c r="A806" s="61"/>
      <c r="B806" s="22"/>
    </row>
    <row r="807" spans="1:2" ht="15.75" x14ac:dyDescent="0.25">
      <c r="A807" s="61"/>
      <c r="B807" s="22"/>
    </row>
    <row r="808" spans="1:2" ht="15.75" x14ac:dyDescent="0.25">
      <c r="A808" s="61"/>
      <c r="B808" s="22"/>
    </row>
    <row r="809" spans="1:2" ht="15.75" x14ac:dyDescent="0.25">
      <c r="A809" s="61"/>
      <c r="B809" s="22"/>
    </row>
    <row r="810" spans="1:2" ht="15.75" x14ac:dyDescent="0.25">
      <c r="A810" s="61"/>
      <c r="B810" s="22"/>
    </row>
    <row r="811" spans="1:2" ht="15.75" x14ac:dyDescent="0.25">
      <c r="A811" s="22"/>
      <c r="B811" s="22"/>
    </row>
    <row r="812" spans="1:2" ht="15.75" x14ac:dyDescent="0.25">
      <c r="A812" s="22"/>
      <c r="B812" s="22"/>
    </row>
    <row r="813" spans="1:2" ht="15.75" x14ac:dyDescent="0.25">
      <c r="A813" s="22"/>
      <c r="B813" s="22"/>
    </row>
    <row r="814" spans="1:2" ht="15.75" x14ac:dyDescent="0.25">
      <c r="A814" s="22"/>
      <c r="B814" s="22"/>
    </row>
    <row r="815" spans="1:2" ht="15.75" x14ac:dyDescent="0.25">
      <c r="A815" s="22"/>
      <c r="B815" s="22"/>
    </row>
    <row r="816" spans="1:2" ht="15.75" x14ac:dyDescent="0.25">
      <c r="A816" s="22"/>
      <c r="B816" s="22"/>
    </row>
    <row r="817" spans="1:2" ht="15.75" x14ac:dyDescent="0.25">
      <c r="A817" s="22"/>
      <c r="B817" s="22"/>
    </row>
    <row r="818" spans="1:2" ht="15.75" x14ac:dyDescent="0.25">
      <c r="A818" s="22"/>
      <c r="B818" s="22"/>
    </row>
    <row r="819" spans="1:2" ht="15.75" x14ac:dyDescent="0.25">
      <c r="A819" s="22"/>
      <c r="B819" s="22"/>
    </row>
    <row r="820" spans="1:2" ht="15.75" x14ac:dyDescent="0.25">
      <c r="A820" s="22"/>
      <c r="B820" s="22"/>
    </row>
    <row r="821" spans="1:2" ht="15.75" x14ac:dyDescent="0.25">
      <c r="A821" s="22"/>
      <c r="B821" s="22"/>
    </row>
    <row r="822" spans="1:2" ht="15.75" x14ac:dyDescent="0.25">
      <c r="A822" s="22"/>
      <c r="B822" s="22"/>
    </row>
    <row r="823" spans="1:2" ht="15.75" x14ac:dyDescent="0.25">
      <c r="A823" s="22"/>
      <c r="B823" s="22"/>
    </row>
    <row r="824" spans="1:2" ht="15.75" x14ac:dyDescent="0.25">
      <c r="A824" s="22"/>
      <c r="B824" s="22"/>
    </row>
    <row r="825" spans="1:2" ht="15.75" x14ac:dyDescent="0.25">
      <c r="A825" s="22"/>
      <c r="B825" s="22"/>
    </row>
    <row r="826" spans="1:2" ht="15.75" x14ac:dyDescent="0.25">
      <c r="A826" s="22"/>
      <c r="B826" s="22"/>
    </row>
    <row r="827" spans="1:2" ht="15.75" x14ac:dyDescent="0.25">
      <c r="A827" s="22"/>
      <c r="B827" s="22"/>
    </row>
    <row r="828" spans="1:2" ht="15.75" x14ac:dyDescent="0.25">
      <c r="A828" s="22"/>
      <c r="B828" s="22"/>
    </row>
    <row r="829" spans="1:2" ht="15.75" x14ac:dyDescent="0.25">
      <c r="A829" s="22"/>
      <c r="B829" s="22"/>
    </row>
    <row r="830" spans="1:2" ht="15.75" x14ac:dyDescent="0.25">
      <c r="A830" s="22"/>
      <c r="B830" s="22"/>
    </row>
    <row r="831" spans="1:2" ht="15.75" x14ac:dyDescent="0.25">
      <c r="A831" s="22"/>
      <c r="B831" s="22"/>
    </row>
    <row r="832" spans="1:2" ht="15.75" x14ac:dyDescent="0.25">
      <c r="A832" s="22"/>
      <c r="B832" s="22"/>
    </row>
    <row r="833" spans="1:2" ht="15.75" x14ac:dyDescent="0.25">
      <c r="A833" s="22"/>
      <c r="B833" s="22"/>
    </row>
    <row r="834" spans="1:2" ht="15.75" x14ac:dyDescent="0.25">
      <c r="A834" s="22"/>
      <c r="B834" s="22"/>
    </row>
    <row r="835" spans="1:2" ht="15.75" x14ac:dyDescent="0.25">
      <c r="A835" s="22"/>
      <c r="B835" s="22"/>
    </row>
    <row r="836" spans="1:2" ht="15.75" x14ac:dyDescent="0.25">
      <c r="A836" s="22"/>
      <c r="B836" s="22"/>
    </row>
    <row r="837" spans="1:2" ht="15.75" x14ac:dyDescent="0.25">
      <c r="A837" s="22"/>
      <c r="B837" s="22"/>
    </row>
    <row r="838" spans="1:2" ht="15.75" x14ac:dyDescent="0.25">
      <c r="A838" s="22"/>
      <c r="B838" s="22"/>
    </row>
    <row r="839" spans="1:2" ht="15.75" x14ac:dyDescent="0.25">
      <c r="A839" s="22"/>
      <c r="B839" s="22"/>
    </row>
    <row r="840" spans="1:2" ht="15.75" x14ac:dyDescent="0.25">
      <c r="A840" s="22"/>
      <c r="B840" s="22"/>
    </row>
    <row r="841" spans="1:2" ht="15.75" x14ac:dyDescent="0.25">
      <c r="A841" s="22"/>
      <c r="B841" s="22"/>
    </row>
    <row r="842" spans="1:2" ht="15.75" x14ac:dyDescent="0.25">
      <c r="A842" s="22"/>
      <c r="B842" s="22"/>
    </row>
    <row r="843" spans="1:2" ht="15.75" x14ac:dyDescent="0.25">
      <c r="A843" s="22"/>
      <c r="B843" s="22"/>
    </row>
    <row r="844" spans="1:2" ht="15.75" x14ac:dyDescent="0.25">
      <c r="A844" s="22"/>
      <c r="B844" s="22"/>
    </row>
    <row r="845" spans="1:2" ht="15.75" x14ac:dyDescent="0.25">
      <c r="A845" s="22"/>
      <c r="B845" s="22"/>
    </row>
    <row r="846" spans="1:2" ht="15.75" x14ac:dyDescent="0.25">
      <c r="A846" s="22"/>
      <c r="B846" s="22"/>
    </row>
    <row r="847" spans="1:2" ht="15.75" x14ac:dyDescent="0.25">
      <c r="A847" s="22"/>
      <c r="B847" s="22"/>
    </row>
    <row r="848" spans="1:2" ht="15.75" x14ac:dyDescent="0.25">
      <c r="A848" s="22"/>
      <c r="B848" s="22"/>
    </row>
    <row r="849" spans="1:2" ht="15.75" x14ac:dyDescent="0.25">
      <c r="A849" s="22"/>
      <c r="B849" s="22"/>
    </row>
    <row r="850" spans="1:2" ht="15.75" x14ac:dyDescent="0.25">
      <c r="A850" s="22"/>
      <c r="B850" s="22"/>
    </row>
    <row r="851" spans="1:2" ht="15.75" x14ac:dyDescent="0.25">
      <c r="A851" s="22"/>
      <c r="B851" s="22"/>
    </row>
    <row r="852" spans="1:2" ht="15.75" x14ac:dyDescent="0.25">
      <c r="A852" s="22"/>
      <c r="B852" s="22"/>
    </row>
    <row r="853" spans="1:2" ht="15.75" x14ac:dyDescent="0.25">
      <c r="A853" s="22"/>
      <c r="B853" s="22"/>
    </row>
    <row r="854" spans="1:2" ht="15.75" x14ac:dyDescent="0.25">
      <c r="A854" s="22"/>
      <c r="B854" s="22"/>
    </row>
    <row r="855" spans="1:2" ht="15.75" x14ac:dyDescent="0.25">
      <c r="A855" s="22"/>
      <c r="B855" s="22"/>
    </row>
    <row r="856" spans="1:2" ht="15.75" x14ac:dyDescent="0.25">
      <c r="A856" s="22"/>
      <c r="B856" s="22"/>
    </row>
    <row r="857" spans="1:2" ht="15.75" x14ac:dyDescent="0.25">
      <c r="A857" s="22"/>
      <c r="B857" s="22"/>
    </row>
    <row r="858" spans="1:2" ht="15.75" x14ac:dyDescent="0.25">
      <c r="A858" s="22"/>
      <c r="B858" s="22"/>
    </row>
    <row r="859" spans="1:2" ht="15.75" x14ac:dyDescent="0.25">
      <c r="A859" s="22"/>
      <c r="B859" s="22"/>
    </row>
    <row r="860" spans="1:2" ht="15.75" x14ac:dyDescent="0.25">
      <c r="A860" s="22"/>
      <c r="B860" s="22"/>
    </row>
    <row r="861" spans="1:2" ht="15.75" x14ac:dyDescent="0.25">
      <c r="A861" s="22"/>
      <c r="B861" s="22"/>
    </row>
    <row r="862" spans="1:2" ht="15.75" x14ac:dyDescent="0.25">
      <c r="A862" s="22"/>
      <c r="B862" s="22"/>
    </row>
    <row r="863" spans="1:2" ht="15.75" x14ac:dyDescent="0.25">
      <c r="A863" s="22"/>
      <c r="B863" s="22"/>
    </row>
    <row r="864" spans="1:2" ht="15.75" x14ac:dyDescent="0.25">
      <c r="A864" s="22"/>
      <c r="B864" s="22"/>
    </row>
    <row r="865" spans="1:2" ht="15.75" x14ac:dyDescent="0.25">
      <c r="A865" s="22"/>
      <c r="B865" s="22"/>
    </row>
    <row r="866" spans="1:2" ht="15.75" x14ac:dyDescent="0.25">
      <c r="A866" s="22"/>
      <c r="B866" s="22"/>
    </row>
    <row r="867" spans="1:2" ht="15.75" x14ac:dyDescent="0.25">
      <c r="A867" s="22"/>
      <c r="B867" s="22"/>
    </row>
    <row r="868" spans="1:2" ht="15.75" x14ac:dyDescent="0.25">
      <c r="A868" s="22"/>
      <c r="B868" s="22"/>
    </row>
    <row r="869" spans="1:2" ht="15.75" x14ac:dyDescent="0.25">
      <c r="A869" s="22"/>
      <c r="B869" s="22"/>
    </row>
    <row r="870" spans="1:2" ht="15.75" x14ac:dyDescent="0.25">
      <c r="A870" s="22"/>
      <c r="B870" s="22"/>
    </row>
    <row r="871" spans="1:2" ht="15.75" x14ac:dyDescent="0.25">
      <c r="A871" s="22"/>
      <c r="B871" s="22"/>
    </row>
    <row r="872" spans="1:2" ht="15.75" x14ac:dyDescent="0.25">
      <c r="A872" s="22"/>
      <c r="B872" s="22"/>
    </row>
    <row r="873" spans="1:2" ht="15.75" x14ac:dyDescent="0.25">
      <c r="A873" s="22"/>
      <c r="B873" s="22"/>
    </row>
    <row r="874" spans="1:2" ht="15.75" x14ac:dyDescent="0.25">
      <c r="A874" s="22"/>
      <c r="B874" s="22"/>
    </row>
    <row r="875" spans="1:2" ht="15.75" x14ac:dyDescent="0.25">
      <c r="A875" s="22"/>
      <c r="B875" s="22"/>
    </row>
    <row r="876" spans="1:2" ht="15.75" x14ac:dyDescent="0.25">
      <c r="A876" s="22"/>
      <c r="B876" s="22"/>
    </row>
    <row r="877" spans="1:2" ht="15.75" x14ac:dyDescent="0.25">
      <c r="A877" s="22"/>
      <c r="B877" s="22"/>
    </row>
    <row r="878" spans="1:2" ht="15.75" x14ac:dyDescent="0.25">
      <c r="A878" s="22"/>
      <c r="B878" s="22"/>
    </row>
    <row r="879" spans="1:2" ht="15.75" x14ac:dyDescent="0.25">
      <c r="A879" s="22"/>
      <c r="B879" s="22"/>
    </row>
    <row r="880" spans="1:2" ht="15.75" x14ac:dyDescent="0.25">
      <c r="A880" s="22"/>
      <c r="B880" s="22"/>
    </row>
    <row r="881" spans="1:2" ht="15.75" x14ac:dyDescent="0.25">
      <c r="A881" s="22"/>
      <c r="B881" s="22"/>
    </row>
    <row r="882" spans="1:2" ht="15.75" x14ac:dyDescent="0.25">
      <c r="A882" s="22"/>
      <c r="B882" s="22"/>
    </row>
    <row r="883" spans="1:2" ht="15.75" x14ac:dyDescent="0.25">
      <c r="A883" s="22"/>
      <c r="B883" s="22"/>
    </row>
    <row r="884" spans="1:2" ht="15.75" x14ac:dyDescent="0.25">
      <c r="A884" s="22"/>
      <c r="B884" s="22"/>
    </row>
    <row r="885" spans="1:2" ht="15.75" x14ac:dyDescent="0.25">
      <c r="A885" s="22"/>
      <c r="B885" s="22"/>
    </row>
    <row r="886" spans="1:2" ht="15.75" x14ac:dyDescent="0.25">
      <c r="A886" s="22"/>
      <c r="B886" s="22"/>
    </row>
    <row r="887" spans="1:2" ht="15.75" x14ac:dyDescent="0.25">
      <c r="A887" s="22"/>
      <c r="B887" s="22"/>
    </row>
    <row r="888" spans="1:2" ht="15.75" x14ac:dyDescent="0.25">
      <c r="A888" s="22"/>
      <c r="B888" s="22"/>
    </row>
    <row r="889" spans="1:2" ht="15.75" x14ac:dyDescent="0.25">
      <c r="A889" s="22"/>
      <c r="B889" s="22"/>
    </row>
    <row r="890" spans="1:2" ht="15.75" x14ac:dyDescent="0.25">
      <c r="A890" s="22"/>
      <c r="B890" s="22"/>
    </row>
    <row r="891" spans="1:2" ht="15.75" x14ac:dyDescent="0.25">
      <c r="A891" s="22"/>
      <c r="B891" s="22"/>
    </row>
    <row r="892" spans="1:2" ht="15.75" x14ac:dyDescent="0.25">
      <c r="A892" s="22"/>
      <c r="B892" s="22"/>
    </row>
    <row r="893" spans="1:2" ht="15.75" x14ac:dyDescent="0.25">
      <c r="A893" s="22"/>
      <c r="B893" s="22"/>
    </row>
    <row r="894" spans="1:2" ht="15.75" x14ac:dyDescent="0.25">
      <c r="A894" s="22"/>
      <c r="B894" s="22"/>
    </row>
    <row r="895" spans="1:2" ht="15.75" x14ac:dyDescent="0.25">
      <c r="A895" s="22"/>
      <c r="B895" s="22"/>
    </row>
    <row r="896" spans="1:2" ht="15.75" x14ac:dyDescent="0.25">
      <c r="A896" s="22"/>
      <c r="B896" s="22"/>
    </row>
    <row r="897" spans="1:2" ht="15.75" x14ac:dyDescent="0.25">
      <c r="A897" s="22"/>
      <c r="B897" s="22"/>
    </row>
    <row r="898" spans="1:2" ht="15.75" x14ac:dyDescent="0.25">
      <c r="A898" s="22"/>
      <c r="B898" s="22"/>
    </row>
    <row r="899" spans="1:2" ht="15.75" x14ac:dyDescent="0.25">
      <c r="A899" s="22"/>
      <c r="B899" s="22"/>
    </row>
    <row r="900" spans="1:2" ht="15.75" x14ac:dyDescent="0.25">
      <c r="A900" s="22"/>
      <c r="B900" s="22"/>
    </row>
    <row r="901" spans="1:2" ht="15.75" x14ac:dyDescent="0.25">
      <c r="A901" s="22"/>
      <c r="B901" s="22"/>
    </row>
    <row r="902" spans="1:2" ht="15.75" x14ac:dyDescent="0.25">
      <c r="A902" s="22"/>
      <c r="B902" s="22"/>
    </row>
    <row r="903" spans="1:2" ht="15.75" x14ac:dyDescent="0.25">
      <c r="A903" s="22"/>
      <c r="B903" s="22"/>
    </row>
    <row r="904" spans="1:2" ht="15.75" x14ac:dyDescent="0.25">
      <c r="A904" s="22"/>
      <c r="B904" s="22"/>
    </row>
    <row r="905" spans="1:2" ht="15.75" x14ac:dyDescent="0.25">
      <c r="A905" s="22"/>
      <c r="B905" s="22"/>
    </row>
    <row r="906" spans="1:2" ht="15.75" x14ac:dyDescent="0.25">
      <c r="A906" s="22"/>
      <c r="B906" s="22"/>
    </row>
    <row r="907" spans="1:2" ht="15.75" x14ac:dyDescent="0.25">
      <c r="A907" s="22"/>
      <c r="B907" s="22"/>
    </row>
    <row r="908" spans="1:2" ht="15.75" x14ac:dyDescent="0.25">
      <c r="A908" s="22"/>
      <c r="B908" s="22"/>
    </row>
    <row r="909" spans="1:2" ht="15.75" x14ac:dyDescent="0.25">
      <c r="A909" s="22"/>
      <c r="B909" s="22"/>
    </row>
    <row r="910" spans="1:2" ht="15.75" x14ac:dyDescent="0.25">
      <c r="A910" s="22"/>
      <c r="B910" s="22"/>
    </row>
    <row r="911" spans="1:2" ht="15.75" x14ac:dyDescent="0.25">
      <c r="A911" s="22"/>
      <c r="B911" s="22"/>
    </row>
    <row r="912" spans="1:2" ht="15.75" x14ac:dyDescent="0.25">
      <c r="A912" s="22"/>
      <c r="B912" s="22"/>
    </row>
    <row r="913" spans="1:2" ht="15.75" x14ac:dyDescent="0.25">
      <c r="A913" s="22"/>
      <c r="B913" s="22"/>
    </row>
    <row r="914" spans="1:2" ht="15.75" x14ac:dyDescent="0.25">
      <c r="A914" s="22"/>
      <c r="B914" s="22"/>
    </row>
    <row r="915" spans="1:2" ht="15.75" x14ac:dyDescent="0.25">
      <c r="A915" s="22"/>
      <c r="B915" s="22"/>
    </row>
    <row r="916" spans="1:2" ht="15.75" x14ac:dyDescent="0.25">
      <c r="A916" s="22"/>
      <c r="B916" s="22"/>
    </row>
    <row r="917" spans="1:2" ht="15.75" x14ac:dyDescent="0.25">
      <c r="A917" s="22"/>
      <c r="B917" s="22"/>
    </row>
    <row r="918" spans="1:2" ht="15.75" x14ac:dyDescent="0.25">
      <c r="A918" s="22"/>
      <c r="B918" s="22"/>
    </row>
    <row r="919" spans="1:2" ht="15.75" x14ac:dyDescent="0.25">
      <c r="A919" s="22"/>
      <c r="B919" s="22"/>
    </row>
    <row r="920" spans="1:2" ht="15.75" x14ac:dyDescent="0.25">
      <c r="A920" s="22"/>
      <c r="B920" s="22"/>
    </row>
    <row r="921" spans="1:2" ht="15.75" x14ac:dyDescent="0.25">
      <c r="A921" s="22"/>
      <c r="B921" s="22"/>
    </row>
    <row r="922" spans="1:2" ht="15.75" x14ac:dyDescent="0.25">
      <c r="A922" s="22"/>
      <c r="B922" s="22"/>
    </row>
    <row r="923" spans="1:2" ht="15.75" x14ac:dyDescent="0.25">
      <c r="A923" s="22"/>
      <c r="B923" s="22"/>
    </row>
    <row r="924" spans="1:2" ht="15.75" x14ac:dyDescent="0.25">
      <c r="A924" s="22"/>
      <c r="B924" s="22"/>
    </row>
    <row r="925" spans="1:2" ht="15.75" x14ac:dyDescent="0.25">
      <c r="A925" s="22"/>
      <c r="B925" s="22"/>
    </row>
    <row r="926" spans="1:2" ht="15.75" x14ac:dyDescent="0.25">
      <c r="A926" s="22"/>
      <c r="B926" s="22"/>
    </row>
    <row r="927" spans="1:2" ht="15.75" x14ac:dyDescent="0.25">
      <c r="A927" s="22"/>
      <c r="B927" s="22"/>
    </row>
    <row r="928" spans="1:2" ht="15.75" x14ac:dyDescent="0.25">
      <c r="A928" s="22"/>
      <c r="B928" s="22"/>
    </row>
    <row r="929" spans="1:2" ht="15.75" x14ac:dyDescent="0.25">
      <c r="A929" s="22"/>
      <c r="B929" s="22"/>
    </row>
    <row r="930" spans="1:2" ht="15.75" x14ac:dyDescent="0.25">
      <c r="A930" s="22"/>
      <c r="B930" s="22"/>
    </row>
    <row r="931" spans="1:2" ht="15.75" x14ac:dyDescent="0.25">
      <c r="A931" s="22"/>
      <c r="B931" s="22"/>
    </row>
    <row r="932" spans="1:2" ht="15.75" x14ac:dyDescent="0.25">
      <c r="A932" s="22"/>
      <c r="B932" s="22"/>
    </row>
    <row r="933" spans="1:2" ht="15.75" x14ac:dyDescent="0.25">
      <c r="A933" s="22"/>
      <c r="B933" s="22"/>
    </row>
    <row r="934" spans="1:2" ht="15.75" x14ac:dyDescent="0.25">
      <c r="A934" s="22"/>
      <c r="B934" s="22"/>
    </row>
    <row r="935" spans="1:2" ht="15.75" x14ac:dyDescent="0.25">
      <c r="A935" s="22"/>
      <c r="B935" s="22"/>
    </row>
    <row r="936" spans="1:2" ht="15.75" x14ac:dyDescent="0.25">
      <c r="A936" s="22"/>
      <c r="B936" s="22"/>
    </row>
    <row r="937" spans="1:2" ht="15.75" x14ac:dyDescent="0.25">
      <c r="A937" s="22"/>
      <c r="B937" s="22"/>
    </row>
    <row r="938" spans="1:2" ht="15.75" x14ac:dyDescent="0.25">
      <c r="A938" s="22"/>
      <c r="B938" s="22"/>
    </row>
    <row r="939" spans="1:2" ht="15.75" x14ac:dyDescent="0.25">
      <c r="A939" s="22"/>
      <c r="B939" s="22"/>
    </row>
    <row r="940" spans="1:2" ht="15.75" x14ac:dyDescent="0.25">
      <c r="A940" s="22"/>
      <c r="B940" s="22"/>
    </row>
    <row r="941" spans="1:2" ht="15.75" x14ac:dyDescent="0.25">
      <c r="A941" s="22"/>
      <c r="B941" s="22"/>
    </row>
    <row r="942" spans="1:2" ht="15.75" x14ac:dyDescent="0.25">
      <c r="A942" s="22"/>
      <c r="B942" s="22"/>
    </row>
    <row r="943" spans="1:2" ht="15.75" x14ac:dyDescent="0.25">
      <c r="A943" s="22"/>
      <c r="B943" s="22"/>
    </row>
    <row r="944" spans="1:2" ht="15.75" x14ac:dyDescent="0.25">
      <c r="A944" s="22"/>
      <c r="B944" s="22"/>
    </row>
    <row r="945" spans="1:2" ht="15.75" x14ac:dyDescent="0.25">
      <c r="A945" s="22"/>
      <c r="B945" s="22"/>
    </row>
    <row r="946" spans="1:2" ht="15.75" x14ac:dyDescent="0.25">
      <c r="A946" s="22"/>
      <c r="B946" s="22"/>
    </row>
    <row r="947" spans="1:2" ht="15.75" x14ac:dyDescent="0.25">
      <c r="A947" s="22"/>
      <c r="B947" s="22"/>
    </row>
    <row r="948" spans="1:2" ht="15.75" x14ac:dyDescent="0.25">
      <c r="A948" s="22"/>
      <c r="B948" s="22"/>
    </row>
    <row r="949" spans="1:2" ht="15.75" x14ac:dyDescent="0.25">
      <c r="A949" s="22"/>
      <c r="B949" s="22"/>
    </row>
    <row r="950" spans="1:2" ht="15.75" x14ac:dyDescent="0.25">
      <c r="A950" s="22"/>
      <c r="B950" s="22"/>
    </row>
    <row r="951" spans="1:2" ht="15.75" x14ac:dyDescent="0.25">
      <c r="A951" s="22"/>
      <c r="B951" s="22"/>
    </row>
    <row r="952" spans="1:2" ht="15.75" x14ac:dyDescent="0.25">
      <c r="A952" s="22"/>
      <c r="B952" s="22"/>
    </row>
    <row r="953" spans="1:2" ht="15.75" x14ac:dyDescent="0.25">
      <c r="A953" s="22"/>
      <c r="B953" s="22"/>
    </row>
    <row r="954" spans="1:2" ht="15.75" x14ac:dyDescent="0.25">
      <c r="A954" s="22"/>
      <c r="B954" s="22"/>
    </row>
    <row r="955" spans="1:2" ht="15.75" x14ac:dyDescent="0.25">
      <c r="A955" s="22"/>
      <c r="B955" s="22"/>
    </row>
    <row r="956" spans="1:2" ht="15.75" x14ac:dyDescent="0.25">
      <c r="A956" s="22"/>
      <c r="B956" s="22"/>
    </row>
    <row r="957" spans="1:2" ht="15.75" x14ac:dyDescent="0.25">
      <c r="A957" s="22"/>
      <c r="B957" s="22"/>
    </row>
    <row r="958" spans="1:2" ht="15.75" x14ac:dyDescent="0.25">
      <c r="A958" s="22"/>
      <c r="B958" s="22"/>
    </row>
    <row r="959" spans="1:2" ht="15.75" x14ac:dyDescent="0.25">
      <c r="A959" s="22"/>
      <c r="B959" s="22"/>
    </row>
    <row r="960" spans="1:2" ht="15.75" x14ac:dyDescent="0.25">
      <c r="A960" s="22"/>
      <c r="B960" s="22"/>
    </row>
    <row r="961" spans="1:2" ht="15.75" x14ac:dyDescent="0.25">
      <c r="A961" s="22"/>
      <c r="B961" s="22"/>
    </row>
    <row r="962" spans="1:2" ht="15.75" x14ac:dyDescent="0.25">
      <c r="A962" s="22"/>
      <c r="B962" s="22"/>
    </row>
    <row r="963" spans="1:2" ht="15.75" x14ac:dyDescent="0.25">
      <c r="A963" s="22"/>
      <c r="B963" s="22"/>
    </row>
    <row r="964" spans="1:2" ht="15.75" x14ac:dyDescent="0.25">
      <c r="A964" s="22"/>
      <c r="B964" s="22"/>
    </row>
    <row r="965" spans="1:2" ht="15.75" x14ac:dyDescent="0.25">
      <c r="A965" s="22"/>
      <c r="B965" s="22"/>
    </row>
    <row r="966" spans="1:2" ht="15.75" x14ac:dyDescent="0.25">
      <c r="A966" s="22"/>
      <c r="B966" s="22"/>
    </row>
    <row r="967" spans="1:2" ht="15.75" x14ac:dyDescent="0.25">
      <c r="A967" s="22"/>
      <c r="B967" s="22"/>
    </row>
    <row r="968" spans="1:2" ht="15.75" x14ac:dyDescent="0.25">
      <c r="A968" s="22"/>
      <c r="B968" s="22"/>
    </row>
    <row r="969" spans="1:2" ht="15.75" x14ac:dyDescent="0.25">
      <c r="A969" s="22"/>
      <c r="B969" s="22"/>
    </row>
    <row r="970" spans="1:2" ht="15.75" x14ac:dyDescent="0.25">
      <c r="A970" s="22"/>
      <c r="B970" s="22"/>
    </row>
    <row r="971" spans="1:2" ht="15.75" x14ac:dyDescent="0.25">
      <c r="A971" s="22"/>
      <c r="B971" s="22"/>
    </row>
    <row r="972" spans="1:2" ht="15.75" x14ac:dyDescent="0.25">
      <c r="A972" s="22"/>
      <c r="B972" s="22"/>
    </row>
    <row r="973" spans="1:2" ht="15.75" x14ac:dyDescent="0.25">
      <c r="A973" s="22"/>
      <c r="B973" s="22"/>
    </row>
    <row r="974" spans="1:2" ht="15.75" x14ac:dyDescent="0.25">
      <c r="A974" s="22"/>
      <c r="B974" s="22"/>
    </row>
    <row r="975" spans="1:2" ht="15.75" x14ac:dyDescent="0.25">
      <c r="A975" s="22"/>
      <c r="B975" s="22"/>
    </row>
    <row r="976" spans="1:2" ht="15.75" x14ac:dyDescent="0.25">
      <c r="A976" s="22"/>
      <c r="B976" s="22"/>
    </row>
    <row r="977" spans="1:2" ht="15.75" x14ac:dyDescent="0.25">
      <c r="A977" s="22"/>
      <c r="B977" s="22"/>
    </row>
    <row r="978" spans="1:2" ht="15.75" x14ac:dyDescent="0.25">
      <c r="A978" s="22"/>
      <c r="B978" s="22"/>
    </row>
    <row r="979" spans="1:2" ht="15.75" x14ac:dyDescent="0.25">
      <c r="A979" s="22"/>
      <c r="B979" s="22"/>
    </row>
    <row r="980" spans="1:2" ht="15.75" x14ac:dyDescent="0.25">
      <c r="A980" s="22"/>
      <c r="B980" s="22"/>
    </row>
    <row r="981" spans="1:2" ht="15.75" x14ac:dyDescent="0.25">
      <c r="A981" s="22"/>
      <c r="B981" s="22"/>
    </row>
    <row r="982" spans="1:2" ht="15.75" x14ac:dyDescent="0.25">
      <c r="A982" s="22"/>
      <c r="B982" s="22"/>
    </row>
    <row r="983" spans="1:2" ht="15.75" x14ac:dyDescent="0.25">
      <c r="A983" s="22"/>
      <c r="B983" s="22"/>
    </row>
    <row r="984" spans="1:2" ht="15.75" x14ac:dyDescent="0.25">
      <c r="A984" s="22"/>
      <c r="B984" s="22"/>
    </row>
    <row r="985" spans="1:2" ht="15.75" x14ac:dyDescent="0.25">
      <c r="A985" s="22"/>
      <c r="B985" s="22"/>
    </row>
    <row r="986" spans="1:2" ht="15.75" x14ac:dyDescent="0.25">
      <c r="A986" s="22"/>
      <c r="B986" s="22"/>
    </row>
    <row r="987" spans="1:2" ht="15.75" x14ac:dyDescent="0.25">
      <c r="A987" s="22"/>
      <c r="B987" s="22"/>
    </row>
    <row r="988" spans="1:2" ht="15.75" x14ac:dyDescent="0.25">
      <c r="A988" s="22"/>
      <c r="B988" s="22"/>
    </row>
    <row r="989" spans="1:2" ht="15.75" x14ac:dyDescent="0.25">
      <c r="A989" s="22"/>
      <c r="B989" s="22"/>
    </row>
    <row r="990" spans="1:2" ht="15.75" x14ac:dyDescent="0.25">
      <c r="A990" s="22"/>
      <c r="B990" s="22"/>
    </row>
    <row r="991" spans="1:2" ht="15.75" x14ac:dyDescent="0.25">
      <c r="A991" s="22"/>
      <c r="B991" s="22"/>
    </row>
    <row r="992" spans="1:2" ht="15.75" x14ac:dyDescent="0.25">
      <c r="A992" s="22"/>
      <c r="B992" s="22"/>
    </row>
    <row r="993" spans="1:2" ht="15.75" x14ac:dyDescent="0.25">
      <c r="A993" s="22"/>
      <c r="B993" s="22"/>
    </row>
    <row r="994" spans="1:2" ht="15.75" x14ac:dyDescent="0.25">
      <c r="A994" s="22"/>
      <c r="B994" s="22"/>
    </row>
    <row r="995" spans="1:2" ht="15.75" x14ac:dyDescent="0.25">
      <c r="A995" s="22"/>
      <c r="B995" s="22"/>
    </row>
    <row r="996" spans="1:2" ht="15.75" x14ac:dyDescent="0.25">
      <c r="A996" s="22"/>
      <c r="B996" s="22"/>
    </row>
    <row r="997" spans="1:2" ht="15.75" x14ac:dyDescent="0.25">
      <c r="A997" s="22"/>
      <c r="B997" s="22"/>
    </row>
    <row r="998" spans="1:2" ht="15.75" x14ac:dyDescent="0.25">
      <c r="A998" s="22"/>
      <c r="B998" s="22"/>
    </row>
    <row r="999" spans="1:2" ht="15.75" x14ac:dyDescent="0.25">
      <c r="A999" s="22"/>
      <c r="B999" s="22"/>
    </row>
    <row r="1000" spans="1:2" ht="15.75" x14ac:dyDescent="0.25">
      <c r="A1000" s="22"/>
      <c r="B1000" s="22"/>
    </row>
    <row r="1001" spans="1:2" ht="15.75" x14ac:dyDescent="0.25">
      <c r="A1001" s="22"/>
      <c r="B1001" s="22"/>
    </row>
    <row r="1002" spans="1:2" ht="15.75" x14ac:dyDescent="0.25">
      <c r="A1002" s="22"/>
      <c r="B1002" s="22"/>
    </row>
    <row r="1003" spans="1:2" ht="15.75" x14ac:dyDescent="0.25">
      <c r="A1003" s="22"/>
      <c r="B1003" s="22"/>
    </row>
    <row r="1004" spans="1:2" ht="15.75" x14ac:dyDescent="0.25">
      <c r="A1004" s="22"/>
      <c r="B1004" s="22"/>
    </row>
    <row r="1005" spans="1:2" ht="15.75" x14ac:dyDescent="0.25">
      <c r="A1005" s="22"/>
      <c r="B1005" s="22"/>
    </row>
    <row r="1006" spans="1:2" ht="15.75" x14ac:dyDescent="0.25">
      <c r="A1006" s="22"/>
      <c r="B1006" s="22"/>
    </row>
    <row r="1007" spans="1:2" ht="15.75" x14ac:dyDescent="0.25">
      <c r="A1007" s="22"/>
      <c r="B1007" s="22"/>
    </row>
    <row r="1008" spans="1:2" ht="15.75" x14ac:dyDescent="0.25">
      <c r="A1008" s="22"/>
      <c r="B1008" s="22"/>
    </row>
    <row r="1009" spans="1:2" ht="15.75" x14ac:dyDescent="0.25">
      <c r="A1009" s="22"/>
      <c r="B1009" s="22"/>
    </row>
    <row r="1010" spans="1:2" ht="15.75" x14ac:dyDescent="0.25">
      <c r="A1010" s="22"/>
      <c r="B1010" s="22"/>
    </row>
    <row r="1011" spans="1:2" ht="15.75" x14ac:dyDescent="0.25">
      <c r="A1011" s="22"/>
      <c r="B1011" s="22"/>
    </row>
    <row r="1012" spans="1:2" ht="15.75" x14ac:dyDescent="0.25">
      <c r="A1012" s="22"/>
      <c r="B1012" s="22"/>
    </row>
    <row r="1013" spans="1:2" ht="15.75" x14ac:dyDescent="0.25">
      <c r="A1013" s="22"/>
      <c r="B1013" s="22"/>
    </row>
    <row r="1014" spans="1:2" ht="15.75" x14ac:dyDescent="0.25">
      <c r="A1014" s="22"/>
      <c r="B1014" s="22"/>
    </row>
    <row r="1015" spans="1:2" ht="15.75" x14ac:dyDescent="0.25">
      <c r="A1015" s="22"/>
      <c r="B1015" s="22"/>
    </row>
    <row r="1016" spans="1:2" ht="15.75" x14ac:dyDescent="0.25">
      <c r="A1016" s="22"/>
      <c r="B1016" s="22"/>
    </row>
    <row r="1017" spans="1:2" ht="15.75" x14ac:dyDescent="0.25">
      <c r="A1017" s="22"/>
      <c r="B1017" s="22"/>
    </row>
    <row r="1018" spans="1:2" ht="15.75" x14ac:dyDescent="0.25">
      <c r="A1018" s="22"/>
      <c r="B1018" s="22"/>
    </row>
    <row r="1019" spans="1:2" ht="15.75" x14ac:dyDescent="0.25">
      <c r="A1019" s="22"/>
      <c r="B1019" s="22"/>
    </row>
    <row r="1020" spans="1:2" ht="15.75" x14ac:dyDescent="0.25">
      <c r="A1020" s="22"/>
      <c r="B1020" s="22"/>
    </row>
    <row r="1021" spans="1:2" ht="15.75" x14ac:dyDescent="0.25">
      <c r="A1021" s="22"/>
      <c r="B1021" s="22"/>
    </row>
    <row r="1022" spans="1:2" ht="15.75" x14ac:dyDescent="0.25">
      <c r="A1022" s="22"/>
      <c r="B1022" s="22"/>
    </row>
    <row r="1023" spans="1:2" ht="15.75" x14ac:dyDescent="0.25">
      <c r="A1023" s="22"/>
      <c r="B1023" s="22"/>
    </row>
    <row r="1024" spans="1:2" ht="15.75" x14ac:dyDescent="0.25">
      <c r="A1024" s="22"/>
      <c r="B1024" s="22"/>
    </row>
    <row r="1025" spans="1:2" ht="15.75" x14ac:dyDescent="0.25">
      <c r="A1025" s="22"/>
      <c r="B1025" s="22"/>
    </row>
    <row r="1026" spans="1:2" ht="15.75" x14ac:dyDescent="0.25">
      <c r="A1026" s="22"/>
      <c r="B1026" s="22"/>
    </row>
    <row r="1027" spans="1:2" ht="15.75" x14ac:dyDescent="0.25">
      <c r="A1027" s="22"/>
      <c r="B1027" s="22"/>
    </row>
    <row r="1028" spans="1:2" ht="15.75" x14ac:dyDescent="0.25">
      <c r="A1028" s="22"/>
      <c r="B1028" s="22"/>
    </row>
    <row r="1029" spans="1:2" ht="15.75" x14ac:dyDescent="0.25">
      <c r="A1029" s="22"/>
      <c r="B1029" s="22"/>
    </row>
    <row r="1030" spans="1:2" ht="15.75" x14ac:dyDescent="0.25">
      <c r="A1030" s="22"/>
      <c r="B1030" s="22"/>
    </row>
    <row r="1031" spans="1:2" ht="15.75" x14ac:dyDescent="0.25">
      <c r="A1031" s="22"/>
      <c r="B1031" s="22"/>
    </row>
    <row r="1032" spans="1:2" ht="15.75" x14ac:dyDescent="0.25">
      <c r="A1032" s="22"/>
      <c r="B1032" s="22"/>
    </row>
    <row r="1033" spans="1:2" ht="15.75" x14ac:dyDescent="0.25">
      <c r="A1033" s="22"/>
      <c r="B1033" s="22"/>
    </row>
    <row r="1034" spans="1:2" ht="15.75" x14ac:dyDescent="0.25">
      <c r="A1034" s="22"/>
      <c r="B1034" s="22"/>
    </row>
    <row r="1035" spans="1:2" ht="15.75" x14ac:dyDescent="0.25">
      <c r="A1035" s="22"/>
      <c r="B1035" s="22"/>
    </row>
    <row r="1036" spans="1:2" ht="15.75" x14ac:dyDescent="0.25">
      <c r="A1036" s="22"/>
      <c r="B1036" s="22"/>
    </row>
    <row r="1037" spans="1:2" ht="15.75" x14ac:dyDescent="0.25">
      <c r="A1037" s="22"/>
      <c r="B1037" s="22"/>
    </row>
    <row r="1038" spans="1:2" ht="15.75" x14ac:dyDescent="0.25">
      <c r="A1038" s="22"/>
      <c r="B1038" s="22"/>
    </row>
    <row r="1039" spans="1:2" ht="15.75" x14ac:dyDescent="0.25">
      <c r="A1039" s="22"/>
      <c r="B1039" s="22"/>
    </row>
    <row r="1040" spans="1:2" ht="15.75" x14ac:dyDescent="0.25">
      <c r="A1040" s="22"/>
      <c r="B1040" s="22"/>
    </row>
    <row r="1041" spans="1:2" ht="15.75" x14ac:dyDescent="0.25">
      <c r="A1041" s="22"/>
      <c r="B1041" s="22"/>
    </row>
    <row r="1042" spans="1:2" ht="15.75" x14ac:dyDescent="0.25">
      <c r="A1042" s="22"/>
      <c r="B1042" s="22"/>
    </row>
    <row r="1043" spans="1:2" ht="15.75" x14ac:dyDescent="0.25">
      <c r="A1043" s="22"/>
      <c r="B1043" s="22"/>
    </row>
    <row r="1044" spans="1:2" ht="15.75" x14ac:dyDescent="0.25">
      <c r="A1044" s="22"/>
      <c r="B1044" s="22"/>
    </row>
    <row r="1045" spans="1:2" ht="15.75" x14ac:dyDescent="0.25">
      <c r="A1045" s="22"/>
      <c r="B1045" s="22"/>
    </row>
    <row r="1046" spans="1:2" ht="15.75" x14ac:dyDescent="0.25">
      <c r="A1046" s="22"/>
      <c r="B1046" s="22"/>
    </row>
    <row r="1047" spans="1:2" ht="15.75" x14ac:dyDescent="0.25">
      <c r="A1047" s="22"/>
      <c r="B1047" s="22"/>
    </row>
    <row r="1048" spans="1:2" ht="15.75" x14ac:dyDescent="0.25">
      <c r="A1048" s="22"/>
      <c r="B1048" s="22"/>
    </row>
    <row r="1049" spans="1:2" ht="15.75" x14ac:dyDescent="0.25">
      <c r="A1049" s="22"/>
      <c r="B1049" s="22"/>
    </row>
    <row r="1050" spans="1:2" ht="15.75" x14ac:dyDescent="0.25">
      <c r="A1050" s="22"/>
      <c r="B1050" s="22"/>
    </row>
    <row r="1051" spans="1:2" ht="15.75" x14ac:dyDescent="0.25">
      <c r="A1051" s="22"/>
      <c r="B1051" s="22"/>
    </row>
    <row r="1052" spans="1:2" ht="15.75" x14ac:dyDescent="0.25">
      <c r="A1052" s="22"/>
      <c r="B1052" s="22"/>
    </row>
    <row r="1053" spans="1:2" ht="15.75" x14ac:dyDescent="0.25">
      <c r="A1053" s="22"/>
      <c r="B1053" s="22"/>
    </row>
    <row r="1054" spans="1:2" ht="15.75" x14ac:dyDescent="0.25">
      <c r="A1054" s="22"/>
      <c r="B1054" s="22"/>
    </row>
    <row r="1055" spans="1:2" ht="15.75" x14ac:dyDescent="0.25">
      <c r="A1055" s="22"/>
      <c r="B1055" s="22"/>
    </row>
    <row r="1056" spans="1:2" ht="15.75" x14ac:dyDescent="0.25">
      <c r="A1056" s="22"/>
      <c r="B1056" s="22"/>
    </row>
    <row r="1057" spans="1:2" ht="15.75" x14ac:dyDescent="0.25">
      <c r="A1057" s="22"/>
      <c r="B1057" s="22"/>
    </row>
    <row r="1058" spans="1:2" ht="15.75" x14ac:dyDescent="0.25">
      <c r="A1058" s="22"/>
      <c r="B1058" s="22"/>
    </row>
    <row r="1059" spans="1:2" ht="15.75" x14ac:dyDescent="0.25">
      <c r="A1059" s="22"/>
      <c r="B1059" s="22"/>
    </row>
    <row r="1060" spans="1:2" ht="15.75" x14ac:dyDescent="0.25">
      <c r="A1060" s="22"/>
      <c r="B1060" s="22"/>
    </row>
    <row r="1061" spans="1:2" ht="15.75" x14ac:dyDescent="0.25">
      <c r="A1061" s="22"/>
      <c r="B1061" s="22"/>
    </row>
    <row r="1062" spans="1:2" ht="15.75" x14ac:dyDescent="0.25">
      <c r="A1062" s="22"/>
      <c r="B1062" s="22"/>
    </row>
    <row r="1063" spans="1:2" ht="15.75" x14ac:dyDescent="0.25">
      <c r="A1063" s="22"/>
      <c r="B1063" s="22"/>
    </row>
    <row r="1064" spans="1:2" ht="15.75" x14ac:dyDescent="0.25">
      <c r="A1064" s="22"/>
      <c r="B1064" s="22"/>
    </row>
    <row r="1065" spans="1:2" ht="15.75" x14ac:dyDescent="0.25">
      <c r="A1065" s="22"/>
      <c r="B1065" s="22"/>
    </row>
    <row r="1066" spans="1:2" ht="15.75" x14ac:dyDescent="0.25">
      <c r="A1066" s="22"/>
      <c r="B1066" s="22"/>
    </row>
    <row r="1067" spans="1:2" ht="15.75" x14ac:dyDescent="0.25">
      <c r="A1067" s="22"/>
      <c r="B1067" s="22"/>
    </row>
    <row r="1068" spans="1:2" ht="15.75" x14ac:dyDescent="0.25">
      <c r="A1068" s="22"/>
      <c r="B1068" s="22"/>
    </row>
    <row r="1069" spans="1:2" ht="15.75" x14ac:dyDescent="0.25">
      <c r="A1069" s="22"/>
      <c r="B1069" s="22"/>
    </row>
    <row r="1070" spans="1:2" ht="15.75" x14ac:dyDescent="0.25">
      <c r="A1070" s="22"/>
      <c r="B1070" s="22"/>
    </row>
    <row r="1071" spans="1:2" ht="15.75" x14ac:dyDescent="0.25">
      <c r="A1071" s="22"/>
      <c r="B1071" s="22"/>
    </row>
    <row r="1072" spans="1:2" ht="15.75" x14ac:dyDescent="0.25">
      <c r="A1072" s="22"/>
      <c r="B1072" s="22"/>
    </row>
    <row r="1073" spans="1:2" ht="15.75" x14ac:dyDescent="0.25">
      <c r="A1073" s="22"/>
      <c r="B1073" s="22"/>
    </row>
    <row r="1074" spans="1:2" ht="15.75" x14ac:dyDescent="0.25">
      <c r="A1074" s="22"/>
      <c r="B1074" s="22"/>
    </row>
    <row r="1075" spans="1:2" ht="15.75" x14ac:dyDescent="0.25">
      <c r="A1075" s="22"/>
      <c r="B1075" s="22"/>
    </row>
    <row r="1076" spans="1:2" ht="15.75" x14ac:dyDescent="0.25">
      <c r="A1076" s="22"/>
      <c r="B1076" s="22"/>
    </row>
    <row r="1077" spans="1:2" ht="15.75" x14ac:dyDescent="0.25">
      <c r="A1077" s="22"/>
      <c r="B1077" s="22"/>
    </row>
    <row r="1078" spans="1:2" ht="15.75" x14ac:dyDescent="0.25">
      <c r="A1078" s="22"/>
      <c r="B1078" s="22"/>
    </row>
    <row r="1079" spans="1:2" ht="15.75" x14ac:dyDescent="0.25">
      <c r="A1079" s="22"/>
      <c r="B1079" s="22"/>
    </row>
    <row r="1080" spans="1:2" ht="15.75" x14ac:dyDescent="0.25">
      <c r="A1080" s="22"/>
      <c r="B1080" s="22"/>
    </row>
    <row r="1081" spans="1:2" ht="15.75" x14ac:dyDescent="0.25">
      <c r="A1081" s="22"/>
      <c r="B1081" s="22"/>
    </row>
    <row r="1082" spans="1:2" ht="15.75" x14ac:dyDescent="0.25">
      <c r="A1082" s="22"/>
      <c r="B1082" s="22"/>
    </row>
    <row r="1083" spans="1:2" ht="15.75" x14ac:dyDescent="0.25">
      <c r="A1083" s="22"/>
      <c r="B1083" s="22"/>
    </row>
    <row r="1084" spans="1:2" ht="15.75" x14ac:dyDescent="0.25">
      <c r="A1084" s="22"/>
      <c r="B1084" s="22"/>
    </row>
    <row r="1085" spans="1:2" ht="15.75" x14ac:dyDescent="0.25">
      <c r="A1085" s="22"/>
      <c r="B1085" s="22"/>
    </row>
    <row r="1086" spans="1:2" ht="15.75" x14ac:dyDescent="0.25">
      <c r="A1086" s="22"/>
      <c r="B1086" s="22"/>
    </row>
    <row r="1087" spans="1:2" ht="15.75" x14ac:dyDescent="0.25">
      <c r="A1087" s="22"/>
      <c r="B1087" s="22"/>
    </row>
    <row r="1088" spans="1:2" ht="15.75" x14ac:dyDescent="0.25">
      <c r="A1088" s="22"/>
      <c r="B1088" s="22"/>
    </row>
    <row r="1089" spans="1:2" ht="15.75" x14ac:dyDescent="0.25">
      <c r="A1089" s="22"/>
      <c r="B1089" s="22"/>
    </row>
    <row r="1090" spans="1:2" ht="15.75" x14ac:dyDescent="0.25">
      <c r="A1090" s="22"/>
      <c r="B1090" s="22"/>
    </row>
    <row r="1091" spans="1:2" ht="15.75" x14ac:dyDescent="0.25">
      <c r="A1091" s="22"/>
      <c r="B1091" s="22"/>
    </row>
    <row r="1092" spans="1:2" ht="15.75" x14ac:dyDescent="0.25">
      <c r="A1092" s="22"/>
      <c r="B1092" s="22"/>
    </row>
    <row r="1093" spans="1:2" ht="15.75" x14ac:dyDescent="0.25">
      <c r="A1093" s="22"/>
      <c r="B1093" s="22"/>
    </row>
    <row r="1094" spans="1:2" ht="15.75" x14ac:dyDescent="0.25">
      <c r="A1094" s="22"/>
      <c r="B1094" s="22"/>
    </row>
    <row r="1095" spans="1:2" ht="15.75" x14ac:dyDescent="0.25">
      <c r="A1095" s="22"/>
      <c r="B1095" s="22"/>
    </row>
    <row r="1096" spans="1:2" ht="15.75" x14ac:dyDescent="0.25">
      <c r="A1096" s="22"/>
      <c r="B1096" s="22"/>
    </row>
    <row r="1097" spans="1:2" ht="15.75" x14ac:dyDescent="0.25">
      <c r="A1097" s="22"/>
      <c r="B1097" s="22"/>
    </row>
    <row r="1098" spans="1:2" ht="15.75" x14ac:dyDescent="0.25">
      <c r="A1098" s="22"/>
      <c r="B1098" s="22"/>
    </row>
    <row r="1099" spans="1:2" ht="15.75" x14ac:dyDescent="0.25">
      <c r="A1099" s="22"/>
      <c r="B1099" s="22"/>
    </row>
    <row r="1100" spans="1:2" ht="15.75" x14ac:dyDescent="0.25">
      <c r="A1100" s="22"/>
      <c r="B1100" s="22"/>
    </row>
    <row r="1101" spans="1:2" ht="15.75" x14ac:dyDescent="0.25">
      <c r="A1101" s="22"/>
      <c r="B1101" s="22"/>
    </row>
    <row r="1102" spans="1:2" ht="15.75" x14ac:dyDescent="0.25">
      <c r="A1102" s="22"/>
      <c r="B1102" s="22"/>
    </row>
    <row r="1103" spans="1:2" ht="15.75" x14ac:dyDescent="0.25">
      <c r="A1103" s="22"/>
      <c r="B1103" s="22"/>
    </row>
    <row r="1104" spans="1:2" ht="15.75" x14ac:dyDescent="0.25">
      <c r="A1104" s="22"/>
      <c r="B1104" s="22"/>
    </row>
    <row r="1105" spans="1:2" ht="15.75" x14ac:dyDescent="0.25">
      <c r="A1105" s="22"/>
      <c r="B1105" s="22"/>
    </row>
    <row r="1106" spans="1:2" ht="15.75" x14ac:dyDescent="0.25">
      <c r="A1106" s="22"/>
      <c r="B1106" s="22"/>
    </row>
    <row r="1107" spans="1:2" ht="15.75" x14ac:dyDescent="0.25">
      <c r="A1107" s="22"/>
      <c r="B1107" s="22"/>
    </row>
    <row r="1108" spans="1:2" ht="15.75" x14ac:dyDescent="0.25">
      <c r="A1108" s="22"/>
      <c r="B1108" s="22"/>
    </row>
    <row r="1109" spans="1:2" ht="15.75" x14ac:dyDescent="0.25">
      <c r="A1109" s="22"/>
      <c r="B1109" s="22"/>
    </row>
    <row r="1110" spans="1:2" ht="15.75" x14ac:dyDescent="0.25">
      <c r="A1110" s="22"/>
      <c r="B1110" s="22"/>
    </row>
    <row r="1111" spans="1:2" ht="15.75" x14ac:dyDescent="0.25">
      <c r="A1111" s="22"/>
      <c r="B1111" s="22"/>
    </row>
    <row r="1112" spans="1:2" ht="15.75" x14ac:dyDescent="0.25">
      <c r="A1112" s="22"/>
      <c r="B1112" s="22"/>
    </row>
    <row r="1113" spans="1:2" ht="15.75" x14ac:dyDescent="0.25">
      <c r="A1113" s="22"/>
      <c r="B1113" s="22"/>
    </row>
    <row r="1114" spans="1:2" ht="15.75" x14ac:dyDescent="0.25">
      <c r="A1114" s="22"/>
      <c r="B1114" s="22"/>
    </row>
    <row r="1115" spans="1:2" ht="15.75" x14ac:dyDescent="0.25">
      <c r="A1115" s="22"/>
      <c r="B1115" s="22"/>
    </row>
    <row r="1116" spans="1:2" ht="15.75" x14ac:dyDescent="0.25">
      <c r="A1116" s="22"/>
      <c r="B1116" s="22"/>
    </row>
    <row r="1117" spans="1:2" ht="15.75" x14ac:dyDescent="0.25">
      <c r="A1117" s="22"/>
      <c r="B1117" s="22"/>
    </row>
    <row r="1118" spans="1:2" ht="15.75" x14ac:dyDescent="0.25">
      <c r="A1118" s="22"/>
      <c r="B1118" s="22"/>
    </row>
    <row r="1119" spans="1:2" ht="15.75" x14ac:dyDescent="0.25">
      <c r="A1119" s="22"/>
      <c r="B1119" s="22"/>
    </row>
    <row r="1120" spans="1:2" ht="15.75" x14ac:dyDescent="0.25">
      <c r="A1120" s="22"/>
      <c r="B1120" s="22"/>
    </row>
    <row r="1121" spans="1:2" ht="15.75" x14ac:dyDescent="0.25">
      <c r="A1121" s="22"/>
      <c r="B1121" s="22"/>
    </row>
    <row r="1122" spans="1:2" ht="15.75" x14ac:dyDescent="0.25">
      <c r="A1122" s="22"/>
      <c r="B1122" s="22"/>
    </row>
    <row r="1123" spans="1:2" ht="15.75" x14ac:dyDescent="0.25">
      <c r="A1123" s="22"/>
      <c r="B1123" s="22"/>
    </row>
    <row r="1124" spans="1:2" ht="15.75" x14ac:dyDescent="0.25">
      <c r="A1124" s="22"/>
      <c r="B1124" s="22"/>
    </row>
    <row r="1125" spans="1:2" ht="15.75" x14ac:dyDescent="0.25">
      <c r="A1125" s="22"/>
      <c r="B1125" s="22"/>
    </row>
    <row r="1126" spans="1:2" ht="15.75" x14ac:dyDescent="0.25">
      <c r="A1126" s="22"/>
      <c r="B1126" s="22"/>
    </row>
    <row r="1127" spans="1:2" ht="15.75" x14ac:dyDescent="0.25">
      <c r="A1127" s="22"/>
      <c r="B1127" s="22"/>
    </row>
    <row r="1128" spans="1:2" ht="15.75" x14ac:dyDescent="0.25">
      <c r="A1128" s="22"/>
      <c r="B1128" s="22"/>
    </row>
    <row r="1129" spans="1:2" ht="15.75" x14ac:dyDescent="0.25">
      <c r="A1129" s="22"/>
      <c r="B1129" s="22"/>
    </row>
    <row r="1130" spans="1:2" ht="15.75" x14ac:dyDescent="0.25">
      <c r="A1130" s="22"/>
      <c r="B1130" s="22"/>
    </row>
    <row r="1131" spans="1:2" ht="15.75" x14ac:dyDescent="0.25">
      <c r="A1131" s="22"/>
      <c r="B1131" s="22"/>
    </row>
    <row r="1132" spans="1:2" ht="15.75" x14ac:dyDescent="0.25">
      <c r="A1132" s="22"/>
      <c r="B1132" s="22"/>
    </row>
    <row r="1133" spans="1:2" ht="15.75" x14ac:dyDescent="0.25">
      <c r="A1133" s="22"/>
      <c r="B1133" s="22"/>
    </row>
    <row r="1134" spans="1:2" ht="15.75" x14ac:dyDescent="0.25">
      <c r="A1134" s="22"/>
      <c r="B1134" s="22"/>
    </row>
    <row r="1135" spans="1:2" ht="15.75" x14ac:dyDescent="0.25">
      <c r="A1135" s="22"/>
      <c r="B1135" s="22"/>
    </row>
    <row r="1136" spans="1:2" ht="15.75" x14ac:dyDescent="0.25">
      <c r="A1136" s="22"/>
      <c r="B1136" s="22"/>
    </row>
    <row r="1137" spans="1:2" ht="15.75" x14ac:dyDescent="0.25">
      <c r="A1137" s="22"/>
      <c r="B1137" s="22"/>
    </row>
    <row r="1138" spans="1:2" ht="15.75" x14ac:dyDescent="0.25">
      <c r="A1138" s="22"/>
      <c r="B1138" s="22"/>
    </row>
    <row r="1139" spans="1:2" ht="15.75" x14ac:dyDescent="0.25">
      <c r="A1139" s="22"/>
      <c r="B1139" s="22"/>
    </row>
    <row r="1140" spans="1:2" ht="15.75" x14ac:dyDescent="0.25">
      <c r="A1140" s="22"/>
      <c r="B1140" s="22"/>
    </row>
    <row r="1141" spans="1:2" ht="15.75" x14ac:dyDescent="0.25">
      <c r="A1141" s="22"/>
      <c r="B1141" s="22"/>
    </row>
    <row r="1142" spans="1:2" ht="15.75" x14ac:dyDescent="0.25">
      <c r="A1142" s="22"/>
      <c r="B1142" s="22"/>
    </row>
    <row r="1143" spans="1:2" ht="15.75" x14ac:dyDescent="0.25">
      <c r="A1143" s="22"/>
      <c r="B1143" s="22"/>
    </row>
    <row r="1144" spans="1:2" ht="15.75" x14ac:dyDescent="0.25">
      <c r="A1144" s="22"/>
      <c r="B1144" s="22"/>
    </row>
    <row r="1145" spans="1:2" ht="15.75" x14ac:dyDescent="0.25">
      <c r="A1145" s="22"/>
      <c r="B1145" s="22"/>
    </row>
    <row r="1146" spans="1:2" ht="15.75" x14ac:dyDescent="0.25">
      <c r="A1146" s="22"/>
      <c r="B1146" s="22"/>
    </row>
    <row r="1147" spans="1:2" ht="15.75" x14ac:dyDescent="0.25">
      <c r="A1147" s="22"/>
      <c r="B1147" s="22"/>
    </row>
    <row r="1148" spans="1:2" ht="15.75" x14ac:dyDescent="0.25">
      <c r="A1148" s="22"/>
      <c r="B1148" s="22"/>
    </row>
    <row r="1149" spans="1:2" ht="15.75" x14ac:dyDescent="0.25">
      <c r="A1149" s="22"/>
      <c r="B1149" s="22"/>
    </row>
    <row r="1150" spans="1:2" ht="15.75" x14ac:dyDescent="0.25">
      <c r="A1150" s="22"/>
      <c r="B1150" s="22"/>
    </row>
    <row r="1151" spans="1:2" ht="15.75" x14ac:dyDescent="0.25">
      <c r="A1151" s="22"/>
      <c r="B1151" s="22"/>
    </row>
    <row r="1152" spans="1:2" ht="15.75" x14ac:dyDescent="0.25">
      <c r="A1152" s="22"/>
      <c r="B1152" s="22"/>
    </row>
    <row r="1153" spans="1:2" ht="15.75" x14ac:dyDescent="0.25">
      <c r="A1153" s="22"/>
      <c r="B1153" s="22"/>
    </row>
    <row r="1154" spans="1:2" ht="15.75" x14ac:dyDescent="0.25">
      <c r="A1154" s="22"/>
      <c r="B1154" s="22"/>
    </row>
    <row r="1155" spans="1:2" ht="15.75" x14ac:dyDescent="0.25">
      <c r="A1155" s="22"/>
      <c r="B1155" s="22"/>
    </row>
    <row r="1156" spans="1:2" ht="15.75" x14ac:dyDescent="0.25">
      <c r="A1156" s="22"/>
      <c r="B1156" s="22"/>
    </row>
    <row r="1157" spans="1:2" ht="15.75" x14ac:dyDescent="0.25">
      <c r="A1157" s="22"/>
      <c r="B1157" s="22"/>
    </row>
    <row r="1158" spans="1:2" ht="15.75" x14ac:dyDescent="0.25">
      <c r="A1158" s="22"/>
      <c r="B1158" s="22"/>
    </row>
    <row r="1159" spans="1:2" ht="15.75" x14ac:dyDescent="0.25">
      <c r="A1159" s="22"/>
      <c r="B1159" s="22"/>
    </row>
    <row r="1160" spans="1:2" ht="15.75" x14ac:dyDescent="0.25">
      <c r="A1160" s="22"/>
      <c r="B1160" s="22"/>
    </row>
    <row r="1161" spans="1:2" ht="15.75" x14ac:dyDescent="0.25">
      <c r="A1161" s="22"/>
      <c r="B1161" s="22"/>
    </row>
    <row r="1162" spans="1:2" ht="15.75" x14ac:dyDescent="0.25">
      <c r="A1162" s="22"/>
      <c r="B1162" s="22"/>
    </row>
    <row r="1163" spans="1:2" ht="15.75" x14ac:dyDescent="0.25">
      <c r="A1163" s="22"/>
      <c r="B1163" s="22"/>
    </row>
    <row r="1164" spans="1:2" ht="15.75" x14ac:dyDescent="0.25">
      <c r="A1164" s="22"/>
      <c r="B1164" s="22"/>
    </row>
    <row r="1165" spans="1:2" ht="15.75" x14ac:dyDescent="0.25">
      <c r="A1165" s="22"/>
      <c r="B1165" s="22"/>
    </row>
    <row r="1166" spans="1:2" ht="15.75" x14ac:dyDescent="0.25">
      <c r="A1166" s="22"/>
      <c r="B1166" s="22"/>
    </row>
    <row r="1167" spans="1:2" ht="15.75" x14ac:dyDescent="0.25">
      <c r="A1167" s="22"/>
      <c r="B1167" s="22"/>
    </row>
    <row r="1168" spans="1:2" ht="15.75" x14ac:dyDescent="0.25">
      <c r="A1168" s="22"/>
      <c r="B1168" s="22"/>
    </row>
    <row r="1169" spans="1:2" ht="15.75" x14ac:dyDescent="0.25">
      <c r="A1169" s="22"/>
      <c r="B1169" s="22"/>
    </row>
    <row r="1170" spans="1:2" ht="15.75" x14ac:dyDescent="0.25">
      <c r="A1170" s="22"/>
      <c r="B1170" s="22"/>
    </row>
    <row r="1171" spans="1:2" ht="15.75" x14ac:dyDescent="0.25">
      <c r="A1171" s="22"/>
      <c r="B1171" s="22"/>
    </row>
    <row r="1172" spans="1:2" ht="15.75" x14ac:dyDescent="0.25">
      <c r="A1172" s="22"/>
      <c r="B1172" s="22"/>
    </row>
    <row r="1173" spans="1:2" ht="15.75" x14ac:dyDescent="0.25">
      <c r="A1173" s="22"/>
      <c r="B1173" s="22"/>
    </row>
    <row r="1174" spans="1:2" ht="15.75" x14ac:dyDescent="0.25">
      <c r="A1174" s="22"/>
      <c r="B1174" s="22"/>
    </row>
    <row r="1175" spans="1:2" ht="15.75" x14ac:dyDescent="0.25">
      <c r="A1175" s="22"/>
      <c r="B1175" s="22"/>
    </row>
    <row r="1176" spans="1:2" ht="15.75" x14ac:dyDescent="0.25">
      <c r="A1176" s="22"/>
      <c r="B1176" s="22"/>
    </row>
    <row r="1177" spans="1:2" ht="15.75" x14ac:dyDescent="0.25">
      <c r="A1177" s="22"/>
      <c r="B1177" s="22"/>
    </row>
    <row r="1178" spans="1:2" ht="15.75" x14ac:dyDescent="0.25">
      <c r="A1178" s="22"/>
      <c r="B1178" s="22"/>
    </row>
    <row r="1179" spans="1:2" ht="15.75" x14ac:dyDescent="0.25">
      <c r="A1179" s="22"/>
      <c r="B1179" s="22"/>
    </row>
    <row r="1180" spans="1:2" ht="15.75" x14ac:dyDescent="0.25">
      <c r="A1180" s="22"/>
      <c r="B1180" s="22"/>
    </row>
    <row r="1181" spans="1:2" ht="15.75" x14ac:dyDescent="0.25">
      <c r="A1181" s="22"/>
      <c r="B1181" s="22"/>
    </row>
    <row r="1182" spans="1:2" ht="15.75" x14ac:dyDescent="0.25">
      <c r="A1182" s="22"/>
      <c r="B1182" s="22"/>
    </row>
    <row r="1183" spans="1:2" ht="15.75" x14ac:dyDescent="0.25">
      <c r="A1183" s="22"/>
      <c r="B1183" s="22"/>
    </row>
    <row r="1184" spans="1:2" ht="15.75" x14ac:dyDescent="0.25">
      <c r="A1184" s="22"/>
      <c r="B1184" s="22"/>
    </row>
    <row r="1185" spans="1:2" ht="15.75" x14ac:dyDescent="0.25">
      <c r="A1185" s="22"/>
      <c r="B1185" s="22"/>
    </row>
    <row r="1186" spans="1:2" ht="15.75" x14ac:dyDescent="0.25">
      <c r="A1186" s="22"/>
      <c r="B1186" s="22"/>
    </row>
    <row r="1187" spans="1:2" ht="15.75" x14ac:dyDescent="0.25">
      <c r="A1187" s="22"/>
      <c r="B1187" s="22"/>
    </row>
    <row r="1188" spans="1:2" ht="15.75" x14ac:dyDescent="0.25">
      <c r="A1188" s="22"/>
      <c r="B1188" s="22"/>
    </row>
    <row r="1189" spans="1:2" ht="15.75" x14ac:dyDescent="0.25">
      <c r="A1189" s="22"/>
      <c r="B1189" s="22"/>
    </row>
    <row r="1190" spans="1:2" ht="15.75" x14ac:dyDescent="0.25">
      <c r="A1190" s="22"/>
      <c r="B1190" s="22"/>
    </row>
    <row r="1191" spans="1:2" ht="15.75" x14ac:dyDescent="0.25">
      <c r="A1191" s="22"/>
      <c r="B1191" s="22"/>
    </row>
    <row r="1192" spans="1:2" ht="15.75" x14ac:dyDescent="0.25">
      <c r="A1192" s="22"/>
      <c r="B1192" s="22"/>
    </row>
    <row r="1193" spans="1:2" ht="15.75" x14ac:dyDescent="0.25">
      <c r="A1193" s="22"/>
      <c r="B1193" s="22"/>
    </row>
    <row r="1194" spans="1:2" ht="15.75" x14ac:dyDescent="0.25">
      <c r="A1194" s="22"/>
      <c r="B1194" s="22"/>
    </row>
    <row r="1195" spans="1:2" ht="15.75" x14ac:dyDescent="0.25">
      <c r="A1195" s="22"/>
      <c r="B1195" s="22"/>
    </row>
    <row r="1196" spans="1:2" ht="15.75" x14ac:dyDescent="0.25">
      <c r="A1196" s="22"/>
      <c r="B1196" s="22"/>
    </row>
    <row r="1197" spans="1:2" ht="15.75" x14ac:dyDescent="0.25">
      <c r="A1197" s="22"/>
      <c r="B1197" s="22"/>
    </row>
    <row r="1198" spans="1:2" ht="15.75" x14ac:dyDescent="0.25">
      <c r="A1198" s="22"/>
      <c r="B1198" s="22"/>
    </row>
    <row r="1199" spans="1:2" ht="15.75" x14ac:dyDescent="0.25">
      <c r="A1199" s="22"/>
      <c r="B1199" s="22"/>
    </row>
    <row r="1200" spans="1:2" ht="15.75" x14ac:dyDescent="0.25">
      <c r="A1200" s="22"/>
      <c r="B1200" s="22"/>
    </row>
    <row r="1201" spans="1:2" ht="15.75" x14ac:dyDescent="0.25">
      <c r="A1201" s="22"/>
      <c r="B1201" s="22"/>
    </row>
    <row r="1202" spans="1:2" ht="15.75" x14ac:dyDescent="0.25">
      <c r="A1202" s="22"/>
      <c r="B1202" s="22"/>
    </row>
    <row r="1203" spans="1:2" ht="15.75" x14ac:dyDescent="0.25">
      <c r="A1203" s="22"/>
      <c r="B1203" s="22"/>
    </row>
    <row r="1204" spans="1:2" ht="15.75" x14ac:dyDescent="0.25">
      <c r="A1204" s="22"/>
      <c r="B1204" s="22"/>
    </row>
    <row r="1205" spans="1:2" ht="15.75" x14ac:dyDescent="0.25">
      <c r="A1205" s="22"/>
      <c r="B1205" s="22"/>
    </row>
    <row r="1206" spans="1:2" ht="15.75" x14ac:dyDescent="0.25">
      <c r="A1206" s="22"/>
      <c r="B1206" s="22"/>
    </row>
    <row r="1207" spans="1:2" ht="15.75" x14ac:dyDescent="0.25">
      <c r="A1207" s="22"/>
      <c r="B1207" s="22"/>
    </row>
    <row r="1208" spans="1:2" ht="15.75" x14ac:dyDescent="0.25">
      <c r="A1208" s="22"/>
      <c r="B1208" s="22"/>
    </row>
    <row r="1209" spans="1:2" ht="15.75" x14ac:dyDescent="0.25">
      <c r="A1209" s="22"/>
      <c r="B1209" s="22"/>
    </row>
    <row r="1210" spans="1:2" ht="15.75" x14ac:dyDescent="0.25">
      <c r="A1210" s="22"/>
      <c r="B1210" s="22"/>
    </row>
    <row r="1211" spans="1:2" ht="15.75" x14ac:dyDescent="0.25">
      <c r="A1211" s="22"/>
      <c r="B1211" s="22"/>
    </row>
    <row r="1212" spans="1:2" ht="15.75" x14ac:dyDescent="0.25">
      <c r="A1212" s="22"/>
      <c r="B1212" s="22"/>
    </row>
    <row r="1213" spans="1:2" ht="15.75" x14ac:dyDescent="0.25">
      <c r="A1213" s="22"/>
      <c r="B1213" s="22"/>
    </row>
    <row r="1214" spans="1:2" ht="15.75" x14ac:dyDescent="0.25">
      <c r="A1214" s="22"/>
      <c r="B1214" s="22"/>
    </row>
    <row r="1215" spans="1:2" ht="15.75" x14ac:dyDescent="0.25">
      <c r="A1215" s="22"/>
      <c r="B1215" s="22"/>
    </row>
    <row r="1216" spans="1:2" ht="15.75" x14ac:dyDescent="0.25">
      <c r="A1216" s="22"/>
      <c r="B1216" s="22"/>
    </row>
    <row r="1217" spans="1:2" ht="15.75" x14ac:dyDescent="0.25">
      <c r="A1217" s="22"/>
      <c r="B1217" s="22"/>
    </row>
    <row r="1218" spans="1:2" ht="15.75" x14ac:dyDescent="0.25">
      <c r="A1218" s="22"/>
      <c r="B1218" s="22"/>
    </row>
    <row r="1219" spans="1:2" ht="15.75" x14ac:dyDescent="0.25">
      <c r="A1219" s="22"/>
      <c r="B1219" s="22"/>
    </row>
    <row r="1220" spans="1:2" ht="15.75" x14ac:dyDescent="0.25">
      <c r="A1220" s="22"/>
      <c r="B1220" s="22"/>
    </row>
    <row r="1221" spans="1:2" ht="15.75" x14ac:dyDescent="0.25">
      <c r="A1221" s="22"/>
      <c r="B1221" s="22"/>
    </row>
    <row r="1222" spans="1:2" ht="15.75" x14ac:dyDescent="0.25">
      <c r="A1222" s="22"/>
      <c r="B1222" s="22"/>
    </row>
    <row r="1223" spans="1:2" ht="15.75" x14ac:dyDescent="0.25">
      <c r="A1223" s="22"/>
      <c r="B1223" s="22"/>
    </row>
    <row r="1224" spans="1:2" ht="15.75" x14ac:dyDescent="0.25">
      <c r="A1224" s="22"/>
      <c r="B1224" s="22"/>
    </row>
    <row r="1225" spans="1:2" ht="15.75" x14ac:dyDescent="0.25">
      <c r="A1225" s="22"/>
      <c r="B1225" s="22"/>
    </row>
    <row r="1226" spans="1:2" ht="15.75" x14ac:dyDescent="0.25">
      <c r="A1226" s="22"/>
      <c r="B1226" s="22"/>
    </row>
    <row r="1227" spans="1:2" ht="15.75" x14ac:dyDescent="0.25">
      <c r="A1227" s="22"/>
      <c r="B1227" s="22"/>
    </row>
    <row r="1228" spans="1:2" ht="15.75" x14ac:dyDescent="0.25">
      <c r="A1228" s="22"/>
      <c r="B1228" s="22"/>
    </row>
    <row r="1229" spans="1:2" ht="15.75" x14ac:dyDescent="0.25">
      <c r="A1229" s="22"/>
      <c r="B1229" s="22"/>
    </row>
    <row r="1230" spans="1:2" ht="15.75" x14ac:dyDescent="0.25">
      <c r="A1230" s="22"/>
      <c r="B1230" s="22"/>
    </row>
    <row r="1231" spans="1:2" ht="15.75" x14ac:dyDescent="0.25">
      <c r="A1231" s="22"/>
      <c r="B1231" s="22"/>
    </row>
    <row r="1232" spans="1:2" ht="15.75" x14ac:dyDescent="0.25">
      <c r="A1232" s="22"/>
      <c r="B1232" s="22"/>
    </row>
    <row r="1233" spans="1:2" ht="15.75" x14ac:dyDescent="0.25">
      <c r="A1233" s="22"/>
      <c r="B1233" s="22"/>
    </row>
    <row r="1234" spans="1:2" ht="15.75" x14ac:dyDescent="0.25">
      <c r="A1234" s="22"/>
      <c r="B1234" s="22"/>
    </row>
    <row r="1235" spans="1:2" ht="15.75" x14ac:dyDescent="0.25">
      <c r="A1235" s="22"/>
      <c r="B1235" s="22"/>
    </row>
    <row r="1236" spans="1:2" ht="15.75" x14ac:dyDescent="0.25">
      <c r="A1236" s="22"/>
      <c r="B1236" s="22"/>
    </row>
    <row r="1237" spans="1:2" ht="15.75" x14ac:dyDescent="0.25">
      <c r="A1237" s="22"/>
      <c r="B1237" s="22"/>
    </row>
    <row r="1238" spans="1:2" ht="15.75" x14ac:dyDescent="0.25">
      <c r="A1238" s="22"/>
      <c r="B1238" s="22"/>
    </row>
    <row r="1239" spans="1:2" ht="15.75" x14ac:dyDescent="0.25">
      <c r="A1239" s="22"/>
      <c r="B1239" s="22"/>
    </row>
    <row r="1240" spans="1:2" ht="15.75" x14ac:dyDescent="0.25">
      <c r="A1240" s="22"/>
      <c r="B1240" s="22"/>
    </row>
    <row r="1241" spans="1:2" ht="15.75" x14ac:dyDescent="0.25">
      <c r="A1241" s="22"/>
      <c r="B1241" s="22"/>
    </row>
    <row r="1242" spans="1:2" ht="15.75" x14ac:dyDescent="0.25">
      <c r="A1242" s="22"/>
      <c r="B1242" s="22"/>
    </row>
    <row r="1243" spans="1:2" ht="15.75" x14ac:dyDescent="0.25">
      <c r="A1243" s="22"/>
      <c r="B1243" s="22"/>
    </row>
    <row r="1244" spans="1:2" ht="15.75" x14ac:dyDescent="0.25">
      <c r="A1244" s="22"/>
      <c r="B1244" s="22"/>
    </row>
    <row r="1245" spans="1:2" ht="15.75" x14ac:dyDescent="0.25">
      <c r="A1245" s="22"/>
      <c r="B1245" s="22"/>
    </row>
    <row r="1246" spans="1:2" ht="15.75" x14ac:dyDescent="0.25">
      <c r="A1246" s="22"/>
      <c r="B1246" s="22"/>
    </row>
    <row r="1247" spans="1:2" ht="15.75" x14ac:dyDescent="0.25">
      <c r="A1247" s="22"/>
      <c r="B1247" s="22"/>
    </row>
    <row r="1248" spans="1:2" ht="15.75" x14ac:dyDescent="0.25">
      <c r="A1248" s="22"/>
      <c r="B1248" s="22"/>
    </row>
    <row r="1249" spans="1:2" ht="15.75" x14ac:dyDescent="0.25">
      <c r="A1249" s="22"/>
      <c r="B1249" s="22"/>
    </row>
    <row r="1250" spans="1:2" ht="15.75" x14ac:dyDescent="0.25">
      <c r="A1250" s="22"/>
      <c r="B1250" s="22"/>
    </row>
    <row r="1251" spans="1:2" ht="15.75" x14ac:dyDescent="0.25">
      <c r="A1251" s="22"/>
      <c r="B1251" s="22"/>
    </row>
    <row r="1252" spans="1:2" ht="15.75" x14ac:dyDescent="0.25">
      <c r="A1252" s="22"/>
      <c r="B1252" s="22"/>
    </row>
    <row r="1253" spans="1:2" ht="15.75" x14ac:dyDescent="0.25">
      <c r="A1253" s="22"/>
      <c r="B1253" s="22"/>
    </row>
    <row r="1254" spans="1:2" ht="15.75" x14ac:dyDescent="0.25">
      <c r="A1254" s="22"/>
      <c r="B1254" s="22"/>
    </row>
    <row r="1255" spans="1:2" ht="15.75" x14ac:dyDescent="0.25">
      <c r="A1255" s="22"/>
      <c r="B1255" s="22"/>
    </row>
    <row r="1256" spans="1:2" ht="15.75" x14ac:dyDescent="0.25">
      <c r="A1256" s="22"/>
      <c r="B1256" s="22"/>
    </row>
    <row r="1257" spans="1:2" ht="15.75" x14ac:dyDescent="0.25">
      <c r="A1257" s="22"/>
      <c r="B1257" s="22"/>
    </row>
    <row r="1258" spans="1:2" ht="15.75" x14ac:dyDescent="0.25">
      <c r="A1258" s="22"/>
      <c r="B1258" s="22"/>
    </row>
    <row r="1259" spans="1:2" ht="15.75" x14ac:dyDescent="0.25">
      <c r="A1259" s="22"/>
      <c r="B1259" s="22"/>
    </row>
    <row r="1260" spans="1:2" ht="15.75" x14ac:dyDescent="0.25">
      <c r="A1260" s="22"/>
      <c r="B1260" s="22"/>
    </row>
    <row r="1261" spans="1:2" ht="15.75" x14ac:dyDescent="0.25">
      <c r="A1261" s="22"/>
      <c r="B1261" s="22"/>
    </row>
    <row r="1262" spans="1:2" ht="15.75" x14ac:dyDescent="0.25">
      <c r="A1262" s="22"/>
      <c r="B1262" s="22"/>
    </row>
    <row r="1263" spans="1:2" ht="15.75" x14ac:dyDescent="0.25">
      <c r="A1263" s="22"/>
      <c r="B1263" s="22"/>
    </row>
    <row r="1264" spans="1:2" ht="15.75" x14ac:dyDescent="0.25">
      <c r="A1264" s="22"/>
      <c r="B1264" s="22"/>
    </row>
    <row r="1265" spans="1:2" ht="15.75" x14ac:dyDescent="0.25">
      <c r="A1265" s="22"/>
      <c r="B1265" s="22"/>
    </row>
    <row r="1266" spans="1:2" ht="15.75" x14ac:dyDescent="0.25">
      <c r="A1266" s="22"/>
      <c r="B1266" s="22"/>
    </row>
    <row r="1267" spans="1:2" ht="15.75" x14ac:dyDescent="0.25">
      <c r="A1267" s="22"/>
      <c r="B1267" s="22"/>
    </row>
    <row r="1268" spans="1:2" ht="15.75" x14ac:dyDescent="0.25">
      <c r="A1268" s="22"/>
      <c r="B1268" s="22"/>
    </row>
    <row r="1269" spans="1:2" ht="15.75" x14ac:dyDescent="0.25">
      <c r="A1269" s="22"/>
      <c r="B1269" s="22"/>
    </row>
    <row r="1270" spans="1:2" ht="15.75" x14ac:dyDescent="0.25">
      <c r="A1270" s="22"/>
      <c r="B1270" s="22"/>
    </row>
    <row r="1271" spans="1:2" ht="15.75" x14ac:dyDescent="0.25">
      <c r="A1271" s="22"/>
      <c r="B1271" s="22"/>
    </row>
    <row r="1272" spans="1:2" ht="15.75" x14ac:dyDescent="0.25">
      <c r="A1272" s="22"/>
      <c r="B1272" s="22"/>
    </row>
    <row r="1273" spans="1:2" ht="15.75" x14ac:dyDescent="0.25">
      <c r="A1273" s="22"/>
      <c r="B1273" s="22"/>
    </row>
    <row r="1274" spans="1:2" ht="15.75" x14ac:dyDescent="0.25">
      <c r="A1274" s="22"/>
      <c r="B1274" s="22"/>
    </row>
    <row r="1275" spans="1:2" ht="15.75" x14ac:dyDescent="0.25">
      <c r="A1275" s="22"/>
      <c r="B1275" s="22"/>
    </row>
    <row r="1276" spans="1:2" ht="15.75" x14ac:dyDescent="0.25">
      <c r="A1276" s="22"/>
      <c r="B1276" s="22"/>
    </row>
    <row r="1277" spans="1:2" ht="15.75" x14ac:dyDescent="0.25">
      <c r="A1277" s="22"/>
      <c r="B1277" s="22"/>
    </row>
    <row r="1278" spans="1:2" ht="15.75" x14ac:dyDescent="0.25">
      <c r="A1278" s="22"/>
      <c r="B1278" s="22"/>
    </row>
    <row r="1279" spans="1:2" ht="15.75" x14ac:dyDescent="0.25">
      <c r="A1279" s="22"/>
      <c r="B1279" s="22"/>
    </row>
    <row r="1280" spans="1:2" ht="15.75" x14ac:dyDescent="0.25">
      <c r="A1280" s="22"/>
      <c r="B1280" s="22"/>
    </row>
    <row r="1281" spans="1:2" ht="15.75" x14ac:dyDescent="0.25">
      <c r="A1281" s="22"/>
      <c r="B1281" s="22"/>
    </row>
    <row r="1282" spans="1:2" ht="15.75" x14ac:dyDescent="0.25">
      <c r="A1282" s="22"/>
      <c r="B1282" s="22"/>
    </row>
    <row r="1283" spans="1:2" ht="15.75" x14ac:dyDescent="0.25">
      <c r="A1283" s="22"/>
      <c r="B1283" s="22"/>
    </row>
    <row r="1284" spans="1:2" ht="15.75" x14ac:dyDescent="0.25">
      <c r="A1284" s="22"/>
      <c r="B1284" s="22"/>
    </row>
    <row r="1285" spans="1:2" ht="15.75" x14ac:dyDescent="0.25">
      <c r="A1285" s="22"/>
      <c r="B1285" s="22"/>
    </row>
    <row r="1286" spans="1:2" ht="15.75" x14ac:dyDescent="0.25">
      <c r="A1286" s="22"/>
      <c r="B1286" s="22"/>
    </row>
    <row r="1287" spans="1:2" ht="15.75" x14ac:dyDescent="0.25">
      <c r="A1287" s="22"/>
      <c r="B1287" s="22"/>
    </row>
    <row r="1288" spans="1:2" ht="15.75" x14ac:dyDescent="0.25">
      <c r="A1288" s="22"/>
      <c r="B1288" s="22"/>
    </row>
    <row r="1289" spans="1:2" ht="15.75" x14ac:dyDescent="0.25">
      <c r="A1289" s="22"/>
      <c r="B1289" s="22"/>
    </row>
    <row r="1290" spans="1:2" ht="15.75" x14ac:dyDescent="0.25">
      <c r="A1290" s="22"/>
      <c r="B1290" s="22"/>
    </row>
    <row r="1291" spans="1:2" ht="15.75" x14ac:dyDescent="0.25">
      <c r="A1291" s="22"/>
      <c r="B1291" s="22"/>
    </row>
    <row r="1292" spans="1:2" ht="15.75" x14ac:dyDescent="0.25">
      <c r="A1292" s="22"/>
      <c r="B1292" s="22"/>
    </row>
    <row r="1293" spans="1:2" ht="15.75" x14ac:dyDescent="0.25">
      <c r="A1293" s="22"/>
      <c r="B1293" s="22"/>
    </row>
    <row r="1294" spans="1:2" ht="15.75" x14ac:dyDescent="0.25">
      <c r="A1294" s="22"/>
      <c r="B1294" s="22"/>
    </row>
    <row r="1295" spans="1:2" ht="15.75" x14ac:dyDescent="0.25">
      <c r="A1295" s="22"/>
      <c r="B1295" s="22"/>
    </row>
    <row r="1296" spans="1:2" ht="15.75" x14ac:dyDescent="0.25">
      <c r="A1296" s="22"/>
      <c r="B1296" s="22"/>
    </row>
    <row r="1297" spans="1:2" ht="15.75" x14ac:dyDescent="0.25">
      <c r="A1297" s="22"/>
      <c r="B1297" s="22"/>
    </row>
    <row r="1298" spans="1:2" ht="15.75" x14ac:dyDescent="0.25">
      <c r="A1298" s="22"/>
      <c r="B1298" s="22"/>
    </row>
    <row r="1299" spans="1:2" ht="15.75" x14ac:dyDescent="0.25">
      <c r="A1299" s="22"/>
      <c r="B1299" s="22"/>
    </row>
    <row r="1300" spans="1:2" ht="15.75" x14ac:dyDescent="0.25">
      <c r="A1300" s="22"/>
      <c r="B1300" s="22"/>
    </row>
    <row r="1301" spans="1:2" ht="15.75" x14ac:dyDescent="0.25">
      <c r="A1301" s="22"/>
      <c r="B1301" s="22"/>
    </row>
    <row r="1302" spans="1:2" ht="15.75" x14ac:dyDescent="0.25">
      <c r="A1302" s="22"/>
      <c r="B1302" s="22"/>
    </row>
    <row r="1303" spans="1:2" ht="15.75" x14ac:dyDescent="0.25">
      <c r="A1303" s="22"/>
      <c r="B1303" s="22"/>
    </row>
    <row r="1304" spans="1:2" ht="15.75" x14ac:dyDescent="0.25">
      <c r="A1304" s="22"/>
      <c r="B1304" s="22"/>
    </row>
    <row r="1305" spans="1:2" ht="15.75" x14ac:dyDescent="0.25">
      <c r="A1305" s="22"/>
      <c r="B1305" s="22"/>
    </row>
    <row r="1306" spans="1:2" ht="15.75" x14ac:dyDescent="0.25">
      <c r="A1306" s="22"/>
      <c r="B1306" s="22"/>
    </row>
    <row r="1307" spans="1:2" ht="15.75" x14ac:dyDescent="0.25">
      <c r="A1307" s="22"/>
      <c r="B1307" s="22"/>
    </row>
    <row r="1308" spans="1:2" ht="15.75" x14ac:dyDescent="0.25">
      <c r="A1308" s="22"/>
      <c r="B1308" s="22"/>
    </row>
    <row r="1309" spans="1:2" ht="15.75" x14ac:dyDescent="0.25">
      <c r="A1309" s="22"/>
      <c r="B1309" s="22"/>
    </row>
    <row r="1310" spans="1:2" ht="15.75" x14ac:dyDescent="0.25">
      <c r="A1310" s="22"/>
      <c r="B1310" s="22"/>
    </row>
    <row r="1311" spans="1:2" ht="15.75" x14ac:dyDescent="0.25">
      <c r="A1311" s="22"/>
      <c r="B1311" s="22"/>
    </row>
    <row r="1312" spans="1:2" ht="15.75" x14ac:dyDescent="0.25">
      <c r="A1312" s="22"/>
      <c r="B1312" s="22"/>
    </row>
    <row r="1313" spans="1:2" ht="15.75" x14ac:dyDescent="0.25">
      <c r="A1313" s="22"/>
      <c r="B1313" s="22"/>
    </row>
    <row r="1314" spans="1:2" ht="15.75" x14ac:dyDescent="0.25">
      <c r="A1314" s="22"/>
      <c r="B1314" s="22"/>
    </row>
    <row r="1315" spans="1:2" ht="15.75" x14ac:dyDescent="0.25">
      <c r="A1315" s="22"/>
      <c r="B1315" s="22"/>
    </row>
    <row r="1316" spans="1:2" ht="15.75" x14ac:dyDescent="0.25">
      <c r="A1316" s="22"/>
      <c r="B1316" s="22"/>
    </row>
    <row r="1317" spans="1:2" ht="15.75" x14ac:dyDescent="0.25">
      <c r="A1317" s="22"/>
      <c r="B1317" s="22"/>
    </row>
    <row r="1318" spans="1:2" ht="15.75" x14ac:dyDescent="0.25">
      <c r="A1318" s="22"/>
      <c r="B1318" s="22"/>
    </row>
    <row r="1319" spans="1:2" ht="15.75" x14ac:dyDescent="0.25">
      <c r="A1319" s="22"/>
      <c r="B1319" s="22"/>
    </row>
    <row r="1320" spans="1:2" ht="15.75" x14ac:dyDescent="0.25">
      <c r="A1320" s="22"/>
      <c r="B1320" s="22"/>
    </row>
    <row r="1321" spans="1:2" ht="15.75" x14ac:dyDescent="0.25">
      <c r="A1321" s="22"/>
      <c r="B1321" s="22"/>
    </row>
    <row r="1322" spans="1:2" ht="15.75" x14ac:dyDescent="0.25">
      <c r="A1322" s="22"/>
      <c r="B1322" s="22"/>
    </row>
    <row r="1323" spans="1:2" ht="15.75" x14ac:dyDescent="0.25">
      <c r="A1323" s="22"/>
      <c r="B1323" s="22"/>
    </row>
    <row r="1324" spans="1:2" ht="15.75" x14ac:dyDescent="0.25">
      <c r="A1324" s="22"/>
      <c r="B1324" s="22"/>
    </row>
    <row r="1325" spans="1:2" ht="15.75" x14ac:dyDescent="0.25">
      <c r="A1325" s="22"/>
      <c r="B1325" s="22"/>
    </row>
    <row r="1326" spans="1:2" ht="15.75" x14ac:dyDescent="0.25">
      <c r="A1326" s="22"/>
      <c r="B1326" s="22"/>
    </row>
    <row r="1327" spans="1:2" ht="15.75" x14ac:dyDescent="0.25">
      <c r="A1327" s="22"/>
      <c r="B1327" s="22"/>
    </row>
    <row r="1328" spans="1:2" ht="15.75" x14ac:dyDescent="0.25">
      <c r="A1328" s="22"/>
      <c r="B1328" s="22"/>
    </row>
    <row r="1329" spans="1:2" ht="15.75" x14ac:dyDescent="0.25">
      <c r="A1329" s="22"/>
      <c r="B1329" s="22"/>
    </row>
    <row r="1330" spans="1:2" ht="15.75" x14ac:dyDescent="0.25">
      <c r="A1330" s="22"/>
      <c r="B1330" s="22"/>
    </row>
    <row r="1331" spans="1:2" ht="15.75" x14ac:dyDescent="0.25">
      <c r="A1331" s="22"/>
      <c r="B1331" s="22"/>
    </row>
    <row r="1332" spans="1:2" ht="15.75" x14ac:dyDescent="0.25">
      <c r="A1332" s="22"/>
      <c r="B1332" s="22"/>
    </row>
    <row r="1333" spans="1:2" ht="15.75" x14ac:dyDescent="0.25">
      <c r="A1333" s="22"/>
      <c r="B1333" s="22"/>
    </row>
    <row r="1334" spans="1:2" ht="15.75" x14ac:dyDescent="0.25">
      <c r="A1334" s="22"/>
      <c r="B1334" s="22"/>
    </row>
    <row r="1335" spans="1:2" ht="15.75" x14ac:dyDescent="0.25">
      <c r="A1335" s="22"/>
      <c r="B1335" s="22"/>
    </row>
    <row r="1336" spans="1:2" ht="15.75" x14ac:dyDescent="0.25">
      <c r="A1336" s="22"/>
      <c r="B1336" s="22"/>
    </row>
    <row r="1337" spans="1:2" ht="15.75" x14ac:dyDescent="0.25">
      <c r="A1337" s="22"/>
      <c r="B1337" s="22"/>
    </row>
    <row r="1338" spans="1:2" ht="15.75" x14ac:dyDescent="0.25">
      <c r="A1338" s="22"/>
      <c r="B1338" s="22"/>
    </row>
    <row r="1339" spans="1:2" ht="15.75" x14ac:dyDescent="0.25">
      <c r="A1339" s="22"/>
      <c r="B1339" s="22"/>
    </row>
    <row r="1340" spans="1:2" ht="15.75" x14ac:dyDescent="0.25">
      <c r="A1340" s="22"/>
      <c r="B1340" s="22"/>
    </row>
    <row r="1341" spans="1:2" ht="15.75" x14ac:dyDescent="0.25">
      <c r="A1341" s="22"/>
      <c r="B1341" s="22"/>
    </row>
    <row r="1342" spans="1:2" ht="15.75" x14ac:dyDescent="0.25">
      <c r="A1342" s="22"/>
      <c r="B1342" s="22"/>
    </row>
    <row r="1343" spans="1:2" ht="15.75" x14ac:dyDescent="0.25">
      <c r="A1343" s="22"/>
      <c r="B1343" s="22"/>
    </row>
    <row r="1344" spans="1:2" ht="15.75" x14ac:dyDescent="0.25">
      <c r="A1344" s="22"/>
      <c r="B1344" s="22"/>
    </row>
    <row r="1345" spans="1:2" ht="15.75" x14ac:dyDescent="0.25">
      <c r="A1345" s="22"/>
      <c r="B1345" s="22"/>
    </row>
    <row r="1346" spans="1:2" ht="15.75" x14ac:dyDescent="0.25">
      <c r="A1346" s="22"/>
      <c r="B1346" s="22"/>
    </row>
    <row r="1347" spans="1:2" ht="15.75" x14ac:dyDescent="0.25">
      <c r="A1347" s="22"/>
      <c r="B1347" s="22"/>
    </row>
    <row r="1348" spans="1:2" ht="15.75" x14ac:dyDescent="0.25">
      <c r="A1348" s="22"/>
      <c r="B1348" s="22"/>
    </row>
    <row r="1349" spans="1:2" ht="15.75" x14ac:dyDescent="0.25">
      <c r="A1349" s="22"/>
      <c r="B1349" s="22"/>
    </row>
    <row r="1350" spans="1:2" ht="15.75" x14ac:dyDescent="0.25">
      <c r="A1350" s="22"/>
      <c r="B1350" s="22"/>
    </row>
    <row r="1351" spans="1:2" ht="15.75" x14ac:dyDescent="0.25">
      <c r="A1351" s="22"/>
      <c r="B1351" s="22"/>
    </row>
    <row r="1352" spans="1:2" ht="15.75" x14ac:dyDescent="0.25">
      <c r="A1352" s="22"/>
      <c r="B1352" s="22"/>
    </row>
    <row r="1353" spans="1:2" ht="15.75" x14ac:dyDescent="0.25">
      <c r="A1353" s="22"/>
      <c r="B1353" s="22"/>
    </row>
    <row r="1354" spans="1:2" ht="15.75" x14ac:dyDescent="0.25">
      <c r="A1354" s="22"/>
      <c r="B1354" s="22"/>
    </row>
    <row r="1355" spans="1:2" ht="15.75" x14ac:dyDescent="0.25">
      <c r="A1355" s="22"/>
      <c r="B1355" s="22"/>
    </row>
    <row r="1356" spans="1:2" ht="15.75" x14ac:dyDescent="0.25">
      <c r="A1356" s="22"/>
      <c r="B1356" s="22"/>
    </row>
    <row r="1357" spans="1:2" ht="15.75" x14ac:dyDescent="0.25">
      <c r="A1357" s="22"/>
      <c r="B1357" s="22"/>
    </row>
    <row r="1358" spans="1:2" ht="15.75" x14ac:dyDescent="0.25">
      <c r="A1358" s="22"/>
      <c r="B1358" s="22"/>
    </row>
    <row r="1359" spans="1:2" ht="15.75" x14ac:dyDescent="0.25">
      <c r="A1359" s="22"/>
      <c r="B1359" s="22"/>
    </row>
    <row r="1360" spans="1:2" ht="15.75" x14ac:dyDescent="0.25">
      <c r="A1360" s="22"/>
      <c r="B1360" s="22"/>
    </row>
    <row r="1361" spans="1:2" ht="15.75" x14ac:dyDescent="0.25">
      <c r="A1361" s="22"/>
      <c r="B1361" s="22"/>
    </row>
    <row r="1362" spans="1:2" ht="15.75" x14ac:dyDescent="0.25">
      <c r="A1362" s="22"/>
      <c r="B1362" s="22"/>
    </row>
    <row r="1363" spans="1:2" ht="15.75" x14ac:dyDescent="0.25">
      <c r="A1363" s="22"/>
      <c r="B1363" s="22"/>
    </row>
    <row r="1364" spans="1:2" ht="15.75" x14ac:dyDescent="0.25">
      <c r="A1364" s="22"/>
      <c r="B1364" s="22"/>
    </row>
    <row r="1365" spans="1:2" ht="15.75" x14ac:dyDescent="0.25">
      <c r="A1365" s="22"/>
      <c r="B1365" s="22"/>
    </row>
    <row r="1366" spans="1:2" ht="15.75" x14ac:dyDescent="0.25">
      <c r="A1366" s="22"/>
      <c r="B1366" s="22"/>
    </row>
    <row r="1367" spans="1:2" ht="15.75" x14ac:dyDescent="0.25">
      <c r="A1367" s="22"/>
      <c r="B1367" s="22"/>
    </row>
    <row r="1368" spans="1:2" ht="15.75" x14ac:dyDescent="0.25">
      <c r="A1368" s="22"/>
      <c r="B1368" s="22"/>
    </row>
    <row r="1369" spans="1:2" ht="15.75" x14ac:dyDescent="0.25">
      <c r="A1369" s="22"/>
      <c r="B1369" s="22"/>
    </row>
    <row r="1370" spans="1:2" ht="15.75" x14ac:dyDescent="0.25">
      <c r="A1370" s="22"/>
      <c r="B1370" s="22"/>
    </row>
    <row r="1371" spans="1:2" ht="15.75" x14ac:dyDescent="0.25">
      <c r="A1371" s="22"/>
      <c r="B1371" s="22"/>
    </row>
    <row r="1372" spans="1:2" ht="15.75" x14ac:dyDescent="0.25">
      <c r="A1372" s="22"/>
      <c r="B1372" s="22"/>
    </row>
    <row r="1373" spans="1:2" ht="15.75" x14ac:dyDescent="0.25">
      <c r="A1373" s="22"/>
      <c r="B1373" s="22"/>
    </row>
    <row r="1374" spans="1:2" ht="15.75" x14ac:dyDescent="0.25">
      <c r="A1374" s="22"/>
      <c r="B1374" s="22"/>
    </row>
    <row r="1375" spans="1:2" ht="15.75" x14ac:dyDescent="0.25">
      <c r="A1375" s="22"/>
      <c r="B1375" s="22"/>
    </row>
    <row r="1376" spans="1:2" ht="15.75" x14ac:dyDescent="0.25">
      <c r="A1376" s="22"/>
      <c r="B1376" s="22"/>
    </row>
    <row r="1377" spans="1:2" ht="15.75" x14ac:dyDescent="0.25">
      <c r="A1377" s="22"/>
      <c r="B1377" s="22"/>
    </row>
    <row r="1378" spans="1:2" ht="15.75" x14ac:dyDescent="0.25">
      <c r="A1378" s="22"/>
      <c r="B1378" s="22"/>
    </row>
    <row r="1379" spans="1:2" ht="15.75" x14ac:dyDescent="0.25">
      <c r="A1379" s="22"/>
      <c r="B1379" s="22"/>
    </row>
    <row r="1380" spans="1:2" ht="15.75" x14ac:dyDescent="0.25">
      <c r="A1380" s="22"/>
      <c r="B1380" s="22"/>
    </row>
    <row r="1381" spans="1:2" ht="15.75" x14ac:dyDescent="0.25">
      <c r="A1381" s="22"/>
      <c r="B1381" s="22"/>
    </row>
    <row r="1382" spans="1:2" ht="15.75" x14ac:dyDescent="0.25">
      <c r="A1382" s="22"/>
      <c r="B1382" s="22"/>
    </row>
    <row r="1383" spans="1:2" ht="15.75" x14ac:dyDescent="0.25">
      <c r="A1383" s="22"/>
      <c r="B1383" s="22"/>
    </row>
    <row r="1384" spans="1:2" ht="15.75" x14ac:dyDescent="0.25">
      <c r="A1384" s="22"/>
      <c r="B1384" s="22"/>
    </row>
    <row r="1385" spans="1:2" ht="15.75" x14ac:dyDescent="0.25">
      <c r="A1385" s="22"/>
      <c r="B1385" s="22"/>
    </row>
    <row r="1386" spans="1:2" ht="15.75" x14ac:dyDescent="0.25">
      <c r="A1386" s="22"/>
      <c r="B1386" s="22"/>
    </row>
    <row r="1387" spans="1:2" ht="15.75" x14ac:dyDescent="0.25">
      <c r="A1387" s="22"/>
      <c r="B1387" s="22"/>
    </row>
    <row r="1388" spans="1:2" ht="15.75" x14ac:dyDescent="0.25">
      <c r="A1388" s="22"/>
      <c r="B1388" s="22"/>
    </row>
    <row r="1389" spans="1:2" ht="15.75" x14ac:dyDescent="0.25">
      <c r="A1389" s="22"/>
      <c r="B1389" s="22"/>
    </row>
    <row r="1390" spans="1:2" ht="15.75" x14ac:dyDescent="0.25">
      <c r="A1390" s="22"/>
      <c r="B1390" s="22"/>
    </row>
    <row r="1391" spans="1:2" ht="15.75" x14ac:dyDescent="0.25">
      <c r="A1391" s="22"/>
      <c r="B1391" s="22"/>
    </row>
    <row r="1392" spans="1:2" ht="15.75" x14ac:dyDescent="0.25">
      <c r="A1392" s="22"/>
      <c r="B1392" s="22"/>
    </row>
    <row r="1393" spans="1:2" ht="15.75" x14ac:dyDescent="0.25">
      <c r="A1393" s="22"/>
      <c r="B1393" s="22"/>
    </row>
    <row r="1394" spans="1:2" ht="15.75" x14ac:dyDescent="0.25">
      <c r="A1394" s="22"/>
      <c r="B1394" s="22"/>
    </row>
    <row r="1395" spans="1:2" ht="15.75" x14ac:dyDescent="0.25">
      <c r="A1395" s="22"/>
      <c r="B1395" s="22"/>
    </row>
    <row r="1396" spans="1:2" ht="15.75" x14ac:dyDescent="0.25">
      <c r="A1396" s="22"/>
      <c r="B1396" s="22"/>
    </row>
    <row r="1397" spans="1:2" ht="15.75" x14ac:dyDescent="0.25">
      <c r="A1397" s="22"/>
      <c r="B1397" s="22"/>
    </row>
    <row r="1398" spans="1:2" ht="15.75" x14ac:dyDescent="0.25">
      <c r="A1398" s="22"/>
      <c r="B1398" s="22"/>
    </row>
    <row r="1399" spans="1:2" ht="15.75" x14ac:dyDescent="0.25">
      <c r="A1399" s="22"/>
      <c r="B1399" s="22"/>
    </row>
    <row r="1400" spans="1:2" ht="15.75" x14ac:dyDescent="0.25">
      <c r="A1400" s="22"/>
      <c r="B1400" s="22"/>
    </row>
    <row r="1401" spans="1:2" ht="15.75" x14ac:dyDescent="0.25">
      <c r="A1401" s="22"/>
      <c r="B1401" s="22"/>
    </row>
    <row r="1402" spans="1:2" ht="15.75" x14ac:dyDescent="0.25">
      <c r="A1402" s="22"/>
      <c r="B1402" s="22"/>
    </row>
    <row r="1403" spans="1:2" ht="15.75" x14ac:dyDescent="0.25">
      <c r="A1403" s="22"/>
      <c r="B1403" s="22"/>
    </row>
    <row r="1404" spans="1:2" ht="15.75" x14ac:dyDescent="0.25">
      <c r="A1404" s="22"/>
      <c r="B1404" s="22"/>
    </row>
    <row r="1405" spans="1:2" ht="15.75" x14ac:dyDescent="0.25">
      <c r="A1405" s="22"/>
      <c r="B1405" s="22"/>
    </row>
    <row r="1406" spans="1:2" ht="15.75" x14ac:dyDescent="0.25">
      <c r="A1406" s="22"/>
      <c r="B1406" s="22"/>
    </row>
    <row r="1407" spans="1:2" ht="15.75" x14ac:dyDescent="0.25">
      <c r="A1407" s="22"/>
      <c r="B1407" s="22"/>
    </row>
    <row r="1408" spans="1:2" ht="15.75" x14ac:dyDescent="0.25">
      <c r="A1408" s="22"/>
      <c r="B1408" s="22"/>
    </row>
    <row r="1409" spans="1:2" ht="15.75" x14ac:dyDescent="0.25">
      <c r="A1409" s="22"/>
      <c r="B1409" s="22"/>
    </row>
    <row r="1410" spans="1:2" ht="15.75" x14ac:dyDescent="0.25">
      <c r="A1410" s="22"/>
      <c r="B1410" s="22"/>
    </row>
    <row r="1411" spans="1:2" ht="15.75" x14ac:dyDescent="0.25">
      <c r="A1411" s="22"/>
      <c r="B1411" s="22"/>
    </row>
    <row r="1412" spans="1:2" ht="15.75" x14ac:dyDescent="0.25">
      <c r="A1412" s="22"/>
      <c r="B1412" s="22"/>
    </row>
    <row r="1413" spans="1:2" ht="15.75" x14ac:dyDescent="0.25">
      <c r="A1413" s="22"/>
      <c r="B1413" s="22"/>
    </row>
    <row r="1414" spans="1:2" ht="15.75" x14ac:dyDescent="0.25">
      <c r="A1414" s="22"/>
      <c r="B1414" s="22"/>
    </row>
    <row r="1415" spans="1:2" ht="15.75" x14ac:dyDescent="0.25">
      <c r="A1415" s="22"/>
      <c r="B1415" s="22"/>
    </row>
    <row r="1416" spans="1:2" ht="15.75" x14ac:dyDescent="0.25">
      <c r="A1416" s="22"/>
      <c r="B1416" s="22"/>
    </row>
    <row r="1417" spans="1:2" ht="15.75" x14ac:dyDescent="0.25">
      <c r="A1417" s="22"/>
      <c r="B1417" s="22"/>
    </row>
    <row r="1418" spans="1:2" ht="15.75" x14ac:dyDescent="0.25">
      <c r="A1418" s="22"/>
      <c r="B1418" s="22"/>
    </row>
    <row r="1419" spans="1:2" ht="15.75" x14ac:dyDescent="0.25">
      <c r="A1419" s="22"/>
      <c r="B1419" s="22"/>
    </row>
    <row r="1420" spans="1:2" ht="15.75" x14ac:dyDescent="0.25">
      <c r="A1420" s="22"/>
      <c r="B1420" s="22"/>
    </row>
    <row r="1421" spans="1:2" ht="15.75" x14ac:dyDescent="0.25">
      <c r="A1421" s="22"/>
      <c r="B1421" s="22"/>
    </row>
    <row r="1422" spans="1:2" ht="15.75" x14ac:dyDescent="0.25">
      <c r="A1422" s="22"/>
      <c r="B1422" s="22"/>
    </row>
    <row r="1423" spans="1:2" ht="15.75" x14ac:dyDescent="0.25">
      <c r="A1423" s="22"/>
      <c r="B1423" s="22"/>
    </row>
    <row r="1424" spans="1:2" ht="15.75" x14ac:dyDescent="0.25">
      <c r="A1424" s="22"/>
      <c r="B1424" s="22"/>
    </row>
    <row r="1425" spans="1:2" ht="15.75" x14ac:dyDescent="0.25">
      <c r="A1425" s="22"/>
      <c r="B1425" s="22"/>
    </row>
    <row r="1426" spans="1:2" ht="15.75" x14ac:dyDescent="0.25">
      <c r="A1426" s="22"/>
      <c r="B1426" s="22"/>
    </row>
    <row r="1427" spans="1:2" ht="15.75" x14ac:dyDescent="0.25">
      <c r="A1427" s="22"/>
      <c r="B1427" s="22"/>
    </row>
    <row r="1428" spans="1:2" ht="15.75" x14ac:dyDescent="0.25">
      <c r="A1428" s="22"/>
      <c r="B1428" s="22"/>
    </row>
    <row r="1429" spans="1:2" ht="15.75" x14ac:dyDescent="0.25">
      <c r="A1429" s="22"/>
      <c r="B1429" s="22"/>
    </row>
    <row r="1430" spans="1:2" ht="15.75" x14ac:dyDescent="0.25">
      <c r="A1430" s="22"/>
      <c r="B1430" s="22"/>
    </row>
    <row r="1431" spans="1:2" ht="15.75" x14ac:dyDescent="0.25">
      <c r="A1431" s="22"/>
      <c r="B1431" s="22"/>
    </row>
    <row r="1432" spans="1:2" ht="15.75" x14ac:dyDescent="0.25">
      <c r="A1432" s="22"/>
      <c r="B1432" s="22"/>
    </row>
    <row r="1433" spans="1:2" ht="15.75" x14ac:dyDescent="0.25">
      <c r="A1433" s="22"/>
      <c r="B1433" s="22"/>
    </row>
    <row r="1434" spans="1:2" ht="15.75" x14ac:dyDescent="0.25">
      <c r="A1434" s="22"/>
      <c r="B1434" s="22"/>
    </row>
    <row r="1435" spans="1:2" ht="15.75" x14ac:dyDescent="0.25">
      <c r="A1435" s="22"/>
      <c r="B1435" s="22"/>
    </row>
    <row r="1436" spans="1:2" ht="15.75" x14ac:dyDescent="0.25">
      <c r="A1436" s="22"/>
      <c r="B1436" s="22"/>
    </row>
    <row r="1437" spans="1:2" ht="15.75" x14ac:dyDescent="0.25">
      <c r="A1437" s="22"/>
      <c r="B1437" s="22"/>
    </row>
    <row r="1438" spans="1:2" ht="15.75" x14ac:dyDescent="0.25">
      <c r="A1438" s="22"/>
      <c r="B1438" s="22"/>
    </row>
    <row r="1439" spans="1:2" ht="15.75" x14ac:dyDescent="0.25">
      <c r="A1439" s="22"/>
      <c r="B1439" s="22"/>
    </row>
    <row r="1440" spans="1:2" ht="15.75" x14ac:dyDescent="0.25">
      <c r="A1440" s="22"/>
      <c r="B1440" s="22"/>
    </row>
    <row r="1441" spans="1:2" ht="15.75" x14ac:dyDescent="0.25">
      <c r="A1441" s="22"/>
      <c r="B1441" s="22"/>
    </row>
    <row r="1442" spans="1:2" ht="15.75" x14ac:dyDescent="0.25">
      <c r="A1442" s="22"/>
      <c r="B1442" s="22"/>
    </row>
    <row r="1443" spans="1:2" ht="15.75" x14ac:dyDescent="0.25">
      <c r="A1443" s="22"/>
      <c r="B1443" s="22"/>
    </row>
    <row r="1444" spans="1:2" ht="15.75" x14ac:dyDescent="0.25">
      <c r="A1444" s="22"/>
      <c r="B1444" s="22"/>
    </row>
    <row r="1445" spans="1:2" ht="15.75" x14ac:dyDescent="0.25">
      <c r="A1445" s="22"/>
      <c r="B1445" s="22"/>
    </row>
    <row r="1446" spans="1:2" ht="15.75" x14ac:dyDescent="0.25">
      <c r="A1446" s="22"/>
      <c r="B1446" s="22"/>
    </row>
    <row r="1447" spans="1:2" ht="15.75" x14ac:dyDescent="0.25">
      <c r="A1447" s="22"/>
      <c r="B1447" s="22"/>
    </row>
    <row r="1448" spans="1:2" ht="15.75" x14ac:dyDescent="0.25">
      <c r="A1448" s="22"/>
      <c r="B1448" s="22"/>
    </row>
    <row r="1449" spans="1:2" ht="15.75" x14ac:dyDescent="0.25">
      <c r="A1449" s="22"/>
      <c r="B1449" s="22"/>
    </row>
    <row r="1450" spans="1:2" ht="15.75" x14ac:dyDescent="0.25">
      <c r="A1450" s="22"/>
      <c r="B1450" s="22"/>
    </row>
    <row r="1451" spans="1:2" ht="15.75" x14ac:dyDescent="0.25">
      <c r="A1451" s="22"/>
      <c r="B1451" s="22"/>
    </row>
    <row r="1452" spans="1:2" ht="15.75" x14ac:dyDescent="0.25">
      <c r="A1452" s="22"/>
      <c r="B1452" s="22"/>
    </row>
    <row r="1453" spans="1:2" ht="15.75" x14ac:dyDescent="0.25">
      <c r="A1453" s="22"/>
      <c r="B1453" s="22"/>
    </row>
    <row r="1454" spans="1:2" ht="15.75" x14ac:dyDescent="0.25">
      <c r="A1454" s="22"/>
      <c r="B1454" s="22"/>
    </row>
    <row r="1455" spans="1:2" ht="15.75" x14ac:dyDescent="0.25">
      <c r="A1455" s="22"/>
      <c r="B1455" s="22"/>
    </row>
    <row r="1456" spans="1:2" ht="15.75" x14ac:dyDescent="0.25">
      <c r="A1456" s="22"/>
      <c r="B1456" s="22"/>
    </row>
    <row r="1457" spans="1:2" ht="15.75" x14ac:dyDescent="0.25">
      <c r="A1457" s="22"/>
      <c r="B1457" s="22"/>
    </row>
    <row r="1458" spans="1:2" ht="15.75" x14ac:dyDescent="0.25">
      <c r="A1458" s="22"/>
      <c r="B1458" s="22"/>
    </row>
    <row r="1459" spans="1:2" ht="15.75" x14ac:dyDescent="0.25">
      <c r="A1459" s="22"/>
      <c r="B1459" s="22"/>
    </row>
    <row r="1460" spans="1:2" ht="15.75" x14ac:dyDescent="0.25">
      <c r="A1460" s="22"/>
      <c r="B1460" s="22"/>
    </row>
    <row r="1461" spans="1:2" ht="15.75" x14ac:dyDescent="0.25">
      <c r="A1461" s="22"/>
      <c r="B1461" s="22"/>
    </row>
    <row r="1462" spans="1:2" ht="15.75" x14ac:dyDescent="0.25">
      <c r="A1462" s="22"/>
      <c r="B1462" s="22"/>
    </row>
    <row r="1463" spans="1:2" ht="15.75" x14ac:dyDescent="0.25">
      <c r="A1463" s="22"/>
      <c r="B1463" s="22"/>
    </row>
    <row r="1464" spans="1:2" ht="15.75" x14ac:dyDescent="0.25">
      <c r="A1464" s="22"/>
      <c r="B1464" s="22"/>
    </row>
    <row r="1465" spans="1:2" ht="15.75" x14ac:dyDescent="0.25">
      <c r="A1465" s="22"/>
      <c r="B1465" s="22"/>
    </row>
    <row r="1466" spans="1:2" ht="15.75" x14ac:dyDescent="0.25">
      <c r="A1466" s="22"/>
      <c r="B1466" s="22"/>
    </row>
    <row r="1467" spans="1:2" ht="15.75" x14ac:dyDescent="0.25">
      <c r="A1467" s="22"/>
      <c r="B1467" s="22"/>
    </row>
    <row r="1468" spans="1:2" ht="15.75" x14ac:dyDescent="0.25">
      <c r="A1468" s="22"/>
      <c r="B1468" s="22"/>
    </row>
    <row r="1469" spans="1:2" ht="15.75" x14ac:dyDescent="0.25">
      <c r="A1469" s="22"/>
      <c r="B1469" s="22"/>
    </row>
    <row r="1470" spans="1:2" ht="15.75" x14ac:dyDescent="0.25">
      <c r="A1470" s="22"/>
      <c r="B1470" s="22"/>
    </row>
    <row r="1471" spans="1:2" ht="15.75" x14ac:dyDescent="0.25">
      <c r="A1471" s="22"/>
      <c r="B1471" s="22"/>
    </row>
    <row r="1472" spans="1:2" ht="15.75" x14ac:dyDescent="0.25">
      <c r="A1472" s="22"/>
      <c r="B1472" s="22"/>
    </row>
    <row r="1473" spans="1:2" ht="15.75" x14ac:dyDescent="0.25">
      <c r="A1473" s="22"/>
      <c r="B1473" s="22"/>
    </row>
    <row r="1474" spans="1:2" ht="15.75" x14ac:dyDescent="0.25">
      <c r="A1474" s="22"/>
      <c r="B1474" s="22"/>
    </row>
    <row r="1475" spans="1:2" ht="15.75" x14ac:dyDescent="0.25">
      <c r="A1475" s="22"/>
      <c r="B1475" s="22"/>
    </row>
    <row r="1476" spans="1:2" ht="15.75" x14ac:dyDescent="0.25">
      <c r="A1476" s="22"/>
      <c r="B1476" s="22"/>
    </row>
    <row r="1477" spans="1:2" ht="15.75" x14ac:dyDescent="0.25">
      <c r="A1477" s="22"/>
      <c r="B1477" s="22"/>
    </row>
    <row r="1478" spans="1:2" ht="15.75" x14ac:dyDescent="0.25">
      <c r="A1478" s="22"/>
      <c r="B1478" s="22"/>
    </row>
    <row r="1479" spans="1:2" ht="15.75" x14ac:dyDescent="0.25">
      <c r="A1479" s="22"/>
      <c r="B1479" s="22"/>
    </row>
    <row r="1480" spans="1:2" ht="15.75" x14ac:dyDescent="0.25">
      <c r="A1480" s="22"/>
      <c r="B1480" s="22"/>
    </row>
    <row r="1481" spans="1:2" ht="15.75" x14ac:dyDescent="0.25">
      <c r="A1481" s="22"/>
      <c r="B1481" s="22"/>
    </row>
    <row r="1482" spans="1:2" ht="15.75" x14ac:dyDescent="0.25">
      <c r="A1482" s="22"/>
      <c r="B1482" s="22"/>
    </row>
    <row r="1483" spans="1:2" ht="15.75" x14ac:dyDescent="0.25">
      <c r="A1483" s="22"/>
      <c r="B1483" s="22"/>
    </row>
    <row r="1484" spans="1:2" ht="15.75" x14ac:dyDescent="0.25">
      <c r="A1484" s="22"/>
      <c r="B1484" s="22"/>
    </row>
    <row r="1485" spans="1:2" ht="15.75" x14ac:dyDescent="0.25">
      <c r="A1485" s="22"/>
      <c r="B1485" s="22"/>
    </row>
    <row r="1486" spans="1:2" ht="15.75" x14ac:dyDescent="0.25">
      <c r="A1486" s="22"/>
      <c r="B1486" s="22"/>
    </row>
    <row r="1487" spans="1:2" ht="15.75" x14ac:dyDescent="0.25">
      <c r="A1487" s="22"/>
      <c r="B1487" s="22"/>
    </row>
    <row r="1488" spans="1:2" ht="15.75" x14ac:dyDescent="0.25">
      <c r="A1488" s="22"/>
      <c r="B1488" s="22"/>
    </row>
    <row r="1489" spans="1:2" ht="15.75" x14ac:dyDescent="0.25">
      <c r="A1489" s="22"/>
      <c r="B1489" s="22"/>
    </row>
    <row r="1490" spans="1:2" ht="15.75" x14ac:dyDescent="0.25">
      <c r="A1490" s="22"/>
      <c r="B1490" s="22"/>
    </row>
    <row r="1491" spans="1:2" ht="15.75" x14ac:dyDescent="0.25">
      <c r="A1491" s="22"/>
      <c r="B1491" s="22"/>
    </row>
    <row r="1492" spans="1:2" ht="15.75" x14ac:dyDescent="0.25">
      <c r="A1492" s="22"/>
      <c r="B1492" s="22"/>
    </row>
    <row r="1493" spans="1:2" ht="15.75" x14ac:dyDescent="0.25">
      <c r="A1493" s="22"/>
      <c r="B1493" s="22"/>
    </row>
    <row r="1494" spans="1:2" ht="15.75" x14ac:dyDescent="0.25">
      <c r="A1494" s="22"/>
      <c r="B1494" s="22"/>
    </row>
    <row r="1495" spans="1:2" ht="15.75" x14ac:dyDescent="0.25">
      <c r="A1495" s="22"/>
      <c r="B1495" s="22"/>
    </row>
    <row r="1496" spans="1:2" ht="15.75" x14ac:dyDescent="0.25">
      <c r="A1496" s="22"/>
      <c r="B1496" s="22"/>
    </row>
    <row r="1497" spans="1:2" ht="15.75" x14ac:dyDescent="0.25">
      <c r="A1497" s="22"/>
      <c r="B1497" s="22"/>
    </row>
    <row r="1498" spans="1:2" ht="15.75" x14ac:dyDescent="0.25">
      <c r="A1498" s="22"/>
      <c r="B1498" s="22"/>
    </row>
    <row r="1499" spans="1:2" ht="15.75" x14ac:dyDescent="0.25">
      <c r="A1499" s="22"/>
      <c r="B1499" s="22"/>
    </row>
    <row r="1500" spans="1:2" ht="15.75" x14ac:dyDescent="0.25">
      <c r="A1500" s="22"/>
      <c r="B1500" s="22"/>
    </row>
    <row r="1501" spans="1:2" ht="15.75" x14ac:dyDescent="0.25">
      <c r="A1501" s="22"/>
      <c r="B1501" s="22"/>
    </row>
    <row r="1502" spans="1:2" ht="15.75" x14ac:dyDescent="0.25">
      <c r="A1502" s="22"/>
      <c r="B1502" s="22"/>
    </row>
    <row r="1503" spans="1:2" ht="15.75" x14ac:dyDescent="0.25">
      <c r="A1503" s="22"/>
      <c r="B1503" s="22"/>
    </row>
    <row r="1504" spans="1:2" ht="15.75" x14ac:dyDescent="0.25">
      <c r="A1504" s="22"/>
      <c r="B1504" s="22"/>
    </row>
    <row r="1505" spans="1:2" ht="15.75" x14ac:dyDescent="0.25">
      <c r="A1505" s="22"/>
      <c r="B1505" s="22"/>
    </row>
    <row r="1506" spans="1:2" ht="15.75" x14ac:dyDescent="0.25">
      <c r="A1506" s="22"/>
      <c r="B1506" s="22"/>
    </row>
    <row r="1507" spans="1:2" ht="15.75" x14ac:dyDescent="0.25">
      <c r="A1507" s="22"/>
      <c r="B1507" s="22"/>
    </row>
    <row r="1508" spans="1:2" ht="15.75" x14ac:dyDescent="0.25">
      <c r="A1508" s="22"/>
      <c r="B1508" s="22"/>
    </row>
    <row r="1509" spans="1:2" ht="15.75" x14ac:dyDescent="0.25">
      <c r="A1509" s="22"/>
      <c r="B1509" s="22"/>
    </row>
    <row r="1510" spans="1:2" ht="15.75" x14ac:dyDescent="0.25">
      <c r="A1510" s="22"/>
      <c r="B1510" s="22"/>
    </row>
    <row r="1511" spans="1:2" ht="15.75" x14ac:dyDescent="0.25">
      <c r="A1511" s="22"/>
      <c r="B1511" s="22"/>
    </row>
    <row r="1512" spans="1:2" ht="15.75" x14ac:dyDescent="0.25">
      <c r="A1512" s="22"/>
      <c r="B1512" s="22"/>
    </row>
    <row r="1513" spans="1:2" ht="15.75" x14ac:dyDescent="0.25">
      <c r="A1513" s="22"/>
      <c r="B1513" s="22"/>
    </row>
    <row r="1514" spans="1:2" ht="15.75" x14ac:dyDescent="0.25">
      <c r="A1514" s="22"/>
      <c r="B1514" s="22"/>
    </row>
    <row r="1515" spans="1:2" ht="15.75" x14ac:dyDescent="0.25">
      <c r="A1515" s="22"/>
      <c r="B1515" s="22"/>
    </row>
    <row r="1516" spans="1:2" ht="15.75" x14ac:dyDescent="0.25">
      <c r="A1516" s="22"/>
      <c r="B1516" s="22"/>
    </row>
    <row r="1517" spans="1:2" ht="15.75" x14ac:dyDescent="0.25">
      <c r="A1517" s="22"/>
      <c r="B1517" s="22"/>
    </row>
    <row r="1518" spans="1:2" ht="15.75" x14ac:dyDescent="0.25">
      <c r="A1518" s="22"/>
      <c r="B1518" s="22"/>
    </row>
    <row r="1519" spans="1:2" ht="15.75" x14ac:dyDescent="0.25">
      <c r="A1519" s="22"/>
      <c r="B1519" s="22"/>
    </row>
    <row r="1520" spans="1:2" ht="15.75" x14ac:dyDescent="0.25">
      <c r="A1520" s="22"/>
      <c r="B1520" s="22"/>
    </row>
    <row r="1521" spans="1:2" ht="15.75" x14ac:dyDescent="0.25">
      <c r="A1521" s="22"/>
      <c r="B1521" s="22"/>
    </row>
    <row r="1522" spans="1:2" ht="15.75" x14ac:dyDescent="0.25">
      <c r="A1522" s="22"/>
      <c r="B1522" s="22"/>
    </row>
    <row r="1523" spans="1:2" ht="15.75" x14ac:dyDescent="0.25">
      <c r="A1523" s="22"/>
      <c r="B1523" s="22"/>
    </row>
    <row r="1524" spans="1:2" ht="15.75" x14ac:dyDescent="0.25">
      <c r="A1524" s="22"/>
      <c r="B1524" s="22"/>
    </row>
    <row r="1525" spans="1:2" ht="15.75" x14ac:dyDescent="0.25">
      <c r="A1525" s="22"/>
      <c r="B1525" s="22"/>
    </row>
    <row r="1526" spans="1:2" ht="15.75" x14ac:dyDescent="0.25">
      <c r="A1526" s="22"/>
      <c r="B1526" s="22"/>
    </row>
    <row r="1527" spans="1:2" ht="15.75" x14ac:dyDescent="0.25">
      <c r="A1527" s="22"/>
      <c r="B1527" s="22"/>
    </row>
    <row r="1528" spans="1:2" ht="15.75" x14ac:dyDescent="0.25">
      <c r="A1528" s="22"/>
      <c r="B1528" s="22"/>
    </row>
    <row r="1529" spans="1:2" ht="15.75" x14ac:dyDescent="0.25">
      <c r="A1529" s="22"/>
      <c r="B1529" s="22"/>
    </row>
    <row r="1530" spans="1:2" ht="15.75" x14ac:dyDescent="0.25">
      <c r="A1530" s="22"/>
      <c r="B1530" s="22"/>
    </row>
    <row r="1531" spans="1:2" ht="15.75" x14ac:dyDescent="0.25">
      <c r="A1531" s="22"/>
      <c r="B1531" s="22"/>
    </row>
    <row r="1532" spans="1:2" ht="15.75" x14ac:dyDescent="0.25">
      <c r="A1532" s="22"/>
      <c r="B1532" s="22"/>
    </row>
    <row r="1533" spans="1:2" ht="15.75" x14ac:dyDescent="0.25">
      <c r="A1533" s="22"/>
      <c r="B1533" s="22"/>
    </row>
    <row r="1534" spans="1:2" ht="15.75" x14ac:dyDescent="0.25">
      <c r="A1534" s="22"/>
      <c r="B1534" s="22"/>
    </row>
    <row r="1535" spans="1:2" ht="15.75" x14ac:dyDescent="0.25">
      <c r="A1535" s="22"/>
      <c r="B1535" s="22"/>
    </row>
    <row r="1536" spans="1:2" ht="15.75" x14ac:dyDescent="0.25">
      <c r="A1536" s="22"/>
      <c r="B1536" s="22"/>
    </row>
    <row r="1537" spans="1:2" ht="15.75" x14ac:dyDescent="0.25">
      <c r="A1537" s="22"/>
      <c r="B1537" s="22"/>
    </row>
    <row r="1538" spans="1:2" ht="15.75" x14ac:dyDescent="0.25">
      <c r="A1538" s="22"/>
      <c r="B1538" s="22"/>
    </row>
    <row r="1539" spans="1:2" ht="15.75" x14ac:dyDescent="0.25">
      <c r="A1539" s="22"/>
      <c r="B1539" s="22"/>
    </row>
    <row r="1540" spans="1:2" ht="15.75" x14ac:dyDescent="0.25">
      <c r="A1540" s="22"/>
      <c r="B1540" s="22"/>
    </row>
    <row r="1541" spans="1:2" ht="15.75" x14ac:dyDescent="0.25">
      <c r="A1541" s="22"/>
      <c r="B1541" s="22"/>
    </row>
    <row r="1542" spans="1:2" ht="15.75" x14ac:dyDescent="0.25">
      <c r="A1542" s="22"/>
      <c r="B1542" s="22"/>
    </row>
    <row r="1543" spans="1:2" ht="15.75" x14ac:dyDescent="0.25">
      <c r="A1543" s="22"/>
      <c r="B1543" s="22"/>
    </row>
    <row r="1544" spans="1:2" ht="15.75" x14ac:dyDescent="0.25">
      <c r="A1544" s="22"/>
      <c r="B1544" s="22"/>
    </row>
    <row r="1545" spans="1:2" ht="15.75" x14ac:dyDescent="0.25">
      <c r="A1545" s="22"/>
      <c r="B1545" s="22"/>
    </row>
    <row r="1546" spans="1:2" ht="15.75" x14ac:dyDescent="0.25">
      <c r="A1546" s="22"/>
      <c r="B1546" s="22"/>
    </row>
    <row r="1547" spans="1:2" ht="15.75" x14ac:dyDescent="0.25">
      <c r="A1547" s="22"/>
      <c r="B1547" s="22"/>
    </row>
    <row r="1548" spans="1:2" ht="15.75" x14ac:dyDescent="0.25">
      <c r="A1548" s="22"/>
      <c r="B1548" s="22"/>
    </row>
    <row r="1549" spans="1:2" ht="15.75" x14ac:dyDescent="0.25">
      <c r="A1549" s="22"/>
      <c r="B1549" s="22"/>
    </row>
    <row r="1550" spans="1:2" ht="15.75" x14ac:dyDescent="0.25">
      <c r="A1550" s="22"/>
      <c r="B1550" s="22"/>
    </row>
    <row r="1551" spans="1:2" ht="15.75" x14ac:dyDescent="0.25">
      <c r="A1551" s="22"/>
      <c r="B1551" s="22"/>
    </row>
    <row r="1552" spans="1:2" ht="15.75" x14ac:dyDescent="0.25">
      <c r="A1552" s="22"/>
      <c r="B1552" s="22"/>
    </row>
    <row r="1553" spans="1:2" ht="15.75" x14ac:dyDescent="0.25">
      <c r="A1553" s="22"/>
      <c r="B1553" s="22"/>
    </row>
    <row r="1554" spans="1:2" ht="15.75" x14ac:dyDescent="0.25">
      <c r="A1554" s="22"/>
      <c r="B1554" s="22"/>
    </row>
    <row r="1555" spans="1:2" ht="15.75" x14ac:dyDescent="0.25">
      <c r="A1555" s="22"/>
      <c r="B1555" s="22"/>
    </row>
    <row r="1556" spans="1:2" ht="15.75" x14ac:dyDescent="0.25">
      <c r="A1556" s="22"/>
      <c r="B1556" s="22"/>
    </row>
    <row r="1557" spans="1:2" ht="15.75" x14ac:dyDescent="0.25">
      <c r="A1557" s="22"/>
      <c r="B1557" s="22"/>
    </row>
    <row r="1558" spans="1:2" ht="15.75" x14ac:dyDescent="0.25">
      <c r="A1558" s="22"/>
      <c r="B1558" s="22"/>
    </row>
    <row r="1559" spans="1:2" ht="15.75" x14ac:dyDescent="0.25">
      <c r="A1559" s="22"/>
      <c r="B1559" s="22"/>
    </row>
    <row r="1560" spans="1:2" ht="15.75" x14ac:dyDescent="0.25">
      <c r="A1560" s="22"/>
      <c r="B1560" s="22"/>
    </row>
    <row r="1561" spans="1:2" ht="15.75" x14ac:dyDescent="0.25">
      <c r="A1561" s="22"/>
      <c r="B1561" s="22"/>
    </row>
    <row r="1562" spans="1:2" ht="15.75" x14ac:dyDescent="0.25">
      <c r="A1562" s="22"/>
      <c r="B1562" s="22"/>
    </row>
    <row r="1563" spans="1:2" ht="15.75" x14ac:dyDescent="0.25">
      <c r="A1563" s="22"/>
      <c r="B1563" s="22"/>
    </row>
    <row r="1564" spans="1:2" ht="15.75" x14ac:dyDescent="0.25">
      <c r="A1564" s="22"/>
      <c r="B1564" s="22"/>
    </row>
    <row r="1565" spans="1:2" ht="15.75" x14ac:dyDescent="0.25">
      <c r="A1565" s="22"/>
      <c r="B1565" s="22"/>
    </row>
    <row r="1566" spans="1:2" ht="15.75" x14ac:dyDescent="0.25">
      <c r="A1566" s="22"/>
      <c r="B1566" s="22"/>
    </row>
    <row r="1567" spans="1:2" ht="15.75" x14ac:dyDescent="0.25">
      <c r="A1567" s="22"/>
      <c r="B1567" s="22"/>
    </row>
    <row r="1568" spans="1:2" ht="15.75" x14ac:dyDescent="0.25">
      <c r="A1568" s="22"/>
      <c r="B1568" s="22"/>
    </row>
    <row r="1569" spans="1:2" ht="15.75" x14ac:dyDescent="0.25">
      <c r="A1569" s="22"/>
      <c r="B1569" s="22"/>
    </row>
    <row r="1570" spans="1:2" ht="15.75" x14ac:dyDescent="0.25">
      <c r="A1570" s="22"/>
      <c r="B1570" s="22"/>
    </row>
    <row r="1571" spans="1:2" ht="15.75" x14ac:dyDescent="0.25">
      <c r="A1571" s="22"/>
      <c r="B1571" s="22"/>
    </row>
    <row r="1572" spans="1:2" ht="15.75" x14ac:dyDescent="0.25">
      <c r="A1572" s="22"/>
      <c r="B1572" s="22"/>
    </row>
    <row r="1573" spans="1:2" ht="15.75" x14ac:dyDescent="0.25">
      <c r="A1573" s="22"/>
      <c r="B1573" s="22"/>
    </row>
    <row r="1574" spans="1:2" ht="15.75" x14ac:dyDescent="0.25">
      <c r="A1574" s="22"/>
      <c r="B1574" s="22"/>
    </row>
    <row r="1575" spans="1:2" ht="15.75" x14ac:dyDescent="0.25">
      <c r="A1575" s="22"/>
      <c r="B1575" s="22"/>
    </row>
    <row r="1576" spans="1:2" ht="15.75" x14ac:dyDescent="0.25">
      <c r="A1576" s="22"/>
      <c r="B1576" s="22"/>
    </row>
    <row r="1577" spans="1:2" ht="15.75" x14ac:dyDescent="0.25">
      <c r="A1577" s="22"/>
      <c r="B1577" s="22"/>
    </row>
    <row r="1578" spans="1:2" ht="15.75" x14ac:dyDescent="0.25">
      <c r="A1578" s="22"/>
      <c r="B1578" s="22"/>
    </row>
    <row r="1579" spans="1:2" ht="15.75" x14ac:dyDescent="0.25">
      <c r="A1579" s="22"/>
      <c r="B1579" s="22"/>
    </row>
    <row r="1580" spans="1:2" ht="15.75" x14ac:dyDescent="0.25">
      <c r="A1580" s="22"/>
      <c r="B1580" s="22"/>
    </row>
    <row r="1581" spans="1:2" ht="15.75" x14ac:dyDescent="0.25">
      <c r="A1581" s="22"/>
      <c r="B1581" s="22"/>
    </row>
    <row r="1582" spans="1:2" ht="15.75" x14ac:dyDescent="0.25">
      <c r="A1582" s="22"/>
      <c r="B1582" s="22"/>
    </row>
    <row r="1583" spans="1:2" ht="15.75" x14ac:dyDescent="0.25">
      <c r="A1583" s="22"/>
      <c r="B1583" s="22"/>
    </row>
    <row r="1584" spans="1:2" ht="15.75" x14ac:dyDescent="0.25">
      <c r="A1584" s="22"/>
      <c r="B1584" s="22"/>
    </row>
    <row r="1585" spans="1:2" ht="15.75" x14ac:dyDescent="0.25">
      <c r="A1585" s="22"/>
      <c r="B1585" s="22"/>
    </row>
    <row r="1586" spans="1:2" ht="15.75" x14ac:dyDescent="0.25">
      <c r="A1586" s="22"/>
      <c r="B1586" s="22"/>
    </row>
    <row r="1587" spans="1:2" ht="15.75" x14ac:dyDescent="0.25">
      <c r="A1587" s="22"/>
      <c r="B1587" s="22"/>
    </row>
    <row r="1588" spans="1:2" ht="15.75" x14ac:dyDescent="0.25">
      <c r="A1588" s="22"/>
      <c r="B1588" s="22"/>
    </row>
    <row r="1589" spans="1:2" ht="15.75" x14ac:dyDescent="0.25">
      <c r="A1589" s="22"/>
      <c r="B1589" s="22"/>
    </row>
    <row r="1590" spans="1:2" ht="15.75" x14ac:dyDescent="0.25">
      <c r="A1590" s="22"/>
      <c r="B1590" s="22"/>
    </row>
    <row r="1591" spans="1:2" ht="15.75" x14ac:dyDescent="0.25">
      <c r="A1591" s="22"/>
      <c r="B1591" s="22"/>
    </row>
    <row r="1592" spans="1:2" ht="15.75" x14ac:dyDescent="0.25">
      <c r="A1592" s="22"/>
      <c r="B1592" s="22"/>
    </row>
    <row r="1593" spans="1:2" ht="15.75" x14ac:dyDescent="0.25">
      <c r="A1593" s="22"/>
      <c r="B1593" s="22"/>
    </row>
    <row r="1594" spans="1:2" ht="15.75" x14ac:dyDescent="0.25">
      <c r="A1594" s="22"/>
      <c r="B1594" s="22"/>
    </row>
    <row r="1595" spans="1:2" ht="15.75" x14ac:dyDescent="0.25">
      <c r="A1595" s="22"/>
      <c r="B1595" s="22"/>
    </row>
    <row r="1596" spans="1:2" ht="15.75" x14ac:dyDescent="0.25">
      <c r="A1596" s="22"/>
      <c r="B1596" s="22"/>
    </row>
    <row r="1597" spans="1:2" ht="15.75" x14ac:dyDescent="0.25">
      <c r="A1597" s="22"/>
      <c r="B1597" s="22"/>
    </row>
    <row r="1598" spans="1:2" ht="15.75" x14ac:dyDescent="0.25">
      <c r="A1598" s="22"/>
      <c r="B1598" s="22"/>
    </row>
    <row r="1599" spans="1:2" ht="15.75" x14ac:dyDescent="0.25">
      <c r="A1599" s="22"/>
      <c r="B1599" s="22"/>
    </row>
    <row r="1600" spans="1:2" ht="15.75" x14ac:dyDescent="0.25">
      <c r="A1600" s="22"/>
      <c r="B1600" s="22"/>
    </row>
    <row r="1601" spans="1:2" ht="15.75" x14ac:dyDescent="0.25">
      <c r="A1601" s="22"/>
      <c r="B1601" s="22"/>
    </row>
    <row r="1602" spans="1:2" ht="15.75" x14ac:dyDescent="0.25">
      <c r="A1602" s="22"/>
      <c r="B1602" s="22"/>
    </row>
    <row r="1603" spans="1:2" ht="15.75" x14ac:dyDescent="0.25">
      <c r="A1603" s="22"/>
      <c r="B1603" s="22"/>
    </row>
    <row r="1604" spans="1:2" ht="15.75" x14ac:dyDescent="0.25">
      <c r="A1604" s="22"/>
      <c r="B1604" s="22"/>
    </row>
    <row r="1605" spans="1:2" ht="15.75" x14ac:dyDescent="0.25">
      <c r="A1605" s="22"/>
      <c r="B1605" s="22"/>
    </row>
    <row r="1606" spans="1:2" ht="15.75" x14ac:dyDescent="0.25">
      <c r="A1606" s="22"/>
      <c r="B1606" s="22"/>
    </row>
    <row r="1607" spans="1:2" ht="15.75" x14ac:dyDescent="0.25">
      <c r="A1607" s="22"/>
      <c r="B1607" s="22"/>
    </row>
    <row r="1608" spans="1:2" ht="15.75" x14ac:dyDescent="0.25">
      <c r="A1608" s="22"/>
      <c r="B1608" s="22"/>
    </row>
    <row r="1609" spans="1:2" ht="15.75" x14ac:dyDescent="0.25">
      <c r="A1609" s="22"/>
      <c r="B1609" s="22"/>
    </row>
    <row r="1610" spans="1:2" ht="15.75" x14ac:dyDescent="0.25">
      <c r="A1610" s="22"/>
      <c r="B1610" s="22"/>
    </row>
    <row r="1611" spans="1:2" ht="15.75" x14ac:dyDescent="0.25">
      <c r="A1611" s="22"/>
      <c r="B1611" s="22"/>
    </row>
    <row r="1612" spans="1:2" ht="15.75" x14ac:dyDescent="0.25">
      <c r="A1612" s="22"/>
      <c r="B1612" s="22"/>
    </row>
    <row r="1613" spans="1:2" ht="15.75" x14ac:dyDescent="0.25">
      <c r="A1613" s="22"/>
      <c r="B1613" s="22"/>
    </row>
    <row r="1614" spans="1:2" ht="15.75" x14ac:dyDescent="0.25">
      <c r="A1614" s="22"/>
      <c r="B1614" s="22"/>
    </row>
    <row r="1615" spans="1:2" ht="15.75" x14ac:dyDescent="0.25">
      <c r="A1615" s="22"/>
      <c r="B1615" s="22"/>
    </row>
    <row r="1616" spans="1:2" ht="15.75" x14ac:dyDescent="0.25">
      <c r="A1616" s="22"/>
      <c r="B1616" s="22"/>
    </row>
    <row r="1617" spans="1:2" ht="15.75" x14ac:dyDescent="0.25">
      <c r="A1617" s="22"/>
      <c r="B1617" s="22"/>
    </row>
    <row r="1618" spans="1:2" ht="15.75" x14ac:dyDescent="0.25">
      <c r="A1618" s="22"/>
      <c r="B1618" s="22"/>
    </row>
    <row r="1619" spans="1:2" ht="15.75" x14ac:dyDescent="0.25">
      <c r="A1619" s="22"/>
      <c r="B1619" s="22"/>
    </row>
    <row r="1620" spans="1:2" ht="15.75" x14ac:dyDescent="0.25">
      <c r="A1620" s="22"/>
      <c r="B1620" s="22"/>
    </row>
    <row r="1621" spans="1:2" ht="15.75" x14ac:dyDescent="0.25">
      <c r="A1621" s="22"/>
      <c r="B1621" s="22"/>
    </row>
    <row r="1622" spans="1:2" ht="15.75" x14ac:dyDescent="0.25">
      <c r="A1622" s="22"/>
      <c r="B1622" s="22"/>
    </row>
    <row r="1623" spans="1:2" ht="15.75" x14ac:dyDescent="0.25">
      <c r="A1623" s="22"/>
      <c r="B1623" s="22"/>
    </row>
    <row r="1624" spans="1:2" ht="15.75" x14ac:dyDescent="0.25">
      <c r="A1624" s="22"/>
      <c r="B1624" s="22"/>
    </row>
    <row r="1625" spans="1:2" ht="15.75" x14ac:dyDescent="0.25">
      <c r="A1625" s="22"/>
      <c r="B1625" s="22"/>
    </row>
    <row r="1626" spans="1:2" ht="15.75" x14ac:dyDescent="0.25">
      <c r="A1626" s="22"/>
      <c r="B1626" s="22"/>
    </row>
    <row r="1627" spans="1:2" ht="15.75" x14ac:dyDescent="0.25">
      <c r="A1627" s="22"/>
      <c r="B1627" s="22"/>
    </row>
    <row r="1628" spans="1:2" ht="15.75" x14ac:dyDescent="0.25">
      <c r="A1628" s="22"/>
      <c r="B1628" s="22"/>
    </row>
    <row r="1629" spans="1:2" ht="15.75" x14ac:dyDescent="0.25">
      <c r="A1629" s="22"/>
      <c r="B1629" s="22"/>
    </row>
    <row r="1630" spans="1:2" ht="15.75" x14ac:dyDescent="0.25">
      <c r="A1630" s="22"/>
      <c r="B1630" s="22"/>
    </row>
    <row r="1631" spans="1:2" ht="15.75" x14ac:dyDescent="0.25">
      <c r="A1631" s="22"/>
      <c r="B1631" s="22"/>
    </row>
    <row r="1632" spans="1:2" ht="15.75" x14ac:dyDescent="0.25">
      <c r="A1632" s="22"/>
      <c r="B1632" s="22"/>
    </row>
    <row r="1633" spans="1:2" ht="15.75" x14ac:dyDescent="0.25">
      <c r="A1633" s="22"/>
      <c r="B1633" s="22"/>
    </row>
    <row r="1634" spans="1:2" ht="15.75" x14ac:dyDescent="0.25">
      <c r="A1634" s="22"/>
      <c r="B1634" s="22"/>
    </row>
    <row r="1635" spans="1:2" ht="15.75" x14ac:dyDescent="0.25">
      <c r="A1635" s="22"/>
      <c r="B1635" s="22"/>
    </row>
    <row r="1636" spans="1:2" ht="15.75" x14ac:dyDescent="0.25">
      <c r="A1636" s="22"/>
      <c r="B1636" s="22"/>
    </row>
    <row r="1637" spans="1:2" ht="15.75" x14ac:dyDescent="0.25">
      <c r="A1637" s="22"/>
      <c r="B1637" s="22"/>
    </row>
    <row r="1638" spans="1:2" ht="15.75" x14ac:dyDescent="0.25">
      <c r="A1638" s="22"/>
      <c r="B1638" s="22"/>
    </row>
    <row r="1639" spans="1:2" ht="15.75" x14ac:dyDescent="0.25">
      <c r="A1639" s="22"/>
      <c r="B1639" s="22"/>
    </row>
    <row r="1640" spans="1:2" ht="15.75" x14ac:dyDescent="0.25">
      <c r="A1640" s="22"/>
      <c r="B1640" s="22"/>
    </row>
    <row r="1641" spans="1:2" ht="15.75" x14ac:dyDescent="0.25">
      <c r="A1641" s="22"/>
      <c r="B1641" s="22"/>
    </row>
    <row r="1642" spans="1:2" ht="15.75" x14ac:dyDescent="0.25">
      <c r="A1642" s="22"/>
      <c r="B1642" s="22"/>
    </row>
    <row r="1643" spans="1:2" ht="15.75" x14ac:dyDescent="0.25">
      <c r="A1643" s="22"/>
      <c r="B1643" s="22"/>
    </row>
    <row r="1644" spans="1:2" ht="15.75" x14ac:dyDescent="0.25">
      <c r="A1644" s="22"/>
      <c r="B1644" s="22"/>
    </row>
    <row r="1645" spans="1:2" ht="15.75" x14ac:dyDescent="0.25">
      <c r="A1645" s="22"/>
      <c r="B1645" s="22"/>
    </row>
    <row r="1646" spans="1:2" ht="15.75" x14ac:dyDescent="0.25">
      <c r="A1646" s="22"/>
      <c r="B1646" s="22"/>
    </row>
    <row r="1647" spans="1:2" ht="15.75" x14ac:dyDescent="0.25">
      <c r="A1647" s="22"/>
      <c r="B1647" s="22"/>
    </row>
    <row r="1648" spans="1:2" ht="15.75" x14ac:dyDescent="0.25">
      <c r="A1648" s="22"/>
      <c r="B1648" s="22"/>
    </row>
    <row r="1649" spans="1:2" ht="15.75" x14ac:dyDescent="0.25">
      <c r="A1649" s="22"/>
      <c r="B1649" s="22"/>
    </row>
    <row r="1650" spans="1:2" ht="15.75" x14ac:dyDescent="0.25">
      <c r="A1650" s="22"/>
      <c r="B1650" s="22"/>
    </row>
    <row r="1651" spans="1:2" ht="15.75" x14ac:dyDescent="0.25">
      <c r="A1651" s="22"/>
      <c r="B1651" s="22"/>
    </row>
    <row r="1652" spans="1:2" ht="15.75" x14ac:dyDescent="0.25">
      <c r="A1652" s="22"/>
      <c r="B1652" s="22"/>
    </row>
    <row r="1653" spans="1:2" ht="15.75" x14ac:dyDescent="0.25">
      <c r="A1653" s="22"/>
      <c r="B1653" s="22"/>
    </row>
    <row r="1654" spans="1:2" ht="15.75" x14ac:dyDescent="0.25">
      <c r="A1654" s="22"/>
      <c r="B1654" s="22"/>
    </row>
    <row r="1655" spans="1:2" ht="15.75" x14ac:dyDescent="0.25">
      <c r="A1655" s="22"/>
      <c r="B1655" s="22"/>
    </row>
    <row r="1656" spans="1:2" ht="15.75" x14ac:dyDescent="0.25">
      <c r="A1656" s="22"/>
      <c r="B1656" s="22"/>
    </row>
    <row r="1657" spans="1:2" ht="15.75" x14ac:dyDescent="0.25">
      <c r="A1657" s="22"/>
      <c r="B1657" s="22"/>
    </row>
    <row r="1658" spans="1:2" ht="15.75" x14ac:dyDescent="0.25">
      <c r="A1658" s="22"/>
      <c r="B1658" s="22"/>
    </row>
    <row r="1659" spans="1:2" ht="15.75" x14ac:dyDescent="0.25">
      <c r="A1659" s="22"/>
      <c r="B1659" s="22"/>
    </row>
    <row r="1660" spans="1:2" ht="15.75" x14ac:dyDescent="0.25">
      <c r="A1660" s="22"/>
      <c r="B1660" s="22"/>
    </row>
    <row r="1661" spans="1:2" ht="15.75" x14ac:dyDescent="0.25">
      <c r="A1661" s="22"/>
      <c r="B1661" s="22"/>
    </row>
    <row r="1662" spans="1:2" ht="15.75" x14ac:dyDescent="0.25">
      <c r="A1662" s="22"/>
      <c r="B1662" s="22"/>
    </row>
    <row r="1663" spans="1:2" ht="15.75" x14ac:dyDescent="0.25">
      <c r="A1663" s="22"/>
      <c r="B1663" s="22"/>
    </row>
    <row r="1664" spans="1:2" ht="15.75" x14ac:dyDescent="0.25">
      <c r="A1664" s="22"/>
      <c r="B1664" s="22"/>
    </row>
    <row r="1665" spans="1:2" ht="15.75" x14ac:dyDescent="0.25">
      <c r="A1665" s="22"/>
      <c r="B1665" s="22"/>
    </row>
    <row r="1666" spans="1:2" ht="15.75" x14ac:dyDescent="0.25">
      <c r="A1666" s="22"/>
      <c r="B1666" s="22"/>
    </row>
    <row r="1667" spans="1:2" ht="15.75" x14ac:dyDescent="0.25">
      <c r="A1667" s="22"/>
      <c r="B1667" s="22"/>
    </row>
    <row r="1668" spans="1:2" ht="15.75" x14ac:dyDescent="0.25">
      <c r="A1668" s="22"/>
      <c r="B1668" s="22"/>
    </row>
    <row r="1669" spans="1:2" ht="15.75" x14ac:dyDescent="0.25">
      <c r="A1669" s="22"/>
      <c r="B1669" s="22"/>
    </row>
    <row r="1670" spans="1:2" ht="15.75" x14ac:dyDescent="0.25">
      <c r="A1670" s="22"/>
      <c r="B1670" s="22"/>
    </row>
    <row r="1671" spans="1:2" ht="15.75" x14ac:dyDescent="0.25">
      <c r="A1671" s="22"/>
      <c r="B1671" s="22"/>
    </row>
    <row r="1672" spans="1:2" ht="15.75" x14ac:dyDescent="0.25">
      <c r="A1672" s="22"/>
      <c r="B1672" s="22"/>
    </row>
    <row r="1673" spans="1:2" ht="15.75" x14ac:dyDescent="0.25">
      <c r="A1673" s="22"/>
      <c r="B1673" s="22"/>
    </row>
    <row r="1674" spans="1:2" ht="15.75" x14ac:dyDescent="0.25">
      <c r="A1674" s="22"/>
      <c r="B1674" s="22"/>
    </row>
    <row r="1675" spans="1:2" ht="15.75" x14ac:dyDescent="0.25">
      <c r="A1675" s="22"/>
      <c r="B1675" s="22"/>
    </row>
    <row r="1676" spans="1:2" ht="15.75" x14ac:dyDescent="0.25">
      <c r="A1676" s="22"/>
      <c r="B1676" s="22"/>
    </row>
    <row r="1677" spans="1:2" ht="15.75" x14ac:dyDescent="0.25">
      <c r="A1677" s="22"/>
      <c r="B1677" s="22"/>
    </row>
    <row r="1678" spans="1:2" ht="15.75" x14ac:dyDescent="0.25">
      <c r="A1678" s="22"/>
      <c r="B1678" s="22"/>
    </row>
    <row r="1679" spans="1:2" ht="15.75" x14ac:dyDescent="0.25">
      <c r="A1679" s="22"/>
      <c r="B1679" s="22"/>
    </row>
    <row r="1680" spans="1:2" ht="15.75" x14ac:dyDescent="0.25">
      <c r="A1680" s="22"/>
      <c r="B1680" s="22"/>
    </row>
    <row r="1681" spans="1:2" ht="15.75" x14ac:dyDescent="0.25">
      <c r="A1681" s="22"/>
      <c r="B1681" s="22"/>
    </row>
    <row r="1682" spans="1:2" ht="15.75" x14ac:dyDescent="0.25">
      <c r="A1682" s="22"/>
      <c r="B1682" s="22"/>
    </row>
    <row r="1683" spans="1:2" ht="15.75" x14ac:dyDescent="0.25">
      <c r="A1683" s="22"/>
      <c r="B1683" s="22"/>
    </row>
    <row r="1684" spans="1:2" ht="15.75" x14ac:dyDescent="0.25">
      <c r="A1684" s="22"/>
      <c r="B1684" s="22"/>
    </row>
    <row r="1685" spans="1:2" ht="15.75" x14ac:dyDescent="0.25">
      <c r="A1685" s="22"/>
      <c r="B1685" s="22"/>
    </row>
    <row r="1686" spans="1:2" ht="15.75" x14ac:dyDescent="0.25">
      <c r="A1686" s="22"/>
      <c r="B1686" s="22"/>
    </row>
    <row r="1687" spans="1:2" ht="15.75" x14ac:dyDescent="0.25">
      <c r="A1687" s="22"/>
      <c r="B1687" s="22"/>
    </row>
    <row r="1688" spans="1:2" ht="15.75" x14ac:dyDescent="0.25">
      <c r="A1688" s="22"/>
      <c r="B1688" s="22"/>
    </row>
    <row r="1689" spans="1:2" ht="15.75" x14ac:dyDescent="0.25">
      <c r="A1689" s="22"/>
      <c r="B1689" s="22"/>
    </row>
    <row r="1690" spans="1:2" ht="15.75" x14ac:dyDescent="0.25">
      <c r="A1690" s="22"/>
      <c r="B1690" s="22"/>
    </row>
    <row r="1691" spans="1:2" ht="15.75" x14ac:dyDescent="0.25">
      <c r="A1691" s="22"/>
      <c r="B1691" s="22"/>
    </row>
    <row r="1692" spans="1:2" ht="15.75" x14ac:dyDescent="0.25">
      <c r="A1692" s="22"/>
      <c r="B1692" s="22"/>
    </row>
    <row r="1693" spans="1:2" ht="15.75" x14ac:dyDescent="0.25">
      <c r="A1693" s="22"/>
      <c r="B1693" s="22"/>
    </row>
    <row r="1694" spans="1:2" ht="15.75" x14ac:dyDescent="0.25">
      <c r="A1694" s="22"/>
      <c r="B1694" s="22"/>
    </row>
    <row r="1695" spans="1:2" ht="15.75" x14ac:dyDescent="0.25">
      <c r="A1695" s="22"/>
      <c r="B1695" s="22"/>
    </row>
    <row r="1696" spans="1:2" ht="15.75" x14ac:dyDescent="0.25">
      <c r="A1696" s="22"/>
      <c r="B1696" s="22"/>
    </row>
    <row r="1697" spans="1:2" ht="15.75" x14ac:dyDescent="0.25">
      <c r="A1697" s="22"/>
      <c r="B1697" s="22"/>
    </row>
    <row r="1698" spans="1:2" ht="15.75" x14ac:dyDescent="0.25">
      <c r="A1698" s="22"/>
      <c r="B1698" s="22"/>
    </row>
    <row r="1699" spans="1:2" ht="15.75" x14ac:dyDescent="0.25">
      <c r="A1699" s="22"/>
      <c r="B1699" s="22"/>
    </row>
    <row r="1700" spans="1:2" ht="15.75" x14ac:dyDescent="0.25">
      <c r="A1700" s="22"/>
      <c r="B1700" s="22"/>
    </row>
    <row r="1701" spans="1:2" ht="15.75" x14ac:dyDescent="0.25">
      <c r="A1701" s="22"/>
      <c r="B1701" s="22"/>
    </row>
    <row r="1702" spans="1:2" ht="15.75" x14ac:dyDescent="0.25">
      <c r="A1702" s="22"/>
      <c r="B1702" s="22"/>
    </row>
    <row r="1703" spans="1:2" ht="15.75" x14ac:dyDescent="0.25">
      <c r="A1703" s="22"/>
      <c r="B1703" s="22"/>
    </row>
    <row r="1704" spans="1:2" ht="15.75" x14ac:dyDescent="0.25">
      <c r="A1704" s="22"/>
      <c r="B1704" s="22"/>
    </row>
    <row r="1705" spans="1:2" ht="15.75" x14ac:dyDescent="0.25">
      <c r="A1705" s="22"/>
      <c r="B1705" s="22"/>
    </row>
    <row r="1706" spans="1:2" ht="15.75" x14ac:dyDescent="0.25">
      <c r="A1706" s="22"/>
      <c r="B1706" s="22"/>
    </row>
    <row r="1707" spans="1:2" ht="15.75" x14ac:dyDescent="0.25">
      <c r="A1707" s="22"/>
      <c r="B1707" s="22"/>
    </row>
    <row r="1708" spans="1:2" ht="15.75" x14ac:dyDescent="0.25">
      <c r="A1708" s="22"/>
      <c r="B1708" s="22"/>
    </row>
    <row r="1709" spans="1:2" ht="15.75" x14ac:dyDescent="0.25">
      <c r="A1709" s="22"/>
      <c r="B1709" s="22"/>
    </row>
    <row r="1710" spans="1:2" ht="15.75" x14ac:dyDescent="0.25">
      <c r="A1710" s="22"/>
      <c r="B1710" s="22"/>
    </row>
    <row r="1711" spans="1:2" ht="15.75" x14ac:dyDescent="0.25">
      <c r="A1711" s="22"/>
      <c r="B1711" s="22"/>
    </row>
    <row r="1712" spans="1:2" ht="15.75" x14ac:dyDescent="0.25">
      <c r="A1712" s="22"/>
      <c r="B1712" s="22"/>
    </row>
    <row r="1713" spans="1:2" ht="15.75" x14ac:dyDescent="0.25">
      <c r="A1713" s="22"/>
      <c r="B1713" s="22"/>
    </row>
    <row r="1714" spans="1:2" ht="15.75" x14ac:dyDescent="0.25">
      <c r="A1714" s="22"/>
      <c r="B1714" s="22"/>
    </row>
    <row r="1715" spans="1:2" ht="15.75" x14ac:dyDescent="0.25">
      <c r="A1715" s="22"/>
      <c r="B1715" s="22"/>
    </row>
    <row r="1716" spans="1:2" ht="15.75" x14ac:dyDescent="0.25">
      <c r="A1716" s="22"/>
      <c r="B1716" s="22"/>
    </row>
    <row r="1717" spans="1:2" ht="15.75" x14ac:dyDescent="0.25">
      <c r="A1717" s="22"/>
      <c r="B1717" s="22"/>
    </row>
    <row r="1718" spans="1:2" ht="15.75" x14ac:dyDescent="0.25">
      <c r="A1718" s="22"/>
      <c r="B1718" s="22"/>
    </row>
    <row r="1719" spans="1:2" ht="15.75" x14ac:dyDescent="0.25">
      <c r="A1719" s="22"/>
      <c r="B1719" s="22"/>
    </row>
    <row r="1720" spans="1:2" ht="15.75" x14ac:dyDescent="0.25">
      <c r="A1720" s="22"/>
      <c r="B1720" s="22"/>
    </row>
    <row r="1721" spans="1:2" ht="15.75" x14ac:dyDescent="0.25">
      <c r="A1721" s="22"/>
      <c r="B1721" s="22"/>
    </row>
    <row r="1722" spans="1:2" ht="15.75" x14ac:dyDescent="0.25">
      <c r="A1722" s="22"/>
      <c r="B1722" s="22"/>
    </row>
    <row r="1723" spans="1:2" ht="15.75" x14ac:dyDescent="0.25">
      <c r="A1723" s="22"/>
      <c r="B1723" s="22"/>
    </row>
    <row r="1724" spans="1:2" ht="15.75" x14ac:dyDescent="0.25">
      <c r="A1724" s="22"/>
      <c r="B1724" s="22"/>
    </row>
    <row r="1725" spans="1:2" ht="15.75" x14ac:dyDescent="0.25">
      <c r="A1725" s="22"/>
      <c r="B1725" s="22"/>
    </row>
    <row r="1726" spans="1:2" ht="15.75" x14ac:dyDescent="0.25">
      <c r="A1726" s="22"/>
      <c r="B1726" s="22"/>
    </row>
    <row r="1727" spans="1:2" ht="15.75" x14ac:dyDescent="0.25">
      <c r="A1727" s="22"/>
      <c r="B1727" s="22"/>
    </row>
    <row r="1728" spans="1:2" ht="15.75" x14ac:dyDescent="0.25">
      <c r="A1728" s="22"/>
      <c r="B1728" s="22"/>
    </row>
    <row r="1729" spans="1:2" ht="15.75" x14ac:dyDescent="0.25">
      <c r="A1729" s="22"/>
      <c r="B1729" s="22"/>
    </row>
    <row r="1730" spans="1:2" ht="15.75" x14ac:dyDescent="0.25">
      <c r="A1730" s="22"/>
      <c r="B1730" s="22"/>
    </row>
    <row r="1731" spans="1:2" ht="15.75" x14ac:dyDescent="0.25">
      <c r="A1731" s="22"/>
      <c r="B1731" s="22"/>
    </row>
    <row r="1732" spans="1:2" ht="15.75" x14ac:dyDescent="0.25">
      <c r="A1732" s="22"/>
      <c r="B1732" s="22"/>
    </row>
    <row r="1733" spans="1:2" ht="15.75" x14ac:dyDescent="0.25">
      <c r="A1733" s="22"/>
      <c r="B1733" s="22"/>
    </row>
    <row r="1734" spans="1:2" ht="15.75" x14ac:dyDescent="0.25">
      <c r="A1734" s="22"/>
      <c r="B1734" s="22"/>
    </row>
    <row r="1735" spans="1:2" ht="15.75" x14ac:dyDescent="0.25">
      <c r="A1735" s="22"/>
      <c r="B1735" s="22"/>
    </row>
    <row r="1736" spans="1:2" ht="15.75" x14ac:dyDescent="0.25">
      <c r="A1736" s="22"/>
      <c r="B1736" s="22"/>
    </row>
    <row r="1737" spans="1:2" ht="15.75" x14ac:dyDescent="0.25">
      <c r="A1737" s="22"/>
      <c r="B1737" s="22"/>
    </row>
    <row r="1738" spans="1:2" ht="15.75" x14ac:dyDescent="0.25">
      <c r="A1738" s="22"/>
      <c r="B1738" s="22"/>
    </row>
    <row r="1739" spans="1:2" ht="15.75" x14ac:dyDescent="0.25">
      <c r="A1739" s="22"/>
      <c r="B1739" s="22"/>
    </row>
    <row r="1740" spans="1:2" ht="15.75" x14ac:dyDescent="0.25">
      <c r="A1740" s="22"/>
      <c r="B1740" s="22"/>
    </row>
    <row r="1741" spans="1:2" ht="15.75" x14ac:dyDescent="0.25">
      <c r="A1741" s="22"/>
      <c r="B1741" s="22"/>
    </row>
    <row r="1742" spans="1:2" ht="15.75" x14ac:dyDescent="0.25">
      <c r="A1742" s="22"/>
      <c r="B1742" s="22"/>
    </row>
    <row r="1743" spans="1:2" ht="15.75" x14ac:dyDescent="0.25">
      <c r="A1743" s="22"/>
      <c r="B1743" s="22"/>
    </row>
    <row r="1744" spans="1:2" ht="15.75" x14ac:dyDescent="0.25">
      <c r="A1744" s="22"/>
      <c r="B1744" s="22"/>
    </row>
    <row r="1745" spans="1:2" ht="15.75" x14ac:dyDescent="0.25">
      <c r="A1745" s="22"/>
      <c r="B1745" s="22"/>
    </row>
    <row r="1746" spans="1:2" ht="15.75" x14ac:dyDescent="0.25">
      <c r="A1746" s="22"/>
      <c r="B1746" s="22"/>
    </row>
    <row r="1747" spans="1:2" ht="15.75" x14ac:dyDescent="0.25">
      <c r="A1747" s="22"/>
      <c r="B1747" s="22"/>
    </row>
    <row r="1748" spans="1:2" ht="15.75" x14ac:dyDescent="0.25">
      <c r="A1748" s="22"/>
      <c r="B1748" s="22"/>
    </row>
    <row r="1749" spans="1:2" ht="15.75" x14ac:dyDescent="0.25">
      <c r="A1749" s="22"/>
      <c r="B1749" s="22"/>
    </row>
    <row r="1750" spans="1:2" ht="15.75" x14ac:dyDescent="0.25">
      <c r="A1750" s="22"/>
      <c r="B1750" s="22"/>
    </row>
    <row r="1751" spans="1:2" ht="15.75" x14ac:dyDescent="0.25">
      <c r="A1751" s="22"/>
      <c r="B1751" s="22"/>
    </row>
    <row r="1752" spans="1:2" ht="15.75" x14ac:dyDescent="0.25">
      <c r="A1752" s="22"/>
      <c r="B1752" s="22"/>
    </row>
    <row r="1753" spans="1:2" ht="15.75" x14ac:dyDescent="0.25">
      <c r="A1753" s="22"/>
      <c r="B1753" s="22"/>
    </row>
    <row r="1754" spans="1:2" ht="15.75" x14ac:dyDescent="0.25">
      <c r="A1754" s="22"/>
      <c r="B1754" s="22"/>
    </row>
    <row r="1755" spans="1:2" ht="15.75" x14ac:dyDescent="0.25">
      <c r="A1755" s="22"/>
      <c r="B1755" s="22"/>
    </row>
    <row r="1756" spans="1:2" ht="15.75" x14ac:dyDescent="0.25">
      <c r="A1756" s="22"/>
      <c r="B1756" s="22"/>
    </row>
    <row r="1757" spans="1:2" ht="15.75" x14ac:dyDescent="0.25">
      <c r="A1757" s="22"/>
      <c r="B1757" s="22"/>
    </row>
    <row r="1758" spans="1:2" ht="15.75" x14ac:dyDescent="0.25">
      <c r="A1758" s="22"/>
      <c r="B1758" s="22"/>
    </row>
    <row r="1759" spans="1:2" ht="15.75" x14ac:dyDescent="0.25">
      <c r="A1759" s="22"/>
      <c r="B1759" s="22"/>
    </row>
    <row r="1760" spans="1:2" ht="15.75" x14ac:dyDescent="0.25">
      <c r="A1760" s="22"/>
      <c r="B1760" s="22"/>
    </row>
    <row r="1761" spans="1:2" ht="15.75" x14ac:dyDescent="0.25">
      <c r="A1761" s="22"/>
      <c r="B1761" s="22"/>
    </row>
    <row r="1762" spans="1:2" ht="15.75" x14ac:dyDescent="0.25">
      <c r="A1762" s="22"/>
      <c r="B1762" s="22"/>
    </row>
    <row r="1763" spans="1:2" ht="15.75" x14ac:dyDescent="0.25">
      <c r="A1763" s="22"/>
      <c r="B1763" s="22"/>
    </row>
    <row r="1764" spans="1:2" ht="15.75" x14ac:dyDescent="0.25">
      <c r="A1764" s="22"/>
      <c r="B1764" s="22"/>
    </row>
    <row r="1765" spans="1:2" ht="15.75" x14ac:dyDescent="0.25">
      <c r="A1765" s="22"/>
      <c r="B1765" s="22"/>
    </row>
    <row r="1766" spans="1:2" ht="15.75" x14ac:dyDescent="0.25">
      <c r="A1766" s="22"/>
      <c r="B1766" s="22"/>
    </row>
    <row r="1767" spans="1:2" ht="15.75" x14ac:dyDescent="0.25">
      <c r="A1767" s="22"/>
      <c r="B1767" s="22"/>
    </row>
    <row r="1768" spans="1:2" ht="15.75" x14ac:dyDescent="0.25">
      <c r="A1768" s="22"/>
      <c r="B1768" s="22"/>
    </row>
    <row r="1769" spans="1:2" ht="15.75" x14ac:dyDescent="0.25">
      <c r="A1769" s="22"/>
      <c r="B1769" s="22"/>
    </row>
    <row r="1770" spans="1:2" ht="15.75" x14ac:dyDescent="0.25">
      <c r="A1770" s="22"/>
      <c r="B1770" s="22"/>
    </row>
    <row r="1771" spans="1:2" ht="15.75" x14ac:dyDescent="0.25">
      <c r="A1771" s="22"/>
      <c r="B1771" s="22"/>
    </row>
    <row r="1772" spans="1:2" ht="15.75" x14ac:dyDescent="0.25">
      <c r="A1772" s="22"/>
      <c r="B1772" s="22"/>
    </row>
    <row r="1773" spans="1:2" ht="15.75" x14ac:dyDescent="0.25">
      <c r="A1773" s="22"/>
      <c r="B1773" s="22"/>
    </row>
    <row r="1774" spans="1:2" ht="15.75" x14ac:dyDescent="0.25">
      <c r="A1774" s="22"/>
      <c r="B1774" s="22"/>
    </row>
    <row r="1775" spans="1:2" ht="15.75" x14ac:dyDescent="0.25">
      <c r="A1775" s="22"/>
      <c r="B1775" s="22"/>
    </row>
    <row r="1776" spans="1:2" ht="15.75" x14ac:dyDescent="0.25">
      <c r="A1776" s="22"/>
      <c r="B1776" s="22"/>
    </row>
    <row r="1777" spans="1:2" ht="15.75" x14ac:dyDescent="0.25">
      <c r="A1777" s="22"/>
      <c r="B1777" s="22"/>
    </row>
    <row r="1778" spans="1:2" ht="15.75" x14ac:dyDescent="0.25">
      <c r="A1778" s="22"/>
      <c r="B1778" s="22"/>
    </row>
    <row r="1779" spans="1:2" ht="15.75" x14ac:dyDescent="0.25">
      <c r="A1779" s="22"/>
      <c r="B1779" s="22"/>
    </row>
    <row r="1780" spans="1:2" ht="15.75" x14ac:dyDescent="0.25">
      <c r="A1780" s="22"/>
      <c r="B1780" s="22"/>
    </row>
    <row r="1781" spans="1:2" ht="15.75" x14ac:dyDescent="0.25">
      <c r="A1781" s="22"/>
      <c r="B1781" s="22"/>
    </row>
    <row r="1782" spans="1:2" ht="15.75" x14ac:dyDescent="0.25">
      <c r="A1782" s="22"/>
      <c r="B1782" s="22"/>
    </row>
    <row r="1783" spans="1:2" ht="15.75" x14ac:dyDescent="0.25">
      <c r="A1783" s="22"/>
      <c r="B1783" s="22"/>
    </row>
    <row r="1784" spans="1:2" ht="15.75" x14ac:dyDescent="0.25">
      <c r="A1784" s="22"/>
      <c r="B1784" s="22"/>
    </row>
    <row r="1785" spans="1:2" ht="15.75" x14ac:dyDescent="0.25">
      <c r="A1785" s="22"/>
      <c r="B1785" s="22"/>
    </row>
    <row r="1786" spans="1:2" ht="15.75" x14ac:dyDescent="0.25">
      <c r="A1786" s="22"/>
      <c r="B1786" s="22"/>
    </row>
    <row r="1787" spans="1:2" ht="15.75" x14ac:dyDescent="0.25">
      <c r="A1787" s="22"/>
      <c r="B1787" s="22"/>
    </row>
    <row r="1788" spans="1:2" ht="15.75" x14ac:dyDescent="0.25">
      <c r="A1788" s="22"/>
      <c r="B1788" s="22"/>
    </row>
    <row r="1789" spans="1:2" ht="15.75" x14ac:dyDescent="0.25">
      <c r="A1789" s="22"/>
      <c r="B1789" s="22"/>
    </row>
    <row r="1790" spans="1:2" ht="15.75" x14ac:dyDescent="0.25">
      <c r="A1790" s="22"/>
      <c r="B1790" s="22"/>
    </row>
    <row r="1791" spans="1:2" ht="15.75" x14ac:dyDescent="0.25">
      <c r="A1791" s="22"/>
      <c r="B1791" s="22"/>
    </row>
    <row r="1792" spans="1:2" ht="15.75" x14ac:dyDescent="0.25">
      <c r="A1792" s="22"/>
      <c r="B1792" s="22"/>
    </row>
    <row r="1793" spans="1:2" ht="15.75" x14ac:dyDescent="0.25">
      <c r="A1793" s="22"/>
      <c r="B1793" s="22"/>
    </row>
    <row r="1794" spans="1:2" ht="15.75" x14ac:dyDescent="0.25">
      <c r="A1794" s="22"/>
      <c r="B1794" s="22"/>
    </row>
    <row r="1795" spans="1:2" ht="15.75" x14ac:dyDescent="0.25">
      <c r="A1795" s="22"/>
      <c r="B1795" s="22"/>
    </row>
    <row r="1796" spans="1:2" ht="15.75" x14ac:dyDescent="0.25">
      <c r="A1796" s="22"/>
      <c r="B1796" s="22"/>
    </row>
    <row r="1797" spans="1:2" ht="15.75" x14ac:dyDescent="0.25">
      <c r="A1797" s="22"/>
      <c r="B1797" s="22"/>
    </row>
    <row r="1798" spans="1:2" ht="15.75" x14ac:dyDescent="0.25">
      <c r="A1798" s="22"/>
      <c r="B1798" s="22"/>
    </row>
    <row r="1799" spans="1:2" ht="15.75" x14ac:dyDescent="0.25">
      <c r="A1799" s="22"/>
      <c r="B1799" s="22"/>
    </row>
    <row r="1800" spans="1:2" ht="15.75" x14ac:dyDescent="0.25">
      <c r="A1800" s="22"/>
      <c r="B1800" s="22"/>
    </row>
    <row r="1801" spans="1:2" ht="15.75" x14ac:dyDescent="0.25">
      <c r="A1801" s="22"/>
      <c r="B1801" s="22"/>
    </row>
    <row r="1802" spans="1:2" ht="15.75" x14ac:dyDescent="0.25">
      <c r="A1802" s="22"/>
      <c r="B1802" s="22"/>
    </row>
    <row r="1803" spans="1:2" ht="15.75" x14ac:dyDescent="0.25">
      <c r="A1803" s="22"/>
      <c r="B1803" s="22"/>
    </row>
    <row r="1804" spans="1:2" ht="15.75" x14ac:dyDescent="0.25">
      <c r="A1804" s="22"/>
      <c r="B1804" s="22"/>
    </row>
    <row r="1805" spans="1:2" ht="15.75" x14ac:dyDescent="0.25">
      <c r="A1805" s="22"/>
      <c r="B1805" s="22"/>
    </row>
    <row r="1806" spans="1:2" ht="15.75" x14ac:dyDescent="0.25">
      <c r="A1806" s="22"/>
      <c r="B1806" s="22"/>
    </row>
    <row r="1807" spans="1:2" ht="15.75" x14ac:dyDescent="0.25">
      <c r="A1807" s="22"/>
      <c r="B1807" s="22"/>
    </row>
    <row r="1808" spans="1:2" ht="15.75" x14ac:dyDescent="0.25">
      <c r="A1808" s="22"/>
      <c r="B1808" s="22"/>
    </row>
    <row r="1809" spans="1:2" ht="15.75" x14ac:dyDescent="0.25">
      <c r="A1809" s="22"/>
      <c r="B1809" s="22"/>
    </row>
    <row r="1810" spans="1:2" ht="15.75" x14ac:dyDescent="0.25">
      <c r="A1810" s="22"/>
      <c r="B1810" s="22"/>
    </row>
    <row r="1811" spans="1:2" ht="15.75" x14ac:dyDescent="0.25">
      <c r="A1811" s="22"/>
      <c r="B1811" s="22"/>
    </row>
    <row r="1812" spans="1:2" ht="15.75" x14ac:dyDescent="0.25">
      <c r="A1812" s="22"/>
      <c r="B1812" s="22"/>
    </row>
    <row r="1813" spans="1:2" ht="15.75" x14ac:dyDescent="0.25">
      <c r="A1813" s="22"/>
      <c r="B1813" s="22"/>
    </row>
    <row r="1814" spans="1:2" ht="15.75" x14ac:dyDescent="0.25">
      <c r="A1814" s="22"/>
      <c r="B1814" s="22"/>
    </row>
    <row r="1815" spans="1:2" ht="15.75" x14ac:dyDescent="0.25">
      <c r="A1815" s="22"/>
      <c r="B1815" s="22"/>
    </row>
    <row r="1816" spans="1:2" ht="15.75" x14ac:dyDescent="0.25">
      <c r="A1816" s="22"/>
      <c r="B1816" s="22"/>
    </row>
    <row r="1817" spans="1:2" ht="15.75" x14ac:dyDescent="0.25">
      <c r="A1817" s="22"/>
      <c r="B1817" s="22"/>
    </row>
    <row r="1818" spans="1:2" ht="15.75" x14ac:dyDescent="0.25">
      <c r="A1818" s="22"/>
      <c r="B1818" s="22"/>
    </row>
    <row r="1819" spans="1:2" ht="15.75" x14ac:dyDescent="0.25">
      <c r="A1819" s="22"/>
      <c r="B1819" s="22"/>
    </row>
    <row r="1820" spans="1:2" ht="15.75" x14ac:dyDescent="0.25">
      <c r="A1820" s="22"/>
      <c r="B1820" s="22"/>
    </row>
    <row r="1821" spans="1:2" ht="15.75" x14ac:dyDescent="0.25">
      <c r="A1821" s="22"/>
      <c r="B1821" s="22"/>
    </row>
    <row r="1822" spans="1:2" ht="15.75" x14ac:dyDescent="0.25">
      <c r="A1822" s="22"/>
      <c r="B1822" s="22"/>
    </row>
    <row r="1823" spans="1:2" ht="15.75" x14ac:dyDescent="0.25">
      <c r="A1823" s="22"/>
      <c r="B1823" s="22"/>
    </row>
    <row r="1824" spans="1:2" ht="15.75" x14ac:dyDescent="0.25">
      <c r="A1824" s="22"/>
      <c r="B1824" s="22"/>
    </row>
    <row r="1825" spans="1:2" ht="15.75" x14ac:dyDescent="0.25">
      <c r="A1825" s="22"/>
      <c r="B1825" s="22"/>
    </row>
    <row r="1826" spans="1:2" ht="15.75" x14ac:dyDescent="0.25">
      <c r="A1826" s="22"/>
      <c r="B1826" s="22"/>
    </row>
    <row r="1827" spans="1:2" ht="15.75" x14ac:dyDescent="0.25">
      <c r="A1827" s="22"/>
      <c r="B1827" s="22"/>
    </row>
    <row r="1828" spans="1:2" ht="15.75" x14ac:dyDescent="0.25">
      <c r="A1828" s="22"/>
      <c r="B1828" s="22"/>
    </row>
    <row r="1829" spans="1:2" ht="15.75" x14ac:dyDescent="0.25">
      <c r="A1829" s="22"/>
      <c r="B1829" s="22"/>
    </row>
    <row r="1830" spans="1:2" ht="15.75" x14ac:dyDescent="0.25">
      <c r="A1830" s="22"/>
      <c r="B1830" s="22"/>
    </row>
    <row r="1831" spans="1:2" ht="15.75" x14ac:dyDescent="0.25">
      <c r="A1831" s="22"/>
      <c r="B1831" s="22"/>
    </row>
    <row r="1832" spans="1:2" ht="15.75" x14ac:dyDescent="0.25">
      <c r="A1832" s="22"/>
      <c r="B1832" s="22"/>
    </row>
    <row r="1833" spans="1:2" ht="15.75" x14ac:dyDescent="0.25">
      <c r="A1833" s="22"/>
      <c r="B1833" s="22"/>
    </row>
    <row r="1834" spans="1:2" ht="15.75" x14ac:dyDescent="0.25">
      <c r="A1834" s="22"/>
      <c r="B1834" s="22"/>
    </row>
    <row r="1835" spans="1:2" ht="15.75" x14ac:dyDescent="0.25">
      <c r="A1835" s="22"/>
      <c r="B1835" s="22"/>
    </row>
    <row r="1836" spans="1:2" ht="15.75" x14ac:dyDescent="0.25">
      <c r="A1836" s="22"/>
      <c r="B1836" s="22"/>
    </row>
    <row r="1837" spans="1:2" ht="15.75" x14ac:dyDescent="0.25">
      <c r="A1837" s="22"/>
      <c r="B1837" s="22"/>
    </row>
    <row r="1838" spans="1:2" ht="15.75" x14ac:dyDescent="0.25">
      <c r="A1838" s="22"/>
      <c r="B1838" s="22"/>
    </row>
    <row r="1839" spans="1:2" ht="15.75" x14ac:dyDescent="0.25">
      <c r="A1839" s="22"/>
      <c r="B1839" s="22"/>
    </row>
    <row r="1840" spans="1:2" ht="15.75" x14ac:dyDescent="0.25">
      <c r="A1840" s="22"/>
      <c r="B1840" s="22"/>
    </row>
    <row r="1841" spans="1:2" ht="15.75" x14ac:dyDescent="0.25">
      <c r="A1841" s="22"/>
      <c r="B1841" s="22"/>
    </row>
    <row r="1842" spans="1:2" ht="15.75" x14ac:dyDescent="0.25">
      <c r="A1842" s="22"/>
      <c r="B1842" s="22"/>
    </row>
    <row r="1843" spans="1:2" ht="15.75" x14ac:dyDescent="0.25">
      <c r="A1843" s="22"/>
      <c r="B1843" s="22"/>
    </row>
    <row r="1844" spans="1:2" ht="15.75" x14ac:dyDescent="0.25">
      <c r="A1844" s="22"/>
      <c r="B1844" s="22"/>
    </row>
    <row r="1845" spans="1:2" ht="15.75" x14ac:dyDescent="0.25">
      <c r="A1845" s="22"/>
      <c r="B1845" s="22"/>
    </row>
    <row r="1846" spans="1:2" ht="15.75" x14ac:dyDescent="0.25">
      <c r="A1846" s="22"/>
      <c r="B1846" s="22"/>
    </row>
    <row r="1847" spans="1:2" ht="15.75" x14ac:dyDescent="0.25">
      <c r="A1847" s="22"/>
      <c r="B1847" s="22"/>
    </row>
    <row r="1848" spans="1:2" ht="15.75" x14ac:dyDescent="0.25">
      <c r="A1848" s="22"/>
      <c r="B1848" s="22"/>
    </row>
    <row r="1849" spans="1:2" ht="15.75" x14ac:dyDescent="0.25">
      <c r="A1849" s="22"/>
      <c r="B1849" s="22"/>
    </row>
    <row r="1850" spans="1:2" ht="15.75" x14ac:dyDescent="0.25">
      <c r="A1850" s="22"/>
      <c r="B1850" s="22"/>
    </row>
    <row r="1851" spans="1:2" ht="15.75" x14ac:dyDescent="0.25">
      <c r="A1851" s="22"/>
      <c r="B1851" s="22"/>
    </row>
    <row r="1852" spans="1:2" ht="15.75" x14ac:dyDescent="0.25">
      <c r="A1852" s="22"/>
      <c r="B1852" s="22"/>
    </row>
    <row r="1853" spans="1:2" ht="15.75" x14ac:dyDescent="0.25">
      <c r="A1853" s="22"/>
      <c r="B1853" s="22"/>
    </row>
    <row r="1854" spans="1:2" ht="15.75" x14ac:dyDescent="0.25">
      <c r="A1854" s="22"/>
      <c r="B1854" s="22"/>
    </row>
    <row r="1855" spans="1:2" ht="15.75" x14ac:dyDescent="0.25">
      <c r="A1855" s="22"/>
      <c r="B1855" s="22"/>
    </row>
    <row r="1856" spans="1:2" ht="15.75" x14ac:dyDescent="0.25">
      <c r="A1856" s="22"/>
      <c r="B1856" s="22"/>
    </row>
    <row r="1857" spans="1:2" ht="15.75" x14ac:dyDescent="0.25">
      <c r="A1857" s="22"/>
      <c r="B1857" s="22"/>
    </row>
    <row r="1858" spans="1:2" ht="15.75" x14ac:dyDescent="0.25">
      <c r="A1858" s="22"/>
      <c r="B1858" s="22"/>
    </row>
    <row r="1859" spans="1:2" ht="15.75" x14ac:dyDescent="0.25">
      <c r="A1859" s="22"/>
      <c r="B1859" s="22"/>
    </row>
    <row r="1860" spans="1:2" ht="15.75" x14ac:dyDescent="0.25">
      <c r="A1860" s="22"/>
      <c r="B1860" s="22"/>
    </row>
    <row r="1861" spans="1:2" ht="15.75" x14ac:dyDescent="0.25">
      <c r="A1861" s="22"/>
      <c r="B1861" s="22"/>
    </row>
    <row r="1862" spans="1:2" ht="15.75" x14ac:dyDescent="0.25">
      <c r="A1862" s="22"/>
      <c r="B1862" s="22"/>
    </row>
    <row r="1863" spans="1:2" ht="15.75" x14ac:dyDescent="0.25">
      <c r="A1863" s="22"/>
      <c r="B1863" s="22"/>
    </row>
    <row r="1864" spans="1:2" ht="15.75" x14ac:dyDescent="0.25">
      <c r="A1864" s="22"/>
      <c r="B1864" s="22"/>
    </row>
    <row r="1865" spans="1:2" ht="15.75" x14ac:dyDescent="0.25">
      <c r="A1865" s="22"/>
      <c r="B1865" s="22"/>
    </row>
    <row r="1866" spans="1:2" ht="15.75" x14ac:dyDescent="0.25">
      <c r="A1866" s="22"/>
      <c r="B1866" s="22"/>
    </row>
    <row r="1867" spans="1:2" ht="15.75" x14ac:dyDescent="0.25">
      <c r="A1867" s="22"/>
      <c r="B1867" s="22"/>
    </row>
    <row r="1868" spans="1:2" ht="15.75" x14ac:dyDescent="0.25">
      <c r="A1868" s="22"/>
      <c r="B1868" s="22"/>
    </row>
    <row r="1869" spans="1:2" ht="15.75" x14ac:dyDescent="0.25">
      <c r="A1869" s="22"/>
      <c r="B1869" s="22"/>
    </row>
    <row r="1870" spans="1:2" ht="15.75" x14ac:dyDescent="0.25">
      <c r="A1870" s="22"/>
      <c r="B1870" s="22"/>
    </row>
    <row r="1871" spans="1:2" ht="15.75" x14ac:dyDescent="0.25">
      <c r="A1871" s="22"/>
      <c r="B1871" s="22"/>
    </row>
    <row r="1872" spans="1:2" ht="15.75" x14ac:dyDescent="0.25">
      <c r="A1872" s="22"/>
      <c r="B1872" s="22"/>
    </row>
    <row r="1873" spans="1:2" ht="15.75" x14ac:dyDescent="0.25">
      <c r="A1873" s="22"/>
      <c r="B1873" s="22"/>
    </row>
    <row r="1874" spans="1:2" ht="15.75" x14ac:dyDescent="0.25">
      <c r="A1874" s="22"/>
      <c r="B1874" s="22"/>
    </row>
    <row r="1875" spans="1:2" ht="15.75" x14ac:dyDescent="0.25">
      <c r="A1875" s="22"/>
      <c r="B1875" s="22"/>
    </row>
    <row r="1876" spans="1:2" ht="15.75" x14ac:dyDescent="0.25">
      <c r="A1876" s="22"/>
      <c r="B1876" s="22"/>
    </row>
    <row r="1877" spans="1:2" ht="15.75" x14ac:dyDescent="0.25">
      <c r="A1877" s="22"/>
      <c r="B1877" s="22"/>
    </row>
    <row r="1878" spans="1:2" ht="15.75" x14ac:dyDescent="0.25">
      <c r="A1878" s="22"/>
      <c r="B1878" s="22"/>
    </row>
    <row r="1879" spans="1:2" ht="15.75" x14ac:dyDescent="0.25">
      <c r="A1879" s="22"/>
      <c r="B1879" s="22"/>
    </row>
    <row r="1880" spans="1:2" ht="15.75" x14ac:dyDescent="0.25">
      <c r="A1880" s="22"/>
      <c r="B1880" s="22"/>
    </row>
    <row r="1881" spans="1:2" ht="15.75" x14ac:dyDescent="0.25">
      <c r="A1881" s="22"/>
      <c r="B1881" s="22"/>
    </row>
    <row r="1882" spans="1:2" ht="15.75" x14ac:dyDescent="0.25">
      <c r="A1882" s="22"/>
      <c r="B1882" s="22"/>
    </row>
    <row r="1883" spans="1:2" ht="15.75" x14ac:dyDescent="0.25">
      <c r="A1883" s="22"/>
      <c r="B1883" s="22"/>
    </row>
    <row r="1884" spans="1:2" ht="15.75" x14ac:dyDescent="0.25">
      <c r="A1884" s="22"/>
      <c r="B1884" s="22"/>
    </row>
    <row r="1885" spans="1:2" ht="15.75" x14ac:dyDescent="0.25">
      <c r="A1885" s="22"/>
      <c r="B1885" s="22"/>
    </row>
    <row r="1886" spans="1:2" ht="15.75" x14ac:dyDescent="0.25">
      <c r="A1886" s="22"/>
      <c r="B1886" s="22"/>
    </row>
    <row r="1887" spans="1:2" ht="15.75" x14ac:dyDescent="0.25">
      <c r="A1887" s="22"/>
      <c r="B1887" s="22"/>
    </row>
    <row r="1888" spans="1:2" ht="15.75" x14ac:dyDescent="0.25">
      <c r="A1888" s="22"/>
      <c r="B1888" s="22"/>
    </row>
    <row r="1889" spans="1:2" ht="15.75" x14ac:dyDescent="0.25">
      <c r="A1889" s="22"/>
      <c r="B1889" s="22"/>
    </row>
    <row r="1890" spans="1:2" ht="15.75" x14ac:dyDescent="0.25">
      <c r="A1890" s="22"/>
      <c r="B1890" s="22"/>
    </row>
    <row r="1891" spans="1:2" ht="15.75" x14ac:dyDescent="0.25">
      <c r="A1891" s="22"/>
      <c r="B1891" s="22"/>
    </row>
    <row r="1892" spans="1:2" ht="15.75" x14ac:dyDescent="0.25">
      <c r="A1892" s="22"/>
      <c r="B1892" s="22"/>
    </row>
    <row r="1893" spans="1:2" ht="15.75" x14ac:dyDescent="0.25">
      <c r="A1893" s="22"/>
      <c r="B1893" s="22"/>
    </row>
    <row r="1894" spans="1:2" ht="15.75" x14ac:dyDescent="0.25">
      <c r="A1894" s="22"/>
      <c r="B1894" s="22"/>
    </row>
    <row r="1895" spans="1:2" ht="15.75" x14ac:dyDescent="0.25">
      <c r="A1895" s="22"/>
      <c r="B1895" s="22"/>
    </row>
    <row r="1896" spans="1:2" ht="15.75" x14ac:dyDescent="0.25">
      <c r="A1896" s="22"/>
      <c r="B1896" s="22"/>
    </row>
    <row r="1897" spans="1:2" ht="15.75" x14ac:dyDescent="0.25">
      <c r="A1897" s="22"/>
      <c r="B1897" s="22"/>
    </row>
    <row r="1898" spans="1:2" ht="15.75" x14ac:dyDescent="0.25">
      <c r="A1898" s="22"/>
      <c r="B1898" s="22"/>
    </row>
    <row r="1899" spans="1:2" ht="15.75" x14ac:dyDescent="0.25">
      <c r="A1899" s="22"/>
      <c r="B1899" s="22"/>
    </row>
    <row r="1900" spans="1:2" ht="15.75" x14ac:dyDescent="0.25">
      <c r="A1900" s="22"/>
      <c r="B1900" s="22"/>
    </row>
    <row r="1901" spans="1:2" ht="15.75" x14ac:dyDescent="0.25">
      <c r="A1901" s="22"/>
      <c r="B1901" s="22"/>
    </row>
    <row r="1902" spans="1:2" ht="15.75" x14ac:dyDescent="0.25">
      <c r="A1902" s="22"/>
      <c r="B1902" s="22"/>
    </row>
    <row r="1903" spans="1:2" ht="15.75" x14ac:dyDescent="0.25">
      <c r="A1903" s="22"/>
      <c r="B1903" s="22"/>
    </row>
    <row r="1904" spans="1:2" ht="15.75" x14ac:dyDescent="0.25">
      <c r="A1904" s="22"/>
      <c r="B1904" s="22"/>
    </row>
    <row r="1905" spans="1:2" ht="15.75" x14ac:dyDescent="0.25">
      <c r="A1905" s="22"/>
      <c r="B1905" s="22"/>
    </row>
    <row r="1906" spans="1:2" ht="15.75" x14ac:dyDescent="0.25">
      <c r="A1906" s="22"/>
      <c r="B1906" s="22"/>
    </row>
    <row r="1907" spans="1:2" ht="15.75" x14ac:dyDescent="0.25">
      <c r="A1907" s="22"/>
      <c r="B1907" s="22"/>
    </row>
    <row r="1908" spans="1:2" ht="15.75" x14ac:dyDescent="0.25">
      <c r="A1908" s="22"/>
      <c r="B1908" s="22"/>
    </row>
    <row r="1909" spans="1:2" ht="15.75" x14ac:dyDescent="0.25">
      <c r="A1909" s="22"/>
      <c r="B1909" s="22"/>
    </row>
    <row r="1910" spans="1:2" ht="15.75" x14ac:dyDescent="0.25">
      <c r="A1910" s="22"/>
      <c r="B1910" s="22"/>
    </row>
    <row r="1911" spans="1:2" ht="15.75" x14ac:dyDescent="0.25">
      <c r="A1911" s="22"/>
      <c r="B1911" s="22"/>
    </row>
    <row r="1912" spans="1:2" ht="15.75" x14ac:dyDescent="0.25">
      <c r="A1912" s="22"/>
      <c r="B1912" s="22"/>
    </row>
    <row r="1913" spans="1:2" ht="15.75" x14ac:dyDescent="0.25">
      <c r="A1913" s="22"/>
      <c r="B1913" s="22"/>
    </row>
    <row r="1914" spans="1:2" ht="15.75" x14ac:dyDescent="0.25">
      <c r="A1914" s="22"/>
      <c r="B1914" s="22"/>
    </row>
    <row r="1915" spans="1:2" ht="15.75" x14ac:dyDescent="0.25">
      <c r="A1915" s="22"/>
      <c r="B1915" s="22"/>
    </row>
    <row r="1916" spans="1:2" ht="15.75" x14ac:dyDescent="0.25">
      <c r="A1916" s="22"/>
      <c r="B1916" s="22"/>
    </row>
    <row r="1917" spans="1:2" ht="15.75" x14ac:dyDescent="0.25">
      <c r="A1917" s="22"/>
      <c r="B1917" s="22"/>
    </row>
    <row r="1918" spans="1:2" ht="15.75" x14ac:dyDescent="0.25">
      <c r="A1918" s="22"/>
      <c r="B1918" s="22"/>
    </row>
    <row r="1919" spans="1:2" ht="15.75" x14ac:dyDescent="0.25">
      <c r="A1919" s="22"/>
      <c r="B1919" s="22"/>
    </row>
    <row r="1920" spans="1:2" ht="15.75" x14ac:dyDescent="0.25">
      <c r="A1920" s="22"/>
      <c r="B1920" s="22"/>
    </row>
    <row r="1921" spans="1:2" ht="15.75" x14ac:dyDescent="0.25">
      <c r="A1921" s="22"/>
      <c r="B1921" s="22"/>
    </row>
    <row r="1922" spans="1:2" ht="15.75" x14ac:dyDescent="0.25">
      <c r="A1922" s="22"/>
      <c r="B1922" s="22"/>
    </row>
    <row r="1923" spans="1:2" ht="15.75" x14ac:dyDescent="0.25">
      <c r="A1923" s="22"/>
      <c r="B1923" s="22"/>
    </row>
    <row r="1924" spans="1:2" ht="15.75" x14ac:dyDescent="0.25">
      <c r="A1924" s="22"/>
      <c r="B1924" s="22"/>
    </row>
    <row r="1925" spans="1:2" ht="15.75" x14ac:dyDescent="0.25">
      <c r="A1925" s="22"/>
      <c r="B1925" s="22"/>
    </row>
    <row r="1926" spans="1:2" ht="15.75" x14ac:dyDescent="0.25">
      <c r="A1926" s="22"/>
      <c r="B1926" s="22"/>
    </row>
    <row r="1927" spans="1:2" ht="15.75" x14ac:dyDescent="0.25">
      <c r="A1927" s="22"/>
      <c r="B1927" s="22"/>
    </row>
    <row r="1928" spans="1:2" ht="15.75" x14ac:dyDescent="0.25">
      <c r="A1928" s="22"/>
      <c r="B1928" s="22"/>
    </row>
    <row r="1929" spans="1:2" ht="15.75" x14ac:dyDescent="0.25">
      <c r="A1929" s="22"/>
      <c r="B1929" s="22"/>
    </row>
    <row r="1930" spans="1:2" ht="15.75" x14ac:dyDescent="0.25">
      <c r="A1930" s="22"/>
      <c r="B1930" s="22"/>
    </row>
    <row r="1931" spans="1:2" ht="15.75" x14ac:dyDescent="0.25">
      <c r="A1931" s="22"/>
      <c r="B1931" s="22"/>
    </row>
    <row r="1932" spans="1:2" ht="15.75" x14ac:dyDescent="0.25">
      <c r="A1932" s="22"/>
      <c r="B1932" s="22"/>
    </row>
    <row r="1933" spans="1:2" ht="15.75" x14ac:dyDescent="0.25">
      <c r="A1933" s="22"/>
      <c r="B1933" s="22"/>
    </row>
    <row r="1934" spans="1:2" ht="15.75" x14ac:dyDescent="0.25">
      <c r="A1934" s="22"/>
      <c r="B1934" s="22"/>
    </row>
    <row r="1935" spans="1:2" ht="15.75" x14ac:dyDescent="0.25">
      <c r="A1935" s="22"/>
      <c r="B1935" s="22"/>
    </row>
    <row r="1936" spans="1:2" ht="15.75" x14ac:dyDescent="0.25">
      <c r="A1936" s="22"/>
      <c r="B1936" s="22"/>
    </row>
    <row r="1937" spans="1:2" ht="15.75" x14ac:dyDescent="0.25">
      <c r="A1937" s="22"/>
      <c r="B1937" s="22"/>
    </row>
    <row r="1938" spans="1:2" ht="15.75" x14ac:dyDescent="0.25">
      <c r="A1938" s="22"/>
      <c r="B1938" s="22"/>
    </row>
    <row r="1939" spans="1:2" ht="15.75" x14ac:dyDescent="0.25">
      <c r="A1939" s="22"/>
      <c r="B1939" s="22"/>
    </row>
    <row r="1940" spans="1:2" ht="15.75" x14ac:dyDescent="0.25">
      <c r="A1940" s="22"/>
      <c r="B1940" s="22"/>
    </row>
    <row r="1941" spans="1:2" ht="15.75" x14ac:dyDescent="0.25">
      <c r="A1941" s="22"/>
      <c r="B1941" s="22"/>
    </row>
    <row r="1942" spans="1:2" ht="15.75" x14ac:dyDescent="0.25">
      <c r="A1942" s="22"/>
      <c r="B1942" s="22"/>
    </row>
    <row r="1943" spans="1:2" ht="15.75" x14ac:dyDescent="0.25">
      <c r="A1943" s="22"/>
      <c r="B1943" s="22"/>
    </row>
    <row r="1944" spans="1:2" ht="15.75" x14ac:dyDescent="0.25">
      <c r="A1944" s="22"/>
      <c r="B1944" s="22"/>
    </row>
    <row r="1945" spans="1:2" ht="15.75" x14ac:dyDescent="0.25">
      <c r="A1945" s="22"/>
      <c r="B1945" s="22"/>
    </row>
    <row r="1946" spans="1:2" ht="15.75" x14ac:dyDescent="0.25">
      <c r="A1946" s="22"/>
      <c r="B1946" s="22"/>
    </row>
    <row r="1947" spans="1:2" ht="15.75" x14ac:dyDescent="0.25">
      <c r="A1947" s="22"/>
      <c r="B1947" s="22"/>
    </row>
    <row r="1948" spans="1:2" ht="15.75" x14ac:dyDescent="0.25">
      <c r="A1948" s="22"/>
      <c r="B1948" s="22"/>
    </row>
    <row r="1949" spans="1:2" ht="15.75" x14ac:dyDescent="0.25">
      <c r="A1949" s="22"/>
      <c r="B1949" s="22"/>
    </row>
    <row r="1950" spans="1:2" ht="15.75" x14ac:dyDescent="0.25">
      <c r="A1950" s="22"/>
      <c r="B1950" s="22"/>
    </row>
    <row r="1951" spans="1:2" ht="15.75" x14ac:dyDescent="0.25">
      <c r="A1951" s="22"/>
      <c r="B1951" s="22"/>
    </row>
    <row r="1952" spans="1:2" ht="15.75" x14ac:dyDescent="0.25">
      <c r="A1952" s="22"/>
      <c r="B1952" s="22"/>
    </row>
    <row r="1953" spans="1:2" ht="15.75" x14ac:dyDescent="0.25">
      <c r="A1953" s="22"/>
      <c r="B1953" s="22"/>
    </row>
    <row r="1954" spans="1:2" ht="15.75" x14ac:dyDescent="0.25">
      <c r="A1954" s="22"/>
      <c r="B1954" s="22"/>
    </row>
    <row r="1955" spans="1:2" ht="15.75" x14ac:dyDescent="0.25">
      <c r="A1955" s="22"/>
      <c r="B1955" s="22"/>
    </row>
    <row r="1956" spans="1:2" ht="15.75" x14ac:dyDescent="0.25">
      <c r="A1956" s="22"/>
      <c r="B1956" s="22"/>
    </row>
    <row r="1957" spans="1:2" ht="15.75" x14ac:dyDescent="0.25">
      <c r="A1957" s="22"/>
      <c r="B1957" s="22"/>
    </row>
    <row r="1958" spans="1:2" ht="15.75" x14ac:dyDescent="0.25">
      <c r="A1958" s="22"/>
      <c r="B1958" s="22"/>
    </row>
    <row r="1959" spans="1:2" ht="15.75" x14ac:dyDescent="0.25">
      <c r="A1959" s="22"/>
      <c r="B1959" s="22"/>
    </row>
    <row r="1960" spans="1:2" ht="15.75" x14ac:dyDescent="0.25">
      <c r="A1960" s="22"/>
      <c r="B1960" s="22"/>
    </row>
    <row r="1961" spans="1:2" ht="15.75" x14ac:dyDescent="0.25">
      <c r="A1961" s="22"/>
      <c r="B1961" s="22"/>
    </row>
    <row r="1962" spans="1:2" ht="15.75" x14ac:dyDescent="0.25">
      <c r="A1962" s="22"/>
      <c r="B1962" s="22"/>
    </row>
    <row r="1963" spans="1:2" ht="15.75" x14ac:dyDescent="0.25">
      <c r="A1963" s="22"/>
      <c r="B1963" s="22"/>
    </row>
    <row r="1964" spans="1:2" ht="15.75" x14ac:dyDescent="0.25">
      <c r="A1964" s="22"/>
      <c r="B1964" s="22"/>
    </row>
    <row r="1965" spans="1:2" ht="15.75" x14ac:dyDescent="0.25">
      <c r="A1965" s="22"/>
      <c r="B1965" s="22"/>
    </row>
    <row r="1966" spans="1:2" ht="15.75" x14ac:dyDescent="0.25">
      <c r="A1966" s="22"/>
      <c r="B1966" s="22"/>
    </row>
    <row r="1967" spans="1:2" ht="15.75" x14ac:dyDescent="0.25">
      <c r="A1967" s="22"/>
      <c r="B1967" s="22"/>
    </row>
    <row r="1968" spans="1:2" ht="15.75" x14ac:dyDescent="0.25">
      <c r="A1968" s="22"/>
      <c r="B1968" s="22"/>
    </row>
    <row r="1969" spans="1:2" ht="15.75" x14ac:dyDescent="0.25">
      <c r="A1969" s="22"/>
      <c r="B1969" s="22"/>
    </row>
    <row r="1970" spans="1:2" ht="15.75" x14ac:dyDescent="0.25">
      <c r="A1970" s="22"/>
      <c r="B1970" s="22"/>
    </row>
    <row r="1971" spans="1:2" ht="15.75" x14ac:dyDescent="0.25">
      <c r="A1971" s="22"/>
      <c r="B1971" s="22"/>
    </row>
    <row r="1972" spans="1:2" ht="15.75" x14ac:dyDescent="0.25">
      <c r="A1972" s="22"/>
      <c r="B1972" s="22"/>
    </row>
    <row r="1973" spans="1:2" ht="15.75" x14ac:dyDescent="0.25">
      <c r="A1973" s="22"/>
      <c r="B1973" s="22"/>
    </row>
    <row r="1974" spans="1:2" ht="15.75" x14ac:dyDescent="0.25">
      <c r="A1974" s="22"/>
      <c r="B1974" s="22"/>
    </row>
    <row r="1975" spans="1:2" ht="15.75" x14ac:dyDescent="0.25">
      <c r="A1975" s="22"/>
      <c r="B1975" s="22"/>
    </row>
    <row r="1976" spans="1:2" ht="15.75" x14ac:dyDescent="0.25">
      <c r="A1976" s="22"/>
      <c r="B1976" s="22"/>
    </row>
    <row r="1977" spans="1:2" ht="15.75" x14ac:dyDescent="0.25">
      <c r="A1977" s="22"/>
      <c r="B1977" s="22"/>
    </row>
    <row r="1978" spans="1:2" ht="15.75" x14ac:dyDescent="0.25">
      <c r="A1978" s="22"/>
      <c r="B1978" s="22"/>
    </row>
    <row r="1979" spans="1:2" ht="15.75" x14ac:dyDescent="0.25">
      <c r="A1979" s="22"/>
      <c r="B1979" s="22"/>
    </row>
    <row r="1980" spans="1:2" ht="15.75" x14ac:dyDescent="0.25">
      <c r="A1980" s="22"/>
      <c r="B1980" s="22"/>
    </row>
    <row r="1981" spans="1:2" ht="15.75" x14ac:dyDescent="0.25">
      <c r="A1981" s="22"/>
      <c r="B1981" s="22"/>
    </row>
    <row r="1982" spans="1:2" ht="15.75" x14ac:dyDescent="0.25">
      <c r="A1982" s="22"/>
      <c r="B1982" s="22"/>
    </row>
    <row r="1983" spans="1:2" ht="15.75" x14ac:dyDescent="0.25">
      <c r="A1983" s="22"/>
      <c r="B1983" s="22"/>
    </row>
    <row r="1984" spans="1:2" ht="15.75" x14ac:dyDescent="0.25">
      <c r="A1984" s="22"/>
      <c r="B1984" s="22"/>
    </row>
    <row r="1985" spans="1:2" ht="15.75" x14ac:dyDescent="0.25">
      <c r="A1985" s="22"/>
      <c r="B1985" s="22"/>
    </row>
    <row r="1986" spans="1:2" ht="15.75" x14ac:dyDescent="0.25">
      <c r="A1986" s="22"/>
      <c r="B1986" s="22"/>
    </row>
    <row r="1987" spans="1:2" ht="15.75" x14ac:dyDescent="0.25">
      <c r="A1987" s="22"/>
      <c r="B1987" s="22"/>
    </row>
    <row r="1988" spans="1:2" ht="15.75" x14ac:dyDescent="0.25">
      <c r="A1988" s="22"/>
      <c r="B1988" s="22"/>
    </row>
    <row r="1989" spans="1:2" ht="15.75" x14ac:dyDescent="0.25">
      <c r="A1989" s="22"/>
      <c r="B1989" s="22"/>
    </row>
    <row r="1990" spans="1:2" ht="15.75" x14ac:dyDescent="0.25">
      <c r="A1990" s="22"/>
      <c r="B1990" s="22"/>
    </row>
    <row r="1991" spans="1:2" ht="15.75" x14ac:dyDescent="0.25">
      <c r="A1991" s="22"/>
      <c r="B1991" s="22"/>
    </row>
    <row r="1992" spans="1:2" ht="15.75" x14ac:dyDescent="0.25">
      <c r="A1992" s="22"/>
      <c r="B1992" s="22"/>
    </row>
    <row r="1993" spans="1:2" ht="15.75" x14ac:dyDescent="0.25">
      <c r="A1993" s="22"/>
      <c r="B1993" s="22"/>
    </row>
    <row r="1994" spans="1:2" ht="15.75" x14ac:dyDescent="0.25">
      <c r="A1994" s="22"/>
      <c r="B1994" s="22"/>
    </row>
    <row r="1995" spans="1:2" ht="15.75" x14ac:dyDescent="0.25">
      <c r="A1995" s="22"/>
      <c r="B1995" s="22"/>
    </row>
    <row r="1996" spans="1:2" ht="15.75" x14ac:dyDescent="0.25">
      <c r="A1996" s="22"/>
      <c r="B1996" s="22"/>
    </row>
    <row r="1997" spans="1:2" ht="15.75" x14ac:dyDescent="0.25">
      <c r="A1997" s="22"/>
      <c r="B1997" s="22"/>
    </row>
    <row r="1998" spans="1:2" ht="15.75" x14ac:dyDescent="0.25">
      <c r="A1998" s="22"/>
      <c r="B1998" s="22"/>
    </row>
    <row r="1999" spans="1:2" ht="15.75" x14ac:dyDescent="0.25">
      <c r="A1999" s="22"/>
      <c r="B1999" s="22"/>
    </row>
    <row r="2000" spans="1:2" ht="15.75" x14ac:dyDescent="0.25">
      <c r="A2000" s="22"/>
      <c r="B2000" s="22"/>
    </row>
    <row r="2001" spans="1:2" ht="15.75" x14ac:dyDescent="0.25">
      <c r="A2001" s="22"/>
      <c r="B2001" s="22"/>
    </row>
    <row r="2002" spans="1:2" ht="15.75" x14ac:dyDescent="0.25">
      <c r="A2002" s="22"/>
      <c r="B2002" s="22"/>
    </row>
    <row r="2003" spans="1:2" ht="15.75" x14ac:dyDescent="0.25">
      <c r="A2003" s="22"/>
      <c r="B2003" s="22"/>
    </row>
    <row r="2004" spans="1:2" ht="15.75" x14ac:dyDescent="0.25">
      <c r="A2004" s="22"/>
      <c r="B2004" s="22"/>
    </row>
    <row r="2005" spans="1:2" ht="15.75" x14ac:dyDescent="0.25">
      <c r="A2005" s="22"/>
      <c r="B2005" s="22"/>
    </row>
    <row r="2006" spans="1:2" ht="15.75" x14ac:dyDescent="0.25">
      <c r="A2006" s="22"/>
      <c r="B2006" s="22"/>
    </row>
    <row r="2007" spans="1:2" ht="15.75" x14ac:dyDescent="0.25">
      <c r="A2007" s="22"/>
      <c r="B2007" s="22"/>
    </row>
    <row r="2008" spans="1:2" ht="15.75" x14ac:dyDescent="0.25">
      <c r="A2008" s="22"/>
      <c r="B2008" s="22"/>
    </row>
    <row r="2009" spans="1:2" ht="15.75" x14ac:dyDescent="0.25">
      <c r="A2009" s="22"/>
      <c r="B2009" s="22"/>
    </row>
    <row r="2010" spans="1:2" ht="15.75" x14ac:dyDescent="0.25">
      <c r="A2010" s="22"/>
      <c r="B2010" s="22"/>
    </row>
    <row r="2011" spans="1:2" ht="15.75" x14ac:dyDescent="0.25">
      <c r="A2011" s="22"/>
      <c r="B2011" s="22"/>
    </row>
    <row r="2012" spans="1:2" ht="15.75" x14ac:dyDescent="0.25">
      <c r="A2012" s="22"/>
      <c r="B2012" s="22"/>
    </row>
    <row r="2013" spans="1:2" ht="15.75" x14ac:dyDescent="0.25">
      <c r="A2013" s="22"/>
      <c r="B2013" s="22"/>
    </row>
    <row r="2014" spans="1:2" ht="15.75" x14ac:dyDescent="0.25">
      <c r="A2014" s="22"/>
      <c r="B2014" s="22"/>
    </row>
    <row r="2015" spans="1:2" ht="15.75" x14ac:dyDescent="0.25">
      <c r="A2015" s="22"/>
      <c r="B2015" s="22"/>
    </row>
    <row r="2016" spans="1:2" ht="15.75" x14ac:dyDescent="0.25">
      <c r="A2016" s="22"/>
      <c r="B2016" s="22"/>
    </row>
    <row r="2017" spans="1:2" ht="15.75" x14ac:dyDescent="0.25">
      <c r="A2017" s="22"/>
      <c r="B2017" s="22"/>
    </row>
    <row r="2018" spans="1:2" ht="15.75" x14ac:dyDescent="0.25">
      <c r="A2018" s="22"/>
      <c r="B2018" s="22"/>
    </row>
    <row r="2019" spans="1:2" ht="15.75" x14ac:dyDescent="0.25">
      <c r="A2019" s="22"/>
      <c r="B2019" s="22"/>
    </row>
    <row r="2020" spans="1:2" ht="15.75" x14ac:dyDescent="0.25">
      <c r="A2020" s="22"/>
      <c r="B2020" s="22"/>
    </row>
    <row r="2021" spans="1:2" ht="15.75" x14ac:dyDescent="0.25">
      <c r="A2021" s="22"/>
      <c r="B2021" s="22"/>
    </row>
    <row r="2022" spans="1:2" ht="15.75" x14ac:dyDescent="0.25">
      <c r="A2022" s="22"/>
      <c r="B2022" s="22"/>
    </row>
    <row r="2023" spans="1:2" ht="15.75" x14ac:dyDescent="0.25">
      <c r="A2023" s="22"/>
      <c r="B2023" s="22"/>
    </row>
    <row r="2024" spans="1:2" ht="15.75" x14ac:dyDescent="0.25">
      <c r="A2024" s="22"/>
      <c r="B2024" s="22"/>
    </row>
    <row r="2025" spans="1:2" ht="15.75" x14ac:dyDescent="0.25">
      <c r="A2025" s="22"/>
      <c r="B2025" s="22"/>
    </row>
    <row r="2026" spans="1:2" ht="15.75" x14ac:dyDescent="0.25">
      <c r="A2026" s="22"/>
      <c r="B2026" s="22"/>
    </row>
    <row r="2027" spans="1:2" ht="15.75" x14ac:dyDescent="0.25">
      <c r="A2027" s="22"/>
      <c r="B2027" s="22"/>
    </row>
    <row r="2028" spans="1:2" ht="15.75" x14ac:dyDescent="0.25">
      <c r="A2028" s="22"/>
      <c r="B2028" s="22"/>
    </row>
    <row r="2029" spans="1:2" ht="15.75" x14ac:dyDescent="0.25">
      <c r="A2029" s="22"/>
      <c r="B2029" s="22"/>
    </row>
    <row r="2030" spans="1:2" ht="15.75" x14ac:dyDescent="0.25">
      <c r="A2030" s="22"/>
      <c r="B2030" s="22"/>
    </row>
    <row r="2031" spans="1:2" ht="15.75" x14ac:dyDescent="0.25">
      <c r="A2031" s="22"/>
      <c r="B2031" s="22"/>
    </row>
    <row r="2032" spans="1:2" ht="15.75" x14ac:dyDescent="0.25">
      <c r="A2032" s="22"/>
      <c r="B2032" s="22"/>
    </row>
    <row r="2033" spans="1:2" ht="15.75" x14ac:dyDescent="0.25">
      <c r="A2033" s="22"/>
      <c r="B2033" s="22"/>
    </row>
    <row r="2034" spans="1:2" ht="15.75" x14ac:dyDescent="0.25">
      <c r="A2034" s="22"/>
      <c r="B2034" s="22"/>
    </row>
    <row r="2035" spans="1:2" ht="15.75" x14ac:dyDescent="0.25">
      <c r="A2035" s="22"/>
      <c r="B2035" s="22"/>
    </row>
    <row r="2036" spans="1:2" ht="15.75" x14ac:dyDescent="0.25">
      <c r="A2036" s="22"/>
      <c r="B2036" s="22"/>
    </row>
    <row r="2037" spans="1:2" ht="15.75" x14ac:dyDescent="0.25">
      <c r="A2037" s="22"/>
      <c r="B2037" s="22"/>
    </row>
    <row r="2038" spans="1:2" ht="15.75" x14ac:dyDescent="0.25">
      <c r="A2038" s="22"/>
      <c r="B2038" s="22"/>
    </row>
    <row r="2039" spans="1:2" ht="15.75" x14ac:dyDescent="0.25">
      <c r="A2039" s="22"/>
      <c r="B2039" s="22"/>
    </row>
    <row r="2040" spans="1:2" ht="15.75" x14ac:dyDescent="0.25">
      <c r="A2040" s="22"/>
      <c r="B2040" s="22"/>
    </row>
    <row r="2041" spans="1:2" ht="15.75" x14ac:dyDescent="0.25">
      <c r="A2041" s="22"/>
      <c r="B2041" s="22"/>
    </row>
    <row r="2042" spans="1:2" ht="15.75" x14ac:dyDescent="0.25">
      <c r="A2042" s="22"/>
      <c r="B2042" s="22"/>
    </row>
    <row r="2043" spans="1:2" ht="15.75" x14ac:dyDescent="0.25">
      <c r="A2043" s="22"/>
      <c r="B2043" s="22"/>
    </row>
    <row r="2044" spans="1:2" ht="15.75" x14ac:dyDescent="0.25">
      <c r="A2044" s="22"/>
      <c r="B2044" s="22"/>
    </row>
    <row r="2045" spans="1:2" ht="15.75" x14ac:dyDescent="0.25">
      <c r="A2045" s="22"/>
      <c r="B2045" s="22"/>
    </row>
    <row r="2046" spans="1:2" ht="15.75" x14ac:dyDescent="0.25">
      <c r="A2046" s="22"/>
      <c r="B2046" s="22"/>
    </row>
    <row r="2047" spans="1:2" ht="15.75" x14ac:dyDescent="0.25">
      <c r="A2047" s="22"/>
      <c r="B2047" s="22"/>
    </row>
    <row r="2048" spans="1:2" ht="15.75" x14ac:dyDescent="0.25">
      <c r="A2048" s="22"/>
      <c r="B2048" s="22"/>
    </row>
    <row r="2049" spans="1:2" ht="15.75" x14ac:dyDescent="0.25">
      <c r="A2049" s="22"/>
      <c r="B2049" s="22"/>
    </row>
    <row r="2050" spans="1:2" ht="15.75" x14ac:dyDescent="0.25">
      <c r="A2050" s="22"/>
      <c r="B2050" s="22"/>
    </row>
    <row r="2051" spans="1:2" ht="15.75" x14ac:dyDescent="0.25">
      <c r="A2051" s="22"/>
      <c r="B2051" s="22"/>
    </row>
    <row r="2052" spans="1:2" ht="15.75" x14ac:dyDescent="0.25">
      <c r="A2052" s="22"/>
      <c r="B2052" s="22"/>
    </row>
    <row r="2053" spans="1:2" ht="15.75" x14ac:dyDescent="0.25">
      <c r="A2053" s="22"/>
      <c r="B2053" s="22"/>
    </row>
    <row r="2054" spans="1:2" ht="15.75" x14ac:dyDescent="0.25">
      <c r="A2054" s="22"/>
      <c r="B2054" s="22"/>
    </row>
    <row r="2055" spans="1:2" ht="15.75" x14ac:dyDescent="0.25">
      <c r="A2055" s="22"/>
      <c r="B2055" s="22"/>
    </row>
    <row r="2056" spans="1:2" ht="15.75" x14ac:dyDescent="0.25">
      <c r="A2056" s="22"/>
      <c r="B2056" s="22"/>
    </row>
    <row r="2057" spans="1:2" ht="15.75" x14ac:dyDescent="0.25">
      <c r="A2057" s="22"/>
      <c r="B2057" s="22"/>
    </row>
    <row r="2058" spans="1:2" ht="15.75" x14ac:dyDescent="0.25">
      <c r="A2058" s="22"/>
      <c r="B2058" s="22"/>
    </row>
    <row r="2059" spans="1:2" ht="15.75" x14ac:dyDescent="0.25">
      <c r="A2059" s="22"/>
      <c r="B2059" s="22"/>
    </row>
    <row r="2060" spans="1:2" ht="15.75" x14ac:dyDescent="0.25">
      <c r="A2060" s="22"/>
      <c r="B2060" s="22"/>
    </row>
    <row r="2061" spans="1:2" ht="15.75" x14ac:dyDescent="0.25">
      <c r="A2061" s="22"/>
      <c r="B2061" s="22"/>
    </row>
    <row r="2062" spans="1:2" ht="15.75" x14ac:dyDescent="0.25">
      <c r="A2062" s="22"/>
      <c r="B2062" s="22"/>
    </row>
    <row r="2063" spans="1:2" ht="15.75" x14ac:dyDescent="0.25">
      <c r="A2063" s="22"/>
      <c r="B2063" s="22"/>
    </row>
    <row r="2064" spans="1:2" ht="15.75" x14ac:dyDescent="0.25">
      <c r="A2064" s="22"/>
      <c r="B2064" s="22"/>
    </row>
    <row r="2065" spans="1:2" ht="15.75" x14ac:dyDescent="0.25">
      <c r="A2065" s="22"/>
      <c r="B2065" s="22"/>
    </row>
    <row r="2066" spans="1:2" ht="15.75" x14ac:dyDescent="0.25">
      <c r="A2066" s="22"/>
      <c r="B2066" s="22"/>
    </row>
    <row r="2067" spans="1:2" ht="15.75" x14ac:dyDescent="0.25">
      <c r="A2067" s="22"/>
      <c r="B2067" s="22"/>
    </row>
    <row r="2068" spans="1:2" ht="15.75" x14ac:dyDescent="0.25">
      <c r="A2068" s="22"/>
      <c r="B2068" s="22"/>
    </row>
    <row r="2069" spans="1:2" ht="15.75" x14ac:dyDescent="0.25">
      <c r="A2069" s="22"/>
      <c r="B2069" s="22"/>
    </row>
    <row r="2070" spans="1:2" ht="15.75" x14ac:dyDescent="0.25">
      <c r="A2070" s="22"/>
      <c r="B2070" s="22"/>
    </row>
    <row r="2071" spans="1:2" ht="15.75" x14ac:dyDescent="0.25">
      <c r="A2071" s="22"/>
      <c r="B2071" s="22"/>
    </row>
    <row r="2072" spans="1:2" ht="15.75" x14ac:dyDescent="0.25">
      <c r="A2072" s="22"/>
      <c r="B2072" s="22"/>
    </row>
    <row r="2073" spans="1:2" ht="15.75" x14ac:dyDescent="0.25">
      <c r="A2073" s="22"/>
      <c r="B2073" s="22"/>
    </row>
    <row r="2074" spans="1:2" ht="15.75" x14ac:dyDescent="0.25">
      <c r="A2074" s="22"/>
      <c r="B2074" s="22"/>
    </row>
    <row r="2075" spans="1:2" ht="15.75" x14ac:dyDescent="0.25">
      <c r="A2075" s="22"/>
      <c r="B2075" s="22"/>
    </row>
    <row r="2076" spans="1:2" ht="15.75" x14ac:dyDescent="0.25">
      <c r="A2076" s="22"/>
      <c r="B2076" s="22"/>
    </row>
    <row r="2077" spans="1:2" ht="15.75" x14ac:dyDescent="0.25">
      <c r="A2077" s="22"/>
      <c r="B2077" s="22"/>
    </row>
    <row r="2078" spans="1:2" ht="15.75" x14ac:dyDescent="0.25">
      <c r="A2078" s="22"/>
      <c r="B2078" s="22"/>
    </row>
    <row r="2079" spans="1:2" ht="15.75" x14ac:dyDescent="0.25">
      <c r="A2079" s="22"/>
      <c r="B2079" s="22"/>
    </row>
    <row r="2080" spans="1:2" ht="15.75" x14ac:dyDescent="0.25">
      <c r="A2080" s="22"/>
      <c r="B2080" s="22"/>
    </row>
    <row r="2081" spans="1:2" ht="15.75" x14ac:dyDescent="0.25">
      <c r="A2081" s="22"/>
      <c r="B2081" s="22"/>
    </row>
    <row r="2082" spans="1:2" ht="15.75" x14ac:dyDescent="0.25">
      <c r="A2082" s="22"/>
      <c r="B2082" s="22"/>
    </row>
    <row r="2083" spans="1:2" ht="15.75" x14ac:dyDescent="0.25">
      <c r="A2083" s="22"/>
      <c r="B2083" s="22"/>
    </row>
    <row r="2084" spans="1:2" ht="15.75" x14ac:dyDescent="0.25">
      <c r="A2084" s="22"/>
      <c r="B2084" s="22"/>
    </row>
    <row r="2085" spans="1:2" ht="15.75" x14ac:dyDescent="0.25">
      <c r="A2085" s="22"/>
      <c r="B2085" s="22"/>
    </row>
    <row r="2086" spans="1:2" ht="15.75" x14ac:dyDescent="0.25">
      <c r="A2086" s="22"/>
      <c r="B2086" s="22"/>
    </row>
    <row r="2087" spans="1:2" ht="15.75" x14ac:dyDescent="0.25">
      <c r="A2087" s="22"/>
      <c r="B2087" s="22"/>
    </row>
    <row r="2088" spans="1:2" ht="15.75" x14ac:dyDescent="0.25">
      <c r="A2088" s="22"/>
      <c r="B2088" s="22"/>
    </row>
    <row r="2089" spans="1:2" ht="15.75" x14ac:dyDescent="0.25">
      <c r="A2089" s="22"/>
      <c r="B2089" s="22"/>
    </row>
    <row r="2090" spans="1:2" ht="15.75" x14ac:dyDescent="0.25">
      <c r="A2090" s="22"/>
      <c r="B2090" s="22"/>
    </row>
    <row r="2091" spans="1:2" ht="15.75" x14ac:dyDescent="0.25">
      <c r="A2091" s="22"/>
      <c r="B2091" s="22"/>
    </row>
    <row r="2092" spans="1:2" ht="15.75" x14ac:dyDescent="0.25">
      <c r="A2092" s="22"/>
      <c r="B2092" s="22"/>
    </row>
    <row r="2093" spans="1:2" ht="15.75" x14ac:dyDescent="0.25">
      <c r="A2093" s="22"/>
      <c r="B2093" s="22"/>
    </row>
    <row r="2094" spans="1:2" ht="15.75" x14ac:dyDescent="0.25">
      <c r="A2094" s="22"/>
      <c r="B2094" s="22"/>
    </row>
    <row r="2095" spans="1:2" ht="15.75" x14ac:dyDescent="0.25">
      <c r="A2095" s="22"/>
      <c r="B2095" s="22"/>
    </row>
    <row r="2096" spans="1:2" ht="15.75" x14ac:dyDescent="0.25">
      <c r="A2096" s="22"/>
      <c r="B2096" s="22"/>
    </row>
    <row r="2097" spans="1:2" ht="15.75" x14ac:dyDescent="0.25">
      <c r="A2097" s="22"/>
      <c r="B2097" s="22"/>
    </row>
    <row r="2098" spans="1:2" ht="15.75" x14ac:dyDescent="0.25">
      <c r="A2098" s="22"/>
      <c r="B2098" s="22"/>
    </row>
    <row r="2099" spans="1:2" ht="15.75" x14ac:dyDescent="0.25">
      <c r="A2099" s="22"/>
      <c r="B2099" s="22"/>
    </row>
    <row r="2100" spans="1:2" ht="15.75" x14ac:dyDescent="0.25">
      <c r="A2100" s="22"/>
      <c r="B2100" s="22"/>
    </row>
    <row r="2101" spans="1:2" ht="15.75" x14ac:dyDescent="0.25">
      <c r="A2101" s="22"/>
      <c r="B2101" s="22"/>
    </row>
    <row r="2102" spans="1:2" ht="15.75" x14ac:dyDescent="0.25">
      <c r="A2102" s="22"/>
      <c r="B2102" s="22"/>
    </row>
    <row r="2103" spans="1:2" ht="15.75" x14ac:dyDescent="0.25">
      <c r="A2103" s="22"/>
      <c r="B2103" s="22"/>
    </row>
    <row r="2104" spans="1:2" ht="15.75" x14ac:dyDescent="0.25">
      <c r="A2104" s="22"/>
      <c r="B2104" s="22"/>
    </row>
    <row r="2105" spans="1:2" ht="15.75" x14ac:dyDescent="0.25">
      <c r="A2105" s="22"/>
      <c r="B2105" s="22"/>
    </row>
    <row r="2106" spans="1:2" ht="15.75" x14ac:dyDescent="0.25">
      <c r="A2106" s="22"/>
      <c r="B2106" s="22"/>
    </row>
    <row r="2107" spans="1:2" ht="15.75" x14ac:dyDescent="0.25">
      <c r="A2107" s="22"/>
      <c r="B2107" s="22"/>
    </row>
    <row r="2108" spans="1:2" ht="15.75" x14ac:dyDescent="0.25">
      <c r="A2108" s="22"/>
      <c r="B2108" s="22"/>
    </row>
    <row r="2109" spans="1:2" ht="15.75" x14ac:dyDescent="0.25">
      <c r="A2109" s="22"/>
      <c r="B2109" s="22"/>
    </row>
    <row r="2110" spans="1:2" ht="15.75" x14ac:dyDescent="0.25">
      <c r="A2110" s="22"/>
      <c r="B2110" s="22"/>
    </row>
    <row r="2111" spans="1:2" ht="15.75" x14ac:dyDescent="0.25">
      <c r="A2111" s="22"/>
      <c r="B2111" s="22"/>
    </row>
    <row r="2112" spans="1:2" ht="15.75" x14ac:dyDescent="0.25">
      <c r="A2112" s="22"/>
      <c r="B2112" s="22"/>
    </row>
    <row r="2113" spans="1:2" ht="15.75" x14ac:dyDescent="0.25">
      <c r="A2113" s="22"/>
      <c r="B2113" s="22"/>
    </row>
    <row r="2114" spans="1:2" ht="15.75" x14ac:dyDescent="0.25">
      <c r="A2114" s="22"/>
      <c r="B2114" s="22"/>
    </row>
    <row r="2115" spans="1:2" ht="15.75" x14ac:dyDescent="0.25">
      <c r="A2115" s="22"/>
      <c r="B2115" s="22"/>
    </row>
    <row r="2116" spans="1:2" ht="15.75" x14ac:dyDescent="0.25">
      <c r="A2116" s="22"/>
      <c r="B2116" s="22"/>
    </row>
    <row r="2117" spans="1:2" ht="15.75" x14ac:dyDescent="0.25">
      <c r="A2117" s="22"/>
      <c r="B2117" s="22"/>
    </row>
    <row r="2118" spans="1:2" ht="15.75" x14ac:dyDescent="0.25">
      <c r="A2118" s="22"/>
      <c r="B2118" s="22"/>
    </row>
    <row r="2119" spans="1:2" ht="15.75" x14ac:dyDescent="0.25">
      <c r="A2119" s="22"/>
      <c r="B2119" s="22"/>
    </row>
    <row r="2120" spans="1:2" ht="15.75" x14ac:dyDescent="0.25">
      <c r="A2120" s="22"/>
      <c r="B2120" s="22"/>
    </row>
    <row r="2121" spans="1:2" ht="15.75" x14ac:dyDescent="0.25">
      <c r="A2121" s="22"/>
      <c r="B2121" s="22"/>
    </row>
    <row r="2122" spans="1:2" ht="15.75" x14ac:dyDescent="0.25">
      <c r="A2122" s="22"/>
      <c r="B2122" s="22"/>
    </row>
    <row r="2123" spans="1:2" ht="15.75" x14ac:dyDescent="0.25">
      <c r="A2123" s="22"/>
      <c r="B2123" s="22"/>
    </row>
    <row r="2124" spans="1:2" ht="15.75" x14ac:dyDescent="0.25">
      <c r="A2124" s="22"/>
      <c r="B2124" s="22"/>
    </row>
    <row r="2125" spans="1:2" ht="15.75" x14ac:dyDescent="0.25">
      <c r="A2125" s="22"/>
      <c r="B2125" s="22"/>
    </row>
    <row r="2126" spans="1:2" ht="15.75" x14ac:dyDescent="0.25">
      <c r="A2126" s="22"/>
      <c r="B2126" s="22"/>
    </row>
    <row r="2127" spans="1:2" ht="15.75" x14ac:dyDescent="0.25">
      <c r="A2127" s="22"/>
      <c r="B2127" s="22"/>
    </row>
    <row r="2128" spans="1:2" ht="15.75" x14ac:dyDescent="0.25">
      <c r="A2128" s="22"/>
      <c r="B2128" s="22"/>
    </row>
    <row r="2129" spans="1:2" ht="15.75" x14ac:dyDescent="0.25">
      <c r="A2129" s="22"/>
      <c r="B2129" s="22"/>
    </row>
    <row r="2130" spans="1:2" ht="15.75" x14ac:dyDescent="0.25">
      <c r="A2130" s="22"/>
      <c r="B2130" s="22"/>
    </row>
    <row r="2131" spans="1:2" ht="15.75" x14ac:dyDescent="0.25">
      <c r="A2131" s="22"/>
      <c r="B2131" s="22"/>
    </row>
    <row r="2132" spans="1:2" ht="15.75" x14ac:dyDescent="0.25">
      <c r="A2132" s="22"/>
      <c r="B2132" s="22"/>
    </row>
    <row r="2133" spans="1:2" ht="15.75" x14ac:dyDescent="0.25">
      <c r="A2133" s="22"/>
      <c r="B2133" s="22"/>
    </row>
    <row r="2134" spans="1:2" ht="15.75" x14ac:dyDescent="0.25">
      <c r="A2134" s="22"/>
      <c r="B2134" s="22"/>
    </row>
    <row r="2135" spans="1:2" ht="15.75" x14ac:dyDescent="0.25">
      <c r="A2135" s="22"/>
      <c r="B2135" s="22"/>
    </row>
    <row r="2136" spans="1:2" ht="15.75" x14ac:dyDescent="0.25">
      <c r="A2136" s="22"/>
      <c r="B2136" s="22"/>
    </row>
    <row r="2137" spans="1:2" ht="15.75" x14ac:dyDescent="0.25">
      <c r="A2137" s="22"/>
      <c r="B2137" s="22"/>
    </row>
    <row r="2138" spans="1:2" ht="15.75" x14ac:dyDescent="0.25">
      <c r="A2138" s="22"/>
      <c r="B2138" s="22"/>
    </row>
    <row r="2139" spans="1:2" ht="15.75" x14ac:dyDescent="0.25">
      <c r="A2139" s="22"/>
      <c r="B2139" s="22"/>
    </row>
    <row r="2140" spans="1:2" ht="15.75" x14ac:dyDescent="0.25">
      <c r="A2140" s="22"/>
      <c r="B2140" s="22"/>
    </row>
    <row r="2141" spans="1:2" ht="15.75" x14ac:dyDescent="0.25">
      <c r="A2141" s="22"/>
      <c r="B2141" s="22"/>
    </row>
    <row r="2142" spans="1:2" ht="15.75" x14ac:dyDescent="0.25">
      <c r="A2142" s="22"/>
      <c r="B2142" s="22"/>
    </row>
    <row r="2143" spans="1:2" ht="15.75" x14ac:dyDescent="0.25">
      <c r="A2143" s="22"/>
      <c r="B2143" s="22"/>
    </row>
    <row r="2144" spans="1:2" ht="15.75" x14ac:dyDescent="0.25">
      <c r="A2144" s="22"/>
      <c r="B2144" s="22"/>
    </row>
    <row r="2145" spans="1:2" ht="15.75" x14ac:dyDescent="0.25">
      <c r="A2145" s="22"/>
      <c r="B2145" s="22"/>
    </row>
    <row r="2146" spans="1:2" ht="15.75" x14ac:dyDescent="0.25">
      <c r="A2146" s="22"/>
      <c r="B2146" s="22"/>
    </row>
    <row r="2147" spans="1:2" ht="15.75" x14ac:dyDescent="0.25">
      <c r="A2147" s="22"/>
      <c r="B2147" s="22"/>
    </row>
    <row r="2148" spans="1:2" ht="15.75" x14ac:dyDescent="0.25">
      <c r="A2148" s="22"/>
      <c r="B2148" s="22"/>
    </row>
    <row r="2149" spans="1:2" ht="15.75" x14ac:dyDescent="0.25">
      <c r="A2149" s="22"/>
      <c r="B2149" s="22"/>
    </row>
    <row r="2150" spans="1:2" ht="15.75" x14ac:dyDescent="0.25">
      <c r="A2150" s="22"/>
      <c r="B2150" s="22"/>
    </row>
    <row r="2151" spans="1:2" ht="15.75" x14ac:dyDescent="0.25">
      <c r="A2151" s="22"/>
      <c r="B2151" s="22"/>
    </row>
    <row r="2152" spans="1:2" ht="15.75" x14ac:dyDescent="0.25">
      <c r="A2152" s="22"/>
      <c r="B2152" s="22"/>
    </row>
    <row r="2153" spans="1:2" ht="15.75" x14ac:dyDescent="0.25">
      <c r="A2153" s="22"/>
      <c r="B2153" s="22"/>
    </row>
    <row r="2154" spans="1:2" ht="15.75" x14ac:dyDescent="0.25">
      <c r="A2154" s="22"/>
      <c r="B2154" s="22"/>
    </row>
    <row r="2155" spans="1:2" ht="15.75" x14ac:dyDescent="0.25">
      <c r="A2155" s="22"/>
      <c r="B2155" s="22"/>
    </row>
    <row r="2156" spans="1:2" ht="15.75" x14ac:dyDescent="0.25">
      <c r="A2156" s="22"/>
      <c r="B2156" s="22"/>
    </row>
    <row r="2157" spans="1:2" ht="15.75" x14ac:dyDescent="0.25">
      <c r="A2157" s="22"/>
      <c r="B2157" s="22"/>
    </row>
    <row r="2158" spans="1:2" ht="15.75" x14ac:dyDescent="0.25">
      <c r="A2158" s="22"/>
      <c r="B2158" s="22"/>
    </row>
    <row r="2159" spans="1:2" ht="15.75" x14ac:dyDescent="0.25">
      <c r="A2159" s="22"/>
      <c r="B2159" s="22"/>
    </row>
    <row r="2160" spans="1:2" ht="15.75" x14ac:dyDescent="0.25">
      <c r="A2160" s="22"/>
      <c r="B2160" s="22"/>
    </row>
    <row r="2161" spans="1:2" ht="15.75" x14ac:dyDescent="0.25">
      <c r="A2161" s="22"/>
      <c r="B2161" s="22"/>
    </row>
    <row r="2162" spans="1:2" ht="15.75" x14ac:dyDescent="0.25">
      <c r="A2162" s="22"/>
      <c r="B2162" s="22"/>
    </row>
    <row r="2163" spans="1:2" ht="15.75" x14ac:dyDescent="0.25">
      <c r="A2163" s="22"/>
      <c r="B2163" s="22"/>
    </row>
    <row r="2164" spans="1:2" ht="15.75" x14ac:dyDescent="0.25">
      <c r="A2164" s="22"/>
      <c r="B2164" s="22"/>
    </row>
    <row r="2165" spans="1:2" ht="15.75" x14ac:dyDescent="0.25">
      <c r="A2165" s="22"/>
      <c r="B2165" s="22"/>
    </row>
    <row r="2166" spans="1:2" ht="15.75" x14ac:dyDescent="0.25">
      <c r="A2166" s="22"/>
      <c r="B2166" s="22"/>
    </row>
    <row r="2167" spans="1:2" ht="15.75" x14ac:dyDescent="0.25">
      <c r="A2167" s="22"/>
      <c r="B2167" s="22"/>
    </row>
    <row r="2168" spans="1:2" ht="15.75" x14ac:dyDescent="0.25">
      <c r="A2168" s="22"/>
      <c r="B2168" s="22"/>
    </row>
    <row r="2169" spans="1:2" ht="15.75" x14ac:dyDescent="0.25">
      <c r="A2169" s="22"/>
      <c r="B2169" s="22"/>
    </row>
    <row r="2170" spans="1:2" ht="15.75" x14ac:dyDescent="0.25">
      <c r="A2170" s="22"/>
      <c r="B2170" s="22"/>
    </row>
    <row r="2171" spans="1:2" ht="15.75" x14ac:dyDescent="0.25">
      <c r="A2171" s="22"/>
      <c r="B2171" s="22"/>
    </row>
    <row r="2172" spans="1:2" ht="15.75" x14ac:dyDescent="0.25">
      <c r="A2172" s="22"/>
      <c r="B2172" s="22"/>
    </row>
    <row r="2173" spans="1:2" ht="15.75" x14ac:dyDescent="0.25">
      <c r="A2173" s="22"/>
      <c r="B2173" s="22"/>
    </row>
    <row r="2174" spans="1:2" ht="15.75" x14ac:dyDescent="0.25">
      <c r="A2174" s="22"/>
      <c r="B2174" s="22"/>
    </row>
    <row r="2175" spans="1:2" ht="15.75" x14ac:dyDescent="0.25">
      <c r="A2175" s="22"/>
      <c r="B2175" s="22"/>
    </row>
    <row r="2176" spans="1:2" ht="15.75" x14ac:dyDescent="0.25">
      <c r="A2176" s="22"/>
      <c r="B2176" s="22"/>
    </row>
    <row r="2177" spans="1:2" ht="15.75" x14ac:dyDescent="0.25">
      <c r="A2177" s="22"/>
      <c r="B2177" s="22"/>
    </row>
    <row r="2178" spans="1:2" ht="15.75" x14ac:dyDescent="0.25">
      <c r="A2178" s="22"/>
      <c r="B2178" s="22"/>
    </row>
    <row r="2179" spans="1:2" ht="15.75" x14ac:dyDescent="0.25">
      <c r="A2179" s="22"/>
      <c r="B2179" s="22"/>
    </row>
    <row r="2180" spans="1:2" ht="15.75" x14ac:dyDescent="0.25">
      <c r="A2180" s="22"/>
      <c r="B2180" s="22"/>
    </row>
    <row r="2181" spans="1:2" ht="15.75" x14ac:dyDescent="0.25">
      <c r="A2181" s="22"/>
      <c r="B2181" s="22"/>
    </row>
    <row r="2182" spans="1:2" ht="15.75" x14ac:dyDescent="0.25">
      <c r="A2182" s="22"/>
      <c r="B2182" s="22"/>
    </row>
    <row r="2183" spans="1:2" ht="15.75" x14ac:dyDescent="0.25">
      <c r="A2183" s="22"/>
      <c r="B2183" s="22"/>
    </row>
    <row r="2184" spans="1:2" ht="15.75" x14ac:dyDescent="0.25">
      <c r="A2184" s="22"/>
      <c r="B2184" s="22"/>
    </row>
    <row r="2185" spans="1:2" ht="15.75" x14ac:dyDescent="0.25">
      <c r="A2185" s="22"/>
      <c r="B2185" s="22"/>
    </row>
    <row r="2186" spans="1:2" ht="15.75" x14ac:dyDescent="0.25">
      <c r="A2186" s="22"/>
      <c r="B2186" s="22"/>
    </row>
    <row r="2187" spans="1:2" ht="15.75" x14ac:dyDescent="0.25">
      <c r="A2187" s="22"/>
      <c r="B2187" s="22"/>
    </row>
    <row r="2188" spans="1:2" ht="15.75" x14ac:dyDescent="0.25">
      <c r="A2188" s="22"/>
      <c r="B2188" s="22"/>
    </row>
    <row r="2189" spans="1:2" ht="15.75" x14ac:dyDescent="0.25">
      <c r="A2189" s="22"/>
      <c r="B2189" s="22"/>
    </row>
    <row r="2190" spans="1:2" ht="15.75" x14ac:dyDescent="0.25">
      <c r="A2190" s="22"/>
      <c r="B2190" s="22"/>
    </row>
    <row r="2191" spans="1:2" ht="15.75" x14ac:dyDescent="0.25">
      <c r="A2191" s="22"/>
      <c r="B2191" s="22"/>
    </row>
    <row r="2192" spans="1:2" ht="15.75" x14ac:dyDescent="0.25">
      <c r="A2192" s="22"/>
      <c r="B2192" s="22"/>
    </row>
    <row r="2193" spans="1:2" ht="15.75" x14ac:dyDescent="0.25">
      <c r="A2193" s="22"/>
      <c r="B2193" s="22"/>
    </row>
    <row r="2194" spans="1:2" ht="15.75" x14ac:dyDescent="0.25">
      <c r="A2194" s="22"/>
      <c r="B2194" s="22"/>
    </row>
    <row r="2195" spans="1:2" ht="15.75" x14ac:dyDescent="0.25">
      <c r="A2195" s="22"/>
      <c r="B2195" s="22"/>
    </row>
    <row r="2196" spans="1:2" ht="15.75" x14ac:dyDescent="0.25">
      <c r="A2196" s="22"/>
      <c r="B2196" s="22"/>
    </row>
    <row r="2197" spans="1:2" ht="15.75" x14ac:dyDescent="0.25">
      <c r="A2197" s="22"/>
      <c r="B2197" s="22"/>
    </row>
    <row r="2198" spans="1:2" ht="15.75" x14ac:dyDescent="0.25">
      <c r="A2198" s="22"/>
      <c r="B2198" s="22"/>
    </row>
    <row r="2199" spans="1:2" ht="15.75" x14ac:dyDescent="0.25">
      <c r="A2199" s="22"/>
      <c r="B2199" s="22"/>
    </row>
    <row r="2200" spans="1:2" ht="15.75" x14ac:dyDescent="0.25">
      <c r="A2200" s="22"/>
      <c r="B2200" s="22"/>
    </row>
    <row r="2201" spans="1:2" ht="15.75" x14ac:dyDescent="0.25">
      <c r="A2201" s="22"/>
      <c r="B2201" s="22"/>
    </row>
    <row r="2202" spans="1:2" ht="15.75" x14ac:dyDescent="0.25">
      <c r="A2202" s="22"/>
      <c r="B2202" s="22"/>
    </row>
    <row r="2203" spans="1:2" ht="15.75" x14ac:dyDescent="0.25">
      <c r="A2203" s="22"/>
      <c r="B2203" s="22"/>
    </row>
    <row r="2204" spans="1:2" ht="15.75" x14ac:dyDescent="0.25">
      <c r="A2204" s="22"/>
      <c r="B2204" s="22"/>
    </row>
    <row r="2205" spans="1:2" ht="15.75" x14ac:dyDescent="0.25">
      <c r="A2205" s="22"/>
      <c r="B2205" s="22"/>
    </row>
    <row r="2206" spans="1:2" ht="15.75" x14ac:dyDescent="0.25">
      <c r="A2206" s="22"/>
      <c r="B2206" s="22"/>
    </row>
    <row r="2207" spans="1:2" ht="15.75" x14ac:dyDescent="0.25">
      <c r="A2207" s="22"/>
      <c r="B2207" s="22"/>
    </row>
    <row r="2208" spans="1:2" ht="15.75" x14ac:dyDescent="0.25">
      <c r="A2208" s="22"/>
      <c r="B2208" s="22"/>
    </row>
    <row r="2209" spans="1:2" ht="15.75" x14ac:dyDescent="0.25">
      <c r="A2209" s="22"/>
      <c r="B2209" s="22"/>
    </row>
    <row r="2210" spans="1:2" ht="15.75" x14ac:dyDescent="0.25">
      <c r="A2210" s="22"/>
      <c r="B2210" s="22"/>
    </row>
    <row r="2211" spans="1:2" ht="15.75" x14ac:dyDescent="0.25">
      <c r="A2211" s="22"/>
      <c r="B2211" s="22"/>
    </row>
    <row r="2212" spans="1:2" ht="15.75" x14ac:dyDescent="0.25">
      <c r="A2212" s="22"/>
      <c r="B2212" s="22"/>
    </row>
    <row r="2213" spans="1:2" ht="15.75" x14ac:dyDescent="0.25">
      <c r="A2213" s="22"/>
      <c r="B2213" s="22"/>
    </row>
    <row r="2214" spans="1:2" ht="15.75" x14ac:dyDescent="0.25">
      <c r="A2214" s="22"/>
      <c r="B2214" s="22"/>
    </row>
    <row r="2215" spans="1:2" ht="15.75" x14ac:dyDescent="0.25">
      <c r="A2215" s="22"/>
      <c r="B2215" s="22"/>
    </row>
    <row r="2216" spans="1:2" ht="15.75" x14ac:dyDescent="0.25">
      <c r="A2216" s="22"/>
      <c r="B2216" s="22"/>
    </row>
    <row r="2217" spans="1:2" ht="15.75" x14ac:dyDescent="0.25">
      <c r="A2217" s="22"/>
      <c r="B2217" s="22"/>
    </row>
    <row r="2218" spans="1:2" ht="15.75" x14ac:dyDescent="0.25">
      <c r="A2218" s="22"/>
      <c r="B2218" s="22"/>
    </row>
    <row r="2219" spans="1:2" ht="15.75" x14ac:dyDescent="0.25">
      <c r="A2219" s="22"/>
      <c r="B2219" s="22"/>
    </row>
    <row r="2220" spans="1:2" ht="15.75" x14ac:dyDescent="0.25">
      <c r="A2220" s="22"/>
      <c r="B2220" s="22"/>
    </row>
    <row r="2221" spans="1:2" ht="15.75" x14ac:dyDescent="0.25">
      <c r="A2221" s="22"/>
      <c r="B2221" s="22"/>
    </row>
    <row r="2222" spans="1:2" ht="15.75" x14ac:dyDescent="0.25">
      <c r="A2222" s="22"/>
      <c r="B2222" s="22"/>
    </row>
    <row r="2223" spans="1:2" ht="15.75" x14ac:dyDescent="0.25">
      <c r="A2223" s="22"/>
      <c r="B2223" s="22"/>
    </row>
    <row r="2224" spans="1:2" ht="15.75" x14ac:dyDescent="0.25">
      <c r="A2224" s="22"/>
      <c r="B2224" s="22"/>
    </row>
    <row r="2225" spans="1:2" ht="15.75" x14ac:dyDescent="0.25">
      <c r="A2225" s="22"/>
      <c r="B2225" s="22"/>
    </row>
    <row r="2226" spans="1:2" ht="15.75" x14ac:dyDescent="0.25">
      <c r="A2226" s="22"/>
      <c r="B2226" s="22"/>
    </row>
    <row r="2227" spans="1:2" ht="15.75" x14ac:dyDescent="0.25">
      <c r="A2227" s="22"/>
      <c r="B2227" s="22"/>
    </row>
    <row r="2228" spans="1:2" ht="15.75" x14ac:dyDescent="0.25">
      <c r="A2228" s="22"/>
      <c r="B2228" s="22"/>
    </row>
    <row r="2229" spans="1:2" ht="15.75" x14ac:dyDescent="0.25">
      <c r="A2229" s="22"/>
      <c r="B2229" s="22"/>
    </row>
    <row r="2230" spans="1:2" ht="15.75" x14ac:dyDescent="0.25">
      <c r="A2230" s="22"/>
      <c r="B2230" s="22"/>
    </row>
    <row r="2231" spans="1:2" ht="15.75" x14ac:dyDescent="0.25">
      <c r="A2231" s="22"/>
      <c r="B2231" s="22"/>
    </row>
    <row r="2232" spans="1:2" ht="15.75" x14ac:dyDescent="0.25">
      <c r="A2232" s="22"/>
      <c r="B2232" s="22"/>
    </row>
    <row r="2233" spans="1:2" ht="15.75" x14ac:dyDescent="0.25">
      <c r="A2233" s="22"/>
      <c r="B2233" s="22"/>
    </row>
    <row r="2234" spans="1:2" ht="15.75" x14ac:dyDescent="0.25">
      <c r="A2234" s="22"/>
      <c r="B2234" s="22"/>
    </row>
    <row r="2235" spans="1:2" ht="15.75" x14ac:dyDescent="0.25">
      <c r="A2235" s="22"/>
      <c r="B2235" s="22"/>
    </row>
    <row r="2236" spans="1:2" ht="15.75" x14ac:dyDescent="0.25">
      <c r="A2236" s="22"/>
      <c r="B2236" s="22"/>
    </row>
    <row r="2237" spans="1:2" ht="15.75" x14ac:dyDescent="0.25">
      <c r="A2237" s="22"/>
      <c r="B2237" s="22"/>
    </row>
    <row r="2238" spans="1:2" ht="15.75" x14ac:dyDescent="0.25">
      <c r="A2238" s="22"/>
      <c r="B2238" s="22"/>
    </row>
    <row r="2239" spans="1:2" ht="15.75" x14ac:dyDescent="0.25">
      <c r="A2239" s="22"/>
      <c r="B2239" s="22"/>
    </row>
    <row r="2240" spans="1:2" ht="15.75" x14ac:dyDescent="0.25">
      <c r="A2240" s="22"/>
      <c r="B2240" s="22"/>
    </row>
    <row r="2241" spans="1:2" ht="15.75" x14ac:dyDescent="0.25">
      <c r="A2241" s="22"/>
      <c r="B2241" s="22"/>
    </row>
    <row r="2242" spans="1:2" ht="15.75" x14ac:dyDescent="0.25">
      <c r="A2242" s="22"/>
      <c r="B2242" s="22"/>
    </row>
    <row r="2243" spans="1:2" ht="15.75" x14ac:dyDescent="0.25">
      <c r="A2243" s="22"/>
      <c r="B2243" s="22"/>
    </row>
    <row r="2244" spans="1:2" ht="15.75" x14ac:dyDescent="0.25">
      <c r="A2244" s="22"/>
      <c r="B2244" s="22"/>
    </row>
    <row r="2245" spans="1:2" ht="15.75" x14ac:dyDescent="0.25">
      <c r="A2245" s="22"/>
      <c r="B2245" s="22"/>
    </row>
    <row r="2246" spans="1:2" ht="15.75" x14ac:dyDescent="0.25">
      <c r="A2246" s="22"/>
      <c r="B2246" s="22"/>
    </row>
    <row r="2247" spans="1:2" ht="15.75" x14ac:dyDescent="0.25">
      <c r="A2247" s="22"/>
      <c r="B2247" s="22"/>
    </row>
    <row r="2248" spans="1:2" ht="15.75" x14ac:dyDescent="0.25">
      <c r="A2248" s="22"/>
      <c r="B2248" s="22"/>
    </row>
    <row r="2249" spans="1:2" ht="15.75" x14ac:dyDescent="0.25">
      <c r="A2249" s="22"/>
      <c r="B2249" s="22"/>
    </row>
    <row r="2250" spans="1:2" ht="15.75" x14ac:dyDescent="0.25">
      <c r="A2250" s="22"/>
      <c r="B2250" s="22"/>
    </row>
    <row r="2251" spans="1:2" ht="15.75" x14ac:dyDescent="0.25">
      <c r="A2251" s="22"/>
      <c r="B2251" s="22"/>
    </row>
    <row r="2252" spans="1:2" ht="15.75" x14ac:dyDescent="0.25">
      <c r="A2252" s="22"/>
      <c r="B2252" s="22"/>
    </row>
    <row r="2253" spans="1:2" ht="15.75" x14ac:dyDescent="0.25">
      <c r="A2253" s="22"/>
      <c r="B2253" s="22"/>
    </row>
    <row r="2254" spans="1:2" ht="15.75" x14ac:dyDescent="0.25">
      <c r="A2254" s="22"/>
      <c r="B2254" s="22"/>
    </row>
    <row r="2255" spans="1:2" ht="15.75" x14ac:dyDescent="0.25">
      <c r="A2255" s="22"/>
      <c r="B2255" s="22"/>
    </row>
    <row r="2256" spans="1:2" ht="15.75" x14ac:dyDescent="0.25">
      <c r="A2256" s="22"/>
      <c r="B2256" s="22"/>
    </row>
    <row r="2257" spans="1:2" ht="15.75" x14ac:dyDescent="0.25">
      <c r="A2257" s="22"/>
      <c r="B2257" s="22"/>
    </row>
    <row r="2258" spans="1:2" ht="15.75" x14ac:dyDescent="0.25">
      <c r="A2258" s="22"/>
      <c r="B2258" s="22"/>
    </row>
    <row r="2259" spans="1:2" ht="15.75" x14ac:dyDescent="0.25">
      <c r="A2259" s="22"/>
      <c r="B2259" s="22"/>
    </row>
    <row r="2260" spans="1:2" ht="15.75" x14ac:dyDescent="0.25">
      <c r="A2260" s="22"/>
      <c r="B2260" s="22"/>
    </row>
    <row r="2261" spans="1:2" ht="15.75" x14ac:dyDescent="0.25">
      <c r="A2261" s="22"/>
      <c r="B2261" s="22"/>
    </row>
    <row r="2262" spans="1:2" ht="15.75" x14ac:dyDescent="0.25">
      <c r="A2262" s="22"/>
      <c r="B2262" s="22"/>
    </row>
    <row r="2263" spans="1:2" ht="15.75" x14ac:dyDescent="0.25">
      <c r="A2263" s="22"/>
      <c r="B2263" s="22"/>
    </row>
    <row r="2264" spans="1:2" ht="15.75" x14ac:dyDescent="0.25">
      <c r="A2264" s="22"/>
      <c r="B2264" s="22"/>
    </row>
    <row r="2265" spans="1:2" ht="15.75" x14ac:dyDescent="0.25">
      <c r="A2265" s="22"/>
      <c r="B2265" s="22"/>
    </row>
    <row r="2266" spans="1:2" ht="15.75" x14ac:dyDescent="0.25">
      <c r="A2266" s="22"/>
      <c r="B2266" s="22"/>
    </row>
    <row r="2267" spans="1:2" ht="15.75" x14ac:dyDescent="0.25">
      <c r="A2267" s="22"/>
      <c r="B2267" s="22"/>
    </row>
    <row r="2268" spans="1:2" ht="15.75" x14ac:dyDescent="0.25">
      <c r="A2268" s="22"/>
      <c r="B2268" s="22"/>
    </row>
    <row r="2269" spans="1:2" ht="15.75" x14ac:dyDescent="0.25">
      <c r="A2269" s="22"/>
      <c r="B2269" s="22"/>
    </row>
    <row r="2270" spans="1:2" ht="15.75" x14ac:dyDescent="0.25">
      <c r="A2270" s="22"/>
      <c r="B2270" s="22"/>
    </row>
    <row r="2271" spans="1:2" ht="15.75" x14ac:dyDescent="0.25">
      <c r="A2271" s="22"/>
      <c r="B2271" s="22"/>
    </row>
    <row r="2272" spans="1:2" ht="15.75" x14ac:dyDescent="0.25">
      <c r="A2272" s="22"/>
      <c r="B2272" s="22"/>
    </row>
    <row r="2273" spans="1:2" ht="15.75" x14ac:dyDescent="0.25">
      <c r="A2273" s="22"/>
      <c r="B2273" s="22"/>
    </row>
    <row r="2274" spans="1:2" ht="15.75" x14ac:dyDescent="0.25">
      <c r="A2274" s="22"/>
      <c r="B2274" s="22"/>
    </row>
    <row r="2275" spans="1:2" ht="15.75" x14ac:dyDescent="0.25">
      <c r="A2275" s="22"/>
      <c r="B2275" s="22"/>
    </row>
    <row r="2276" spans="1:2" ht="15.75" x14ac:dyDescent="0.25">
      <c r="A2276" s="22"/>
      <c r="B2276" s="22"/>
    </row>
    <row r="2277" spans="1:2" ht="15.75" x14ac:dyDescent="0.25">
      <c r="A2277" s="22"/>
      <c r="B2277" s="22"/>
    </row>
    <row r="2278" spans="1:2" ht="15.75" x14ac:dyDescent="0.25">
      <c r="A2278" s="22"/>
      <c r="B2278" s="22"/>
    </row>
    <row r="2279" spans="1:2" ht="15.75" x14ac:dyDescent="0.25">
      <c r="A2279" s="22"/>
      <c r="B2279" s="22"/>
    </row>
    <row r="2280" spans="1:2" ht="15.75" x14ac:dyDescent="0.25">
      <c r="A2280" s="22"/>
      <c r="B2280" s="22"/>
    </row>
    <row r="2281" spans="1:2" ht="15.75" x14ac:dyDescent="0.25">
      <c r="A2281" s="22"/>
      <c r="B2281" s="22"/>
    </row>
  </sheetData>
  <sheetProtection selectLockedCells="1" selectUnlockedCells="1"/>
  <conditionalFormatting sqref="F9:G2281 I9">
    <cfRule type="dataBar" priority="10">
      <dataBar>
        <cfvo type="min"/>
        <cfvo type="max"/>
        <color rgb="FF638EC6"/>
      </dataBar>
      <extLst>
        <ext xmlns:x14="http://schemas.microsoft.com/office/spreadsheetml/2009/9/main" uri="{B025F937-C7B1-47D3-B67F-A62EFF666E3E}">
          <x14:id>{A7BBEB21-537E-4583-B536-3A8E448855BA}</x14:id>
        </ext>
      </extLst>
    </cfRule>
  </conditionalFormatting>
  <conditionalFormatting sqref="K756:L2281 K10:K755 L11:L755">
    <cfRule type="dataBar" priority="5">
      <dataBar>
        <cfvo type="min"/>
        <cfvo type="max"/>
        <color rgb="FFFF555A"/>
      </dataBar>
      <extLst>
        <ext xmlns:x14="http://schemas.microsoft.com/office/spreadsheetml/2009/9/main" uri="{B025F937-C7B1-47D3-B67F-A62EFF666E3E}">
          <x14:id>{532EF5D4-859D-4B0B-9AB0-291E5BE90E80}</x14:id>
        </ext>
      </extLst>
    </cfRule>
  </conditionalFormatting>
  <conditionalFormatting sqref="K36">
    <cfRule type="dataBar" priority="7">
      <dataBar>
        <cfvo type="min"/>
        <cfvo type="max"/>
        <color rgb="FFFF555A"/>
      </dataBar>
      <extLst>
        <ext xmlns:x14="http://schemas.microsoft.com/office/spreadsheetml/2009/9/main" uri="{B025F937-C7B1-47D3-B67F-A62EFF666E3E}">
          <x14:id>{21AE86E5-26A0-46B9-862D-01C05F12FA1A}</x14:id>
        </ext>
      </extLst>
    </cfRule>
  </conditionalFormatting>
  <conditionalFormatting sqref="K10:K500 L11:L500 K501:L2281">
    <cfRule type="dataBar" priority="6">
      <dataBar>
        <cfvo type="min"/>
        <cfvo type="max"/>
        <color rgb="FFFF555A"/>
      </dataBar>
      <extLst>
        <ext xmlns:x14="http://schemas.microsoft.com/office/spreadsheetml/2009/9/main" uri="{B025F937-C7B1-47D3-B67F-A62EFF666E3E}">
          <x14:id>{803F8196-6F19-415F-A8A2-84DF6F48AC24}</x14:id>
        </ext>
      </extLst>
    </cfRule>
  </conditionalFormatting>
  <conditionalFormatting sqref="K19 K39 K59 K79 K99 K119 K139 K41 K63 K85 K107 K129">
    <cfRule type="cellIs" dxfId="9" priority="4" operator="equal">
      <formula>1</formula>
    </cfRule>
  </conditionalFormatting>
  <conditionalFormatting sqref="K1:K6 K8 K10:K1048576 L11:L2281">
    <cfRule type="cellIs" dxfId="8" priority="1" operator="greaterThan">
      <formula>0</formula>
    </cfRule>
    <cfRule type="cellIs" dxfId="7" priority="3" operator="equal">
      <formula>1</formula>
    </cfRule>
  </conditionalFormatting>
  <conditionalFormatting sqref="K40">
    <cfRule type="cellIs" dxfId="6" priority="2" operator="equal">
      <formula>1</formula>
    </cfRule>
  </conditionalFormatting>
  <pageMargins left="0.7" right="0.7" top="0.75" bottom="0.75" header="0.51180555555555551" footer="0.51180555555555551"/>
  <pageSetup firstPageNumber="0" orientation="portrait" horizontalDpi="300" verticalDpi="300" r:id="rId1"/>
  <headerFooter alignWithMargins="0"/>
  <drawing r:id="rId2"/>
  <legacyDrawing r:id="rId3"/>
  <extLst>
    <ext xmlns:x14="http://schemas.microsoft.com/office/spreadsheetml/2009/9/main" uri="{78C0D931-6437-407d-A8EE-F0AAD7539E65}">
      <x14:conditionalFormattings>
        <x14:conditionalFormatting xmlns:xm="http://schemas.microsoft.com/office/excel/2006/main">
          <x14:cfRule type="dataBar" id="{A7BBEB21-537E-4583-B536-3A8E448855BA}">
            <x14:dataBar minLength="0" maxLength="100" negativeBarColorSameAsPositive="1" axisPosition="none">
              <x14:cfvo type="min"/>
              <x14:cfvo type="max"/>
            </x14:dataBar>
          </x14:cfRule>
          <xm:sqref>F9:G2281 I9</xm:sqref>
        </x14:conditionalFormatting>
        <x14:conditionalFormatting xmlns:xm="http://schemas.microsoft.com/office/excel/2006/main">
          <x14:cfRule type="dataBar" id="{532EF5D4-859D-4B0B-9AB0-291E5BE90E80}">
            <x14:dataBar minLength="0" maxLength="100" negativeBarColorSameAsPositive="1" axisPosition="none">
              <x14:cfvo type="min"/>
              <x14:cfvo type="max"/>
            </x14:dataBar>
          </x14:cfRule>
          <xm:sqref>K756:L2281 K10:K755 L11:L755</xm:sqref>
        </x14:conditionalFormatting>
        <x14:conditionalFormatting xmlns:xm="http://schemas.microsoft.com/office/excel/2006/main">
          <x14:cfRule type="dataBar" id="{21AE86E5-26A0-46B9-862D-01C05F12FA1A}">
            <x14:dataBar minLength="0" maxLength="100" negativeBarColorSameAsPositive="1" axisPosition="none">
              <x14:cfvo type="min"/>
              <x14:cfvo type="max"/>
            </x14:dataBar>
          </x14:cfRule>
          <xm:sqref>K36</xm:sqref>
        </x14:conditionalFormatting>
        <x14:conditionalFormatting xmlns:xm="http://schemas.microsoft.com/office/excel/2006/main">
          <x14:cfRule type="dataBar" id="{803F8196-6F19-415F-A8A2-84DF6F48AC24}">
            <x14:dataBar minLength="0" maxLength="100" negativeBarColorSameAsPositive="1" axisPosition="none">
              <x14:cfvo type="min"/>
              <x14:cfvo type="max"/>
            </x14:dataBar>
          </x14:cfRule>
          <xm:sqref>K10:K500 L11:L500 K501:L2281</xm:sqref>
        </x14:conditionalFormatting>
      </x14:conditionalFormatting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F23"/>
  <sheetViews>
    <sheetView showGridLines="0" workbookViewId="0"/>
  </sheetViews>
  <sheetFormatPr defaultRowHeight="15" x14ac:dyDescent="0.25"/>
  <cols>
    <col min="1" max="1" width="1.140625" customWidth="1"/>
    <col min="2" max="2" width="64.42578125" customWidth="1"/>
    <col min="3" max="3" width="1.5703125" customWidth="1"/>
    <col min="4" max="4" width="5.5703125" customWidth="1"/>
    <col min="5" max="6" width="16" customWidth="1"/>
  </cols>
  <sheetData>
    <row r="1" spans="2:6" x14ac:dyDescent="0.25">
      <c r="B1" s="26" t="s">
        <v>8</v>
      </c>
      <c r="C1" s="26"/>
      <c r="D1" s="35"/>
      <c r="E1" s="35"/>
      <c r="F1" s="35"/>
    </row>
    <row r="2" spans="2:6" x14ac:dyDescent="0.25">
      <c r="B2" s="26" t="s">
        <v>9</v>
      </c>
      <c r="C2" s="26"/>
      <c r="D2" s="35"/>
      <c r="E2" s="35"/>
      <c r="F2" s="35"/>
    </row>
    <row r="3" spans="2:6" x14ac:dyDescent="0.25">
      <c r="B3" s="27"/>
      <c r="C3" s="27"/>
      <c r="D3" s="36"/>
      <c r="E3" s="36"/>
      <c r="F3" s="36"/>
    </row>
    <row r="4" spans="2:6" ht="60" x14ac:dyDescent="0.25">
      <c r="B4" s="27" t="s">
        <v>10</v>
      </c>
      <c r="C4" s="27"/>
      <c r="D4" s="36"/>
      <c r="E4" s="36"/>
      <c r="F4" s="36"/>
    </row>
    <row r="5" spans="2:6" x14ac:dyDescent="0.25">
      <c r="B5" s="27"/>
      <c r="C5" s="27"/>
      <c r="D5" s="36"/>
      <c r="E5" s="36"/>
      <c r="F5" s="36"/>
    </row>
    <row r="6" spans="2:6" x14ac:dyDescent="0.25">
      <c r="B6" s="26" t="s">
        <v>11</v>
      </c>
      <c r="C6" s="26"/>
      <c r="D6" s="35"/>
      <c r="E6" s="35" t="s">
        <v>12</v>
      </c>
      <c r="F6" s="35" t="s">
        <v>13</v>
      </c>
    </row>
    <row r="7" spans="2:6" ht="15.75" thickBot="1" x14ac:dyDescent="0.3">
      <c r="B7" s="27"/>
      <c r="C7" s="27"/>
      <c r="D7" s="36"/>
      <c r="E7" s="36"/>
      <c r="F7" s="36"/>
    </row>
    <row r="8" spans="2:6" ht="60" x14ac:dyDescent="0.25">
      <c r="B8" s="28" t="s">
        <v>14</v>
      </c>
      <c r="C8" s="29"/>
      <c r="D8" s="37"/>
      <c r="E8" s="37">
        <v>13</v>
      </c>
      <c r="F8" s="38"/>
    </row>
    <row r="9" spans="2:6" ht="30" x14ac:dyDescent="0.25">
      <c r="B9" s="30"/>
      <c r="C9" s="27"/>
      <c r="D9" s="36"/>
      <c r="E9" s="39" t="s">
        <v>15</v>
      </c>
      <c r="F9" s="40" t="s">
        <v>17</v>
      </c>
    </row>
    <row r="10" spans="2:6" ht="30.75" thickBot="1" x14ac:dyDescent="0.3">
      <c r="B10" s="31"/>
      <c r="C10" s="32"/>
      <c r="D10" s="41"/>
      <c r="E10" s="42" t="s">
        <v>16</v>
      </c>
      <c r="F10" s="43"/>
    </row>
    <row r="11" spans="2:6" ht="15.75" thickBot="1" x14ac:dyDescent="0.3">
      <c r="B11" s="27"/>
      <c r="C11" s="27"/>
      <c r="D11" s="36"/>
      <c r="E11" s="36"/>
      <c r="F11" s="36"/>
    </row>
    <row r="12" spans="2:6" ht="45" x14ac:dyDescent="0.25">
      <c r="B12" s="28" t="s">
        <v>18</v>
      </c>
      <c r="C12" s="29"/>
      <c r="D12" s="37"/>
      <c r="E12" s="37">
        <v>5</v>
      </c>
      <c r="F12" s="38"/>
    </row>
    <row r="13" spans="2:6" x14ac:dyDescent="0.25">
      <c r="B13" s="30"/>
      <c r="C13" s="27"/>
      <c r="D13" s="36"/>
      <c r="E13" s="39" t="s">
        <v>19</v>
      </c>
      <c r="F13" s="40" t="s">
        <v>17</v>
      </c>
    </row>
    <row r="14" spans="2:6" ht="30.75" thickBot="1" x14ac:dyDescent="0.3">
      <c r="B14" s="31"/>
      <c r="C14" s="32"/>
      <c r="D14" s="41"/>
      <c r="E14" s="42" t="s">
        <v>16</v>
      </c>
      <c r="F14" s="43"/>
    </row>
    <row r="15" spans="2:6" ht="15.75" thickBot="1" x14ac:dyDescent="0.3">
      <c r="B15" s="27"/>
      <c r="C15" s="27"/>
      <c r="D15" s="36"/>
      <c r="E15" s="36"/>
      <c r="F15" s="36"/>
    </row>
    <row r="16" spans="2:6" ht="45" x14ac:dyDescent="0.25">
      <c r="B16" s="28" t="s">
        <v>20</v>
      </c>
      <c r="C16" s="29"/>
      <c r="D16" s="37"/>
      <c r="E16" s="37">
        <v>4</v>
      </c>
      <c r="F16" s="38"/>
    </row>
    <row r="17" spans="2:6" ht="15.75" thickBot="1" x14ac:dyDescent="0.3">
      <c r="B17" s="31"/>
      <c r="C17" s="32"/>
      <c r="D17" s="41"/>
      <c r="E17" s="42" t="s">
        <v>21</v>
      </c>
      <c r="F17" s="43" t="s">
        <v>17</v>
      </c>
    </row>
    <row r="18" spans="2:6" x14ac:dyDescent="0.25">
      <c r="B18" s="27"/>
      <c r="C18" s="27"/>
      <c r="D18" s="36"/>
      <c r="E18" s="36"/>
      <c r="F18" s="36"/>
    </row>
    <row r="19" spans="2:6" x14ac:dyDescent="0.25">
      <c r="B19" s="27"/>
      <c r="C19" s="27"/>
      <c r="D19" s="36"/>
      <c r="E19" s="36"/>
      <c r="F19" s="36"/>
    </row>
    <row r="20" spans="2:6" x14ac:dyDescent="0.25">
      <c r="B20" s="26" t="s">
        <v>22</v>
      </c>
      <c r="C20" s="26"/>
      <c r="D20" s="35"/>
      <c r="E20" s="35"/>
      <c r="F20" s="35"/>
    </row>
    <row r="21" spans="2:6" ht="15.75" thickBot="1" x14ac:dyDescent="0.3">
      <c r="B21" s="27"/>
      <c r="C21" s="27"/>
      <c r="D21" s="36"/>
      <c r="E21" s="36"/>
      <c r="F21" s="36"/>
    </row>
    <row r="22" spans="2:6" ht="45.75" thickBot="1" x14ac:dyDescent="0.3">
      <c r="B22" s="33" t="s">
        <v>23</v>
      </c>
      <c r="C22" s="34"/>
      <c r="D22" s="44"/>
      <c r="E22" s="44">
        <v>1</v>
      </c>
      <c r="F22" s="45" t="s">
        <v>17</v>
      </c>
    </row>
    <row r="23" spans="2:6" x14ac:dyDescent="0.25">
      <c r="B23" s="27"/>
      <c r="C23" s="27"/>
      <c r="D23" s="36"/>
      <c r="E23" s="36"/>
      <c r="F23" s="36"/>
    </row>
  </sheetData>
  <hyperlinks>
    <hyperlink ref="E9" location="'Sheet1'!I10:I2281" display="'Sheet1'!I10:I2281"/>
    <hyperlink ref="E10" location="'Sheet1'!K10:K2281" display="'Sheet1'!K10:K2281"/>
    <hyperlink ref="E13" location="'Sheet1'!F9:I2281" display="'Sheet1'!F9:I2281"/>
    <hyperlink ref="E14" location="'Sheet1'!K10:K2281" display="'Sheet1'!K10:K2281"/>
    <hyperlink ref="E17" location="'Sheet1'!K:K" display="'Sheet1'!K:K"/>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2</vt:i4>
      </vt:variant>
      <vt:variant>
        <vt:lpstr>Named Ranges</vt:lpstr>
      </vt:variant>
      <vt:variant>
        <vt:i4>1</vt:i4>
      </vt:variant>
    </vt:vector>
  </HeadingPairs>
  <TitlesOfParts>
    <vt:vector size="3" baseType="lpstr">
      <vt:lpstr>Sheet1</vt:lpstr>
      <vt:lpstr>Compatibility Report</vt:lpstr>
      <vt:lpstr>NumPeaks</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om</dc:creator>
  <cp:lastModifiedBy>Tom O'Haver</cp:lastModifiedBy>
  <dcterms:created xsi:type="dcterms:W3CDTF">2013-03-25T12:00:52Z</dcterms:created>
  <dcterms:modified xsi:type="dcterms:W3CDTF">2019-11-04T15:22:41Z</dcterms:modified>
</cp:coreProperties>
</file>